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tables/table1.xml" ContentType="application/vnd.openxmlformats-officedocument.spreadsheetml.table+xml"/>
  <Override PartName="/xl/comments2.xml" ContentType="application/vnd.openxmlformats-officedocument.spreadsheetml.comments+xml"/>
  <Override PartName="/xl/threadedComments/threadedComment2.xml" ContentType="application/vnd.ms-excel.threadedcomments+xml"/>
  <Override PartName="/xl/tables/table2.xml" ContentType="application/vnd.openxmlformats-officedocument.spreadsheetml.table+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tranghien/Desktop/Projects with Thang/CBCS Systematic Review/Result Report/"/>
    </mc:Choice>
  </mc:AlternateContent>
  <xr:revisionPtr revIDLastSave="0" documentId="8_{228AD755-8CAB-DF47-A033-C4BF777D096B}" xr6:coauthVersionLast="47" xr6:coauthVersionMax="47" xr10:uidLastSave="{00000000-0000-0000-0000-000000000000}"/>
  <bookViews>
    <workbookView xWindow="0" yWindow="0" windowWidth="28800" windowHeight="18000" xr2:uid="{44C8D189-34CD-4857-BD94-112484D909B5}"/>
    <workbookView xWindow="5200" yWindow="1340" windowWidth="14100" windowHeight="7460" activeTab="3" xr2:uid="{7C9558AB-9AF7-4E9C-A1EC-142555C2E333}"/>
  </bookViews>
  <sheets>
    <sheet name="1. Coded data" sheetId="1" r:id="rId1"/>
    <sheet name="Data Extraction form" sheetId="2" state="hidden" r:id="rId2"/>
    <sheet name="2. Result report" sheetId="4" state="hidden" r:id="rId3"/>
    <sheet name="3. Data extration form" sheetId="3" r:id="rId4"/>
  </sheets>
  <definedNames>
    <definedName name="_xlnm._FilterDatabase" localSheetId="0" hidden="1">'1. Coded data'!$A$2:$GO$25</definedName>
    <definedName name="_Hlk97844698" localSheetId="2">'2. Result report'!$C$15</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13" i="4" l="1"/>
  <c r="E13" i="4" s="1"/>
  <c r="D12" i="4"/>
  <c r="E12" i="4" s="1"/>
  <c r="D113" i="4"/>
  <c r="D114" i="4"/>
  <c r="D142" i="4"/>
  <c r="D87" i="4"/>
  <c r="D86" i="4"/>
  <c r="D85" i="4"/>
  <c r="D84" i="4"/>
  <c r="J158" i="4"/>
  <c r="K158" i="4" s="1"/>
  <c r="D60" i="4"/>
  <c r="D63" i="4"/>
  <c r="D47" i="4"/>
  <c r="D50" i="4"/>
  <c r="D45" i="4"/>
  <c r="D39" i="4"/>
  <c r="F38" i="4"/>
  <c r="F37" i="4"/>
  <c r="E38" i="4"/>
  <c r="E37" i="4"/>
  <c r="D38" i="4"/>
  <c r="D37" i="4"/>
  <c r="D28" i="4"/>
  <c r="D27" i="4"/>
  <c r="D25" i="4"/>
  <c r="D24" i="4"/>
  <c r="D23" i="4"/>
  <c r="E2" i="4"/>
  <c r="GN25" i="1"/>
  <c r="GN24" i="1"/>
  <c r="GN23" i="1"/>
  <c r="GN22" i="1"/>
  <c r="GM25" i="1"/>
  <c r="GM24" i="1"/>
  <c r="GM23" i="1"/>
  <c r="GM22" i="1"/>
  <c r="AR24" i="1"/>
  <c r="AR22" i="1"/>
  <c r="E25" i="1"/>
  <c r="E24" i="1"/>
  <c r="E23" i="1"/>
  <c r="E22" i="1"/>
  <c r="W144" i="3"/>
  <c r="X143" i="3"/>
  <c r="V143" i="3"/>
  <c r="X142" i="3"/>
  <c r="W21" i="3"/>
  <c r="W19" i="3"/>
  <c r="K17" i="1"/>
  <c r="EY3" i="1"/>
  <c r="D118" i="4"/>
  <c r="D110" i="4"/>
  <c r="D111" i="4"/>
  <c r="D112" i="4"/>
  <c r="D115" i="4"/>
  <c r="D116" i="4"/>
  <c r="D117" i="4"/>
  <c r="D109" i="4"/>
  <c r="K4" i="1"/>
  <c r="S4" i="1" s="1"/>
  <c r="K5" i="1"/>
  <c r="S5" i="1" s="1"/>
  <c r="FR5" i="1" s="1"/>
  <c r="K6" i="1"/>
  <c r="S6" i="1" s="1"/>
  <c r="FR6" i="1" s="1"/>
  <c r="K7" i="1"/>
  <c r="S7" i="1" s="1"/>
  <c r="K8" i="1"/>
  <c r="S8" i="1" s="1"/>
  <c r="K9" i="1"/>
  <c r="S9" i="1" s="1"/>
  <c r="K10" i="1"/>
  <c r="S10" i="1" s="1"/>
  <c r="FR10" i="1" s="1"/>
  <c r="K11" i="1"/>
  <c r="S11" i="1" s="1"/>
  <c r="FQ11" i="1" s="1"/>
  <c r="K12" i="1"/>
  <c r="S12" i="1" s="1"/>
  <c r="K13" i="1"/>
  <c r="S13" i="1" s="1"/>
  <c r="FR13" i="1" s="1"/>
  <c r="K14" i="1"/>
  <c r="S14" i="1" s="1"/>
  <c r="FR14" i="1" s="1"/>
  <c r="K15" i="1"/>
  <c r="S15" i="1" s="1"/>
  <c r="FR15" i="1" s="1"/>
  <c r="K16" i="1"/>
  <c r="S16" i="1" s="1"/>
  <c r="FQ16" i="1" s="1"/>
  <c r="S17" i="1"/>
  <c r="K18" i="1"/>
  <c r="S18" i="1" s="1"/>
  <c r="FR18" i="1" s="1"/>
  <c r="K19" i="1"/>
  <c r="S19" i="1" s="1"/>
  <c r="FQ19" i="1" s="1"/>
  <c r="K20" i="1"/>
  <c r="S20" i="1" s="1"/>
  <c r="K21" i="1"/>
  <c r="S21" i="1" s="1"/>
  <c r="FR21" i="1" s="1"/>
  <c r="K3" i="1"/>
  <c r="S3" i="1" s="1"/>
  <c r="J152" i="4"/>
  <c r="K152" i="4" s="1"/>
  <c r="E113" i="4" l="1"/>
  <c r="E114" i="4"/>
  <c r="E112" i="4"/>
  <c r="E142" i="4"/>
  <c r="G158" i="4"/>
  <c r="G164" i="4" s="1"/>
  <c r="D158" i="4"/>
  <c r="D164" i="4" s="1"/>
  <c r="GO24" i="1"/>
  <c r="E35" i="4"/>
  <c r="GO23" i="1"/>
  <c r="GO25" i="1"/>
  <c r="GO22" i="1"/>
  <c r="FQ7" i="1"/>
  <c r="FR19" i="1"/>
  <c r="FR11" i="1"/>
  <c r="FR17" i="1"/>
  <c r="FR9" i="1"/>
  <c r="FQ20" i="1"/>
  <c r="FQ12" i="1"/>
  <c r="FQ4" i="1"/>
  <c r="FR16" i="1"/>
  <c r="FR8" i="1"/>
  <c r="FQ3" i="1"/>
  <c r="D163" i="4"/>
  <c r="G163" i="4"/>
  <c r="G154" i="4"/>
  <c r="D168" i="4"/>
  <c r="D156" i="4"/>
  <c r="G162" i="4"/>
  <c r="G152" i="4"/>
  <c r="H152" i="4" s="1"/>
  <c r="D154" i="4"/>
  <c r="D155" i="4"/>
  <c r="G161" i="4"/>
  <c r="D152" i="4"/>
  <c r="E152" i="4" s="1"/>
  <c r="G160" i="4"/>
  <c r="D166" i="4"/>
  <c r="D162" i="4"/>
  <c r="H164" i="4"/>
  <c r="G166" i="4"/>
  <c r="D161" i="4"/>
  <c r="G157" i="4"/>
  <c r="G169" i="4"/>
  <c r="D160" i="4"/>
  <c r="G156" i="4"/>
  <c r="G168" i="4"/>
  <c r="E164" i="4"/>
  <c r="G155" i="4"/>
  <c r="D169" i="4"/>
  <c r="D157" i="4"/>
  <c r="D108" i="4"/>
  <c r="E108" i="4" s="1"/>
  <c r="D20" i="4"/>
  <c r="E20" i="4" s="1"/>
  <c r="D17" i="4"/>
  <c r="D18" i="4"/>
  <c r="D19" i="4"/>
  <c r="J164" i="4"/>
  <c r="K164" i="4" s="1"/>
  <c r="E85" i="4" l="1"/>
  <c r="E84" i="4"/>
  <c r="E109" i="4"/>
  <c r="E87" i="4"/>
  <c r="E116" i="4"/>
  <c r="E115" i="4"/>
  <c r="E117" i="4"/>
  <c r="E118" i="4"/>
  <c r="E110" i="4"/>
  <c r="E111" i="4"/>
  <c r="H158" i="4"/>
  <c r="D16" i="4"/>
  <c r="E158" i="4"/>
  <c r="E17" i="4"/>
  <c r="E19" i="4"/>
  <c r="D74" i="4"/>
  <c r="E74" i="4" s="1"/>
  <c r="D80" i="4"/>
  <c r="E80" i="4" s="1"/>
  <c r="D81" i="4"/>
  <c r="E81" i="4" s="1"/>
  <c r="D82" i="4"/>
  <c r="E82" i="4" s="1"/>
  <c r="D83" i="4"/>
  <c r="E83" i="4" s="1"/>
  <c r="E86" i="4"/>
  <c r="D88" i="4"/>
  <c r="E88" i="4" s="1"/>
  <c r="D89" i="4"/>
  <c r="D76" i="4"/>
  <c r="E23" i="4"/>
  <c r="EY4" i="1"/>
  <c r="EY5" i="1"/>
  <c r="EY6" i="1"/>
  <c r="EY7" i="1"/>
  <c r="EY8" i="1"/>
  <c r="EY9" i="1"/>
  <c r="EY10" i="1"/>
  <c r="EY11" i="1"/>
  <c r="EY12" i="1"/>
  <c r="EY13" i="1"/>
  <c r="EY14" i="1"/>
  <c r="EY15" i="1"/>
  <c r="EY16" i="1"/>
  <c r="EY17" i="1"/>
  <c r="EY18" i="1"/>
  <c r="EY19" i="1"/>
  <c r="EY20" i="1"/>
  <c r="EY21" i="1"/>
  <c r="D139" i="4"/>
  <c r="D128" i="4"/>
  <c r="D97" i="4"/>
  <c r="D92" i="4"/>
  <c r="D90" i="4"/>
  <c r="D91" i="4"/>
  <c r="D62" i="4"/>
  <c r="D61" i="4"/>
  <c r="D59" i="4"/>
  <c r="D57" i="4"/>
  <c r="D56" i="4"/>
  <c r="D55" i="4"/>
  <c r="D54" i="4"/>
  <c r="D53" i="4"/>
  <c r="D52" i="4"/>
  <c r="D48" i="4"/>
  <c r="D49" i="4"/>
  <c r="D46" i="4"/>
  <c r="E24" i="4"/>
  <c r="E4" i="1"/>
  <c r="E5" i="1"/>
  <c r="E6" i="1"/>
  <c r="E7" i="1"/>
  <c r="E8" i="1"/>
  <c r="E9" i="1"/>
  <c r="E10" i="1"/>
  <c r="E11" i="1"/>
  <c r="E12" i="1"/>
  <c r="E13" i="1"/>
  <c r="E14" i="1"/>
  <c r="E15" i="1"/>
  <c r="E16" i="1"/>
  <c r="E17" i="1"/>
  <c r="E18" i="1"/>
  <c r="E19" i="1"/>
  <c r="E20" i="1"/>
  <c r="E21" i="1"/>
  <c r="E3" i="1"/>
  <c r="E160" i="4"/>
  <c r="J160" i="4"/>
  <c r="K160" i="4" s="1"/>
  <c r="FP6" i="1"/>
  <c r="FQ6" i="1" s="1"/>
  <c r="FP7" i="1"/>
  <c r="FR7" i="1" s="1"/>
  <c r="FP8" i="1"/>
  <c r="FQ8" i="1" s="1"/>
  <c r="FP9" i="1"/>
  <c r="FQ9" i="1" s="1"/>
  <c r="FP10" i="1"/>
  <c r="FQ10" i="1" s="1"/>
  <c r="FP4" i="1"/>
  <c r="FR4" i="1" s="1"/>
  <c r="GN21" i="1"/>
  <c r="GN19" i="1"/>
  <c r="GN16" i="1"/>
  <c r="GN14" i="1"/>
  <c r="GN13" i="1"/>
  <c r="GN10" i="1"/>
  <c r="GN9" i="1"/>
  <c r="GN8" i="1"/>
  <c r="GN7" i="1"/>
  <c r="GN5" i="1"/>
  <c r="GN4" i="1"/>
  <c r="GN3" i="1"/>
  <c r="D143" i="4"/>
  <c r="D106" i="4"/>
  <c r="D105" i="4"/>
  <c r="D104" i="4"/>
  <c r="E104" i="4" s="1"/>
  <c r="D96" i="4"/>
  <c r="D77" i="4"/>
  <c r="Z4" i="1"/>
  <c r="Z5" i="1"/>
  <c r="Z6" i="1"/>
  <c r="Z7" i="1"/>
  <c r="Z8" i="1"/>
  <c r="Z9" i="1"/>
  <c r="Z10" i="1"/>
  <c r="Z11" i="1"/>
  <c r="Z12" i="1"/>
  <c r="Z13" i="1"/>
  <c r="Z14" i="1"/>
  <c r="Z15" i="1"/>
  <c r="Z16" i="1"/>
  <c r="Z17" i="1"/>
  <c r="Z18" i="1"/>
  <c r="Z19" i="1"/>
  <c r="Z20" i="1"/>
  <c r="Z21" i="1"/>
  <c r="Z3" i="1"/>
  <c r="GK21" i="1"/>
  <c r="GK19" i="1"/>
  <c r="GK16" i="1"/>
  <c r="GK13" i="1"/>
  <c r="GK14" i="1"/>
  <c r="GK7" i="1"/>
  <c r="GK9" i="1"/>
  <c r="GK10" i="1"/>
  <c r="GK4" i="1"/>
  <c r="GK5" i="1"/>
  <c r="GK3" i="1"/>
  <c r="GM21" i="1"/>
  <c r="GM19" i="1"/>
  <c r="GM16" i="1"/>
  <c r="GM13" i="1"/>
  <c r="GM14" i="1"/>
  <c r="GM7" i="1"/>
  <c r="GM8" i="1"/>
  <c r="GM9" i="1"/>
  <c r="GM10" i="1"/>
  <c r="GM3" i="1"/>
  <c r="GM4" i="1"/>
  <c r="J163" i="4"/>
  <c r="K163" i="4" s="1"/>
  <c r="J162" i="4"/>
  <c r="K162" i="4" s="1"/>
  <c r="J161" i="4"/>
  <c r="K161" i="4" s="1"/>
  <c r="J168" i="4"/>
  <c r="K168" i="4" s="1"/>
  <c r="J169" i="4"/>
  <c r="K169" i="4" s="1"/>
  <c r="J166" i="4"/>
  <c r="K166" i="4" s="1"/>
  <c r="H163" i="4"/>
  <c r="H162" i="4"/>
  <c r="H160" i="4"/>
  <c r="H161" i="4"/>
  <c r="H168" i="4"/>
  <c r="H169" i="4"/>
  <c r="H166" i="4"/>
  <c r="E163" i="4"/>
  <c r="E162" i="4"/>
  <c r="E161" i="4"/>
  <c r="E168" i="4"/>
  <c r="E169" i="4"/>
  <c r="E166" i="4"/>
  <c r="D102" i="4"/>
  <c r="D75" i="4"/>
  <c r="D133" i="4"/>
  <c r="D132" i="4"/>
  <c r="D131" i="4"/>
  <c r="D130" i="4"/>
  <c r="D141" i="4"/>
  <c r="D95" i="4"/>
  <c r="D94" i="4"/>
  <c r="D68" i="4"/>
  <c r="D69" i="4"/>
  <c r="D70" i="4"/>
  <c r="D71" i="4"/>
  <c r="D72" i="4"/>
  <c r="D67" i="4"/>
  <c r="F99" i="4"/>
  <c r="E99" i="4"/>
  <c r="D99" i="4"/>
  <c r="GF5" i="1"/>
  <c r="FP5" i="1" s="1"/>
  <c r="FQ5" i="1" s="1"/>
  <c r="GF3" i="1"/>
  <c r="FP3" i="1" s="1"/>
  <c r="FR3" i="1" s="1"/>
  <c r="FP12" i="1"/>
  <c r="FR12" i="1" s="1"/>
  <c r="FP13" i="1"/>
  <c r="FQ13" i="1" s="1"/>
  <c r="FP14" i="1"/>
  <c r="FQ14" i="1" s="1"/>
  <c r="FP15" i="1"/>
  <c r="FQ15" i="1" s="1"/>
  <c r="FP17" i="1"/>
  <c r="FQ17" i="1" s="1"/>
  <c r="FP18" i="1"/>
  <c r="FQ18" i="1" s="1"/>
  <c r="FP20" i="1"/>
  <c r="FR20" i="1" s="1"/>
  <c r="FP21" i="1"/>
  <c r="FQ21" i="1" s="1"/>
  <c r="J157" i="4"/>
  <c r="K157" i="4" s="1"/>
  <c r="H157" i="4"/>
  <c r="J156" i="4"/>
  <c r="K156" i="4" s="1"/>
  <c r="H156" i="4"/>
  <c r="J155" i="4"/>
  <c r="K155" i="4" s="1"/>
  <c r="H155" i="4"/>
  <c r="J154" i="4"/>
  <c r="K154" i="4" s="1"/>
  <c r="H154" i="4"/>
  <c r="E157" i="4"/>
  <c r="E156" i="4"/>
  <c r="E155" i="4"/>
  <c r="E154" i="4"/>
  <c r="AQ7" i="1"/>
  <c r="AP7" i="1"/>
  <c r="AO7" i="1"/>
  <c r="AN7" i="1"/>
  <c r="AM7" i="1"/>
  <c r="AP21" i="1"/>
  <c r="AO21" i="1"/>
  <c r="AN21" i="1"/>
  <c r="AM21" i="1"/>
  <c r="AP16" i="1"/>
  <c r="AO16" i="1"/>
  <c r="AN16" i="1"/>
  <c r="AM16" i="1"/>
  <c r="AN14" i="1"/>
  <c r="AM14" i="1"/>
  <c r="AN13" i="1"/>
  <c r="AM13" i="1"/>
  <c r="AP10" i="1"/>
  <c r="AO10" i="1"/>
  <c r="AN10" i="1"/>
  <c r="AM10" i="1"/>
  <c r="AN9" i="1"/>
  <c r="AM9" i="1"/>
  <c r="AN8" i="1"/>
  <c r="AM8" i="1"/>
  <c r="AQ5" i="1"/>
  <c r="AP5" i="1"/>
  <c r="AO5" i="1"/>
  <c r="AN5" i="1"/>
  <c r="AM5" i="1"/>
  <c r="AQ3" i="1"/>
  <c r="AP3" i="1"/>
  <c r="AO3" i="1"/>
  <c r="AN3" i="1"/>
  <c r="AM3" i="1"/>
  <c r="AL3" i="1"/>
  <c r="D122" i="4"/>
  <c r="D121" i="4"/>
  <c r="D120" i="4"/>
  <c r="D126" i="4"/>
  <c r="D125" i="4"/>
  <c r="D124" i="4"/>
  <c r="D101" i="4"/>
  <c r="D100" i="4"/>
  <c r="AS21" i="1"/>
  <c r="AS13" i="1"/>
  <c r="AS10" i="1"/>
  <c r="AS3" i="1"/>
  <c r="AS5" i="1"/>
  <c r="AR21" i="1"/>
  <c r="AR16" i="1"/>
  <c r="AR14" i="1"/>
  <c r="AR13" i="1"/>
  <c r="AR10" i="1"/>
  <c r="AR9" i="1"/>
  <c r="AR8" i="1"/>
  <c r="AR4" i="1"/>
  <c r="AS4" i="1" s="1"/>
  <c r="AT4" i="1" s="1"/>
  <c r="AR5" i="1"/>
  <c r="AR3" i="1"/>
  <c r="AL5" i="1"/>
  <c r="AL8" i="1"/>
  <c r="AL9" i="1"/>
  <c r="AL10" i="1"/>
  <c r="AL13" i="1"/>
  <c r="AL14" i="1"/>
  <c r="AL21" i="1"/>
  <c r="F66" i="4"/>
  <c r="E66" i="4"/>
  <c r="D66" i="4"/>
  <c r="E28" i="4"/>
  <c r="E25" i="4"/>
  <c r="D14" i="4"/>
  <c r="E14" i="4" s="1"/>
  <c r="D9" i="4"/>
  <c r="E9" i="4" s="1"/>
  <c r="D11" i="4"/>
  <c r="E11" i="4" s="1"/>
  <c r="D10" i="4"/>
  <c r="E10" i="4" s="1"/>
  <c r="D8" i="4"/>
  <c r="E8" i="4" s="1"/>
  <c r="D136" i="4" l="1"/>
  <c r="D138" i="4"/>
  <c r="D79" i="4"/>
  <c r="D135" i="4"/>
  <c r="D137" i="4"/>
  <c r="D22" i="4"/>
  <c r="E22" i="4" s="1"/>
  <c r="E106" i="4"/>
  <c r="D5" i="4"/>
  <c r="E5" i="4" s="1"/>
  <c r="D4" i="4"/>
  <c r="E4" i="4" s="1"/>
  <c r="D6" i="4"/>
  <c r="E6" i="4" s="1"/>
  <c r="GO5" i="1"/>
  <c r="GO8" i="1"/>
  <c r="GO9" i="1"/>
  <c r="GO4" i="1"/>
  <c r="D32" i="4"/>
  <c r="E32" i="4" s="1"/>
  <c r="GO21" i="1"/>
  <c r="D30" i="4"/>
  <c r="E30" i="4" s="1"/>
  <c r="D31" i="4"/>
  <c r="E31" i="4" s="1"/>
  <c r="GO16" i="1"/>
  <c r="GO19" i="1"/>
  <c r="GO14" i="1"/>
  <c r="GO10" i="1"/>
  <c r="GO13" i="1"/>
  <c r="GO7" i="1"/>
  <c r="GO3" i="1"/>
  <c r="E18" i="4"/>
  <c r="E16" i="4" s="1"/>
  <c r="K165" i="4"/>
  <c r="F165" i="4"/>
  <c r="L165" i="4"/>
  <c r="D165" i="4"/>
  <c r="E165" i="4"/>
  <c r="J165" i="4"/>
  <c r="AT9" i="1"/>
  <c r="AT14" i="1"/>
  <c r="AT7" i="1"/>
  <c r="AT5" i="1"/>
  <c r="AT13" i="1"/>
  <c r="AT21" i="1"/>
  <c r="AT3" i="1"/>
  <c r="AT8" i="1"/>
  <c r="AT10" i="1"/>
  <c r="AT16" i="1"/>
  <c r="F42" i="4"/>
  <c r="D42" i="4"/>
  <c r="E42" i="4"/>
  <c r="F40" i="4"/>
  <c r="F41" i="4"/>
  <c r="D41" i="4"/>
  <c r="D40" i="4"/>
  <c r="E41" i="4"/>
  <c r="E40" i="4"/>
  <c r="D26" i="4"/>
  <c r="E26" i="4" s="1"/>
  <c r="E27" i="4"/>
  <c r="D147" i="4" l="1"/>
  <c r="E147" i="4" s="1"/>
  <c r="D146" i="4"/>
  <c r="E146" i="4" s="1"/>
  <c r="D145" i="4"/>
  <c r="E145" i="4" s="1"/>
  <c r="E137" i="4"/>
  <c r="E138" i="4"/>
  <c r="E136" i="4"/>
  <c r="E135" i="4"/>
  <c r="E139" i="4"/>
  <c r="E89" i="4"/>
  <c r="E45" i="4"/>
  <c r="E57" i="4"/>
  <c r="E141" i="4"/>
  <c r="E50" i="4"/>
  <c r="E130" i="4"/>
  <c r="E62" i="4"/>
  <c r="E47" i="4"/>
  <c r="E90" i="4"/>
  <c r="E39" i="4"/>
  <c r="E101" i="4"/>
  <c r="E121" i="4"/>
  <c r="E105" i="4"/>
  <c r="E97" i="4"/>
  <c r="E79" i="4"/>
  <c r="E120" i="4"/>
  <c r="E76" i="4"/>
  <c r="E60" i="4"/>
  <c r="E128" i="4"/>
  <c r="E63" i="4"/>
  <c r="E53" i="4"/>
  <c r="E91" i="4"/>
  <c r="E59" i="4"/>
  <c r="E102" i="4"/>
  <c r="E71" i="4"/>
  <c r="E92" i="4"/>
  <c r="E61" i="4"/>
  <c r="E49" i="4"/>
  <c r="E54" i="4"/>
  <c r="E125" i="4"/>
  <c r="E72" i="4"/>
  <c r="E48" i="4"/>
  <c r="E55" i="4"/>
  <c r="E124" i="4"/>
  <c r="E67" i="4"/>
  <c r="E46" i="4"/>
  <c r="E56" i="4"/>
  <c r="E122" i="4"/>
  <c r="E143" i="4"/>
  <c r="E95" i="4"/>
  <c r="E52" i="4"/>
  <c r="E126" i="4"/>
  <c r="E68" i="4"/>
  <c r="E131" i="4"/>
  <c r="E100" i="4"/>
  <c r="E94" i="4"/>
  <c r="E96" i="4"/>
  <c r="E70" i="4"/>
  <c r="E75" i="4"/>
  <c r="E132" i="4"/>
  <c r="E69" i="4"/>
  <c r="E77" i="4"/>
  <c r="E133" i="4"/>
  <c r="I165" i="4"/>
  <c r="H165" i="4"/>
  <c r="G165" i="4"/>
  <c r="F43" i="4"/>
  <c r="D43" i="4"/>
  <c r="E43"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B16A432-41A8-4645-8764-48E12934BC97}</author>
    <author>tc={49978CF3-F2FE-43FD-B444-437D3CC03954}</author>
    <author>tc={175B4B33-D085-4A81-A89D-623F02FB753B}</author>
    <author>tc={38889A17-9EA7-4215-AE3B-20BA00EF651B}</author>
    <author>tc={E27A21F0-F274-4B6D-8FC9-4301593C33D3}</author>
    <author>tc={93B34585-A9D5-4414-AD4A-8DC9D06EE4A6}</author>
    <author>tc={549BBA97-513D-486B-BAA6-BC7FD63BCDB7}</author>
    <author>tc={935182B6-88CF-418E-B0A8-EF7A8FDF5CAE}</author>
    <author>tc={775117CA-923B-421C-8BA9-2B5220955BCC}</author>
    <author>tc={68DCD977-AA7B-48D0-9318-4D4DAB8A4F5F}</author>
    <author>tc={65578C05-9049-4172-A7B2-827FC539B393}</author>
    <author>tc={6B410326-89A7-434C-86F3-2AF40E725DE4}</author>
    <author>tc={97878A93-AF8B-4A42-B4D6-4758E7CCA53D}</author>
    <author>tc={34AB299C-8580-4CD3-BDDC-9DFE9D2B5FEB}</author>
    <author>tc={F4333FD1-A263-43B7-91B2-0D6F2388281C}</author>
    <author>tc={A8E66991-EEB8-4179-95C6-204987F597B1}</author>
    <author>tc={973C1DCE-0DDB-48C1-BCC8-5E56DED64C2F}</author>
    <author>tc={0AB03C81-ADB8-41CB-BBD5-C5B15D611E63}</author>
    <author>tc={7A7CB3D5-9F0B-442E-A921-E62FC7016812}</author>
    <author>tc={9FDA9FAF-CBEE-4DBC-8DA3-DC3722D344F6}</author>
    <author>tc={9157CC8E-F8C9-4162-8B85-F7E96352105F}</author>
    <author>tc={290480BB-1D9D-4021-BB54-A9830341ABA3}</author>
    <author>tc={48153540-1293-43A2-9CE1-FC160524247B}</author>
    <author>tc={D2491CCD-434E-40BF-ACF5-987C2BE84AAF}</author>
    <author>tc={DCF84D75-647F-4380-A987-F373F29451B9}</author>
    <author>tc={04EA7094-2850-4539-B16D-3C289559895E}</author>
    <author>tc={61E6E96F-9B38-476F-B526-1FAE2E6F40DA}</author>
    <author>tc={FDBF273C-6FDF-4FF4-9CD7-FFA3E72555E9}</author>
    <author>tc={10CE3F4F-74BA-49D6-8065-C8BAF7492883}</author>
    <author>tc={A9370112-853F-4329-BDAF-865F00C6775D}</author>
    <author>tc={11839532-3A2A-48EE-A83F-8654FEC9D875}</author>
    <author>tc={CA0755E5-1334-4677-8D84-17BAD9A036E6}</author>
    <author>tc={751F9598-1BB2-4167-8BCD-0354365CFC5A}</author>
    <author>tc={FF8B16A6-9390-4C86-AC43-128AC7E8EC10}</author>
    <author>tc={9387F22C-15DC-504B-B42F-8D35FED2A30D}</author>
    <author>tc={5DAD1535-C088-4DA1-B6AF-A097130049BA}</author>
    <author>tc={09F0A1F6-AAF7-49F2-B3F3-7A84074FE8B6}</author>
    <author>tc={FF588006-9A89-4E13-A281-546DEC1A6D07}</author>
    <author>tc={A29E9AB8-4A71-4452-BEE2-4AC75F6C12D9}</author>
    <author>tc={FB00636C-6F7D-4646-9FBC-96A565ED7C99}</author>
    <author>tc={2756784B-A646-494A-B44F-EC41DD947553}</author>
    <author>tc={81EF3A80-F86B-48F3-AB22-BE08B2FEBA19}</author>
    <author>tc={D30DB3D6-6952-427B-A571-D412D86E264E}</author>
    <author>tc={E60DADD9-44F4-48C7-8CC6-28432B36B036}</author>
    <author>tc={AEA1B8C4-A689-454E-BF3D-928C6CC30DB4}</author>
    <author>tc={019276C7-C9AA-4ED4-BA23-5778D8BF9E84}</author>
    <author>tc={7CEFE674-E72E-48F8-87CE-C6F0D030F9B8}</author>
    <author>tc={88AEF9B3-9C76-4179-82B7-5A8E57ECE462}</author>
    <author>tc={DAE92C56-06EE-4BD2-A7F4-004E37A6A0A5}</author>
    <author>tc={49A94F6C-740E-4B1E-BD3B-BDEACE76DA01}</author>
    <author>tc={59EE728A-785C-4CFF-B8D5-95024307DB77}</author>
    <author>tc={5B2A3245-E4A3-48D9-8C9E-232B0FC98918}</author>
    <author>tc={7A6331C6-3218-4385-8369-EF608F31605C}</author>
    <author>tc={217E7A69-F597-154A-8D19-86FF553BB54C}</author>
    <author>tc={C6AFE537-99F0-43A5-8A29-C871FF87E7B5}</author>
    <author>tc={7974AE82-E053-4A1B-9305-44AA5B01DFC6}</author>
    <author>tc={EC4375BA-B99A-4244-A899-2F3ECAF6BA87}</author>
    <author>tc={89B08547-096E-46C6-8434-B7AB133E064C}</author>
    <author>tc={2A6CE723-F897-49CE-BFDB-D4D195C95579}</author>
    <author>tc={D7817702-D06C-4A89-BC71-43BA17F0F817}</author>
    <author>tc={83E6E17A-2227-41C5-BF2B-43D3B78C9088}</author>
    <author>tc={4AFBD09B-296E-41C4-B157-005233983DB0}</author>
    <author>tc={D7B38235-AC07-4D55-8126-714BD31E06BD}</author>
    <author>tc={DEDEAE6E-83C4-4B11-A5A8-47B1EDA0A106}</author>
    <author>tc={4B821467-DF2F-8D4B-8865-136EB9FC9635}</author>
    <author>tc={E2F467CF-3521-472B-8EB6-38F2663D3DBB}</author>
    <author>tc={6196B22D-8EFF-4627-85BE-3463BEBBECD2}</author>
    <author>tc={AC2618C9-20A9-4BE8-8556-46D9AEB8AF6E}</author>
    <author>tc={EF57EEE8-F639-4077-B914-ADCFA5F66E84}</author>
    <author>tc={D4FE2CAF-EC90-4F8E-995D-A91260774F98}</author>
    <author>tc={9964CCCE-CCA2-6C4C-B11F-1AC18DE133A8}</author>
    <author>tc={066B6F6D-13ED-4448-B0FC-DE8F9EC22E79}</author>
    <author>tc={5AF8AAE2-0955-4851-8978-285A527BFC48}</author>
    <author>tc={D907A548-29BA-4679-BB7B-337FCB36AC77}</author>
    <author>tc={48373AB1-2ADF-435B-B988-B20193767B61}</author>
    <author>tc={13F5B49E-3200-48D0-A0A1-A244A0250AAC}</author>
    <author>tc={B20A8C19-59A5-451B-B961-0FA3D4492233}</author>
    <author>tc={2FAE5267-D45C-8A42-A79C-31966665D1B7}</author>
    <author>tc={A083B3D4-640E-4EC2-82DB-EC6C17C4F587}</author>
    <author>tc={4F649BB6-8B7E-45CA-B85E-1AD7B2BCD941}</author>
    <author>tc={8D36A548-F1F7-45AB-9C52-2BF1D849620C}</author>
    <author>tc={04990FBF-A424-47EE-A0A9-2DDCC2C1C23B}</author>
    <author>tc={73A4E8BA-3FC6-4AF8-9B53-5ACCDCC57931}</author>
    <author>tc={1A6B35B8-A538-46D1-A12A-66232F7ADF6B}</author>
    <author>tc={7B6BEB6C-5416-0B48-B8BB-FE575027F31D}</author>
    <author>tc={6226AAD2-D3AA-4C32-B2CA-188C133C6EF2}</author>
    <author>tc={2FD021A1-20E7-4439-B909-5B1435D38223}</author>
    <author>tc={8DC98C05-5E2B-42DE-B7DB-58D7FACC2734}</author>
    <author>tc={7F4166B8-CAC0-4501-96AE-500D843AF61E}</author>
    <author>tc={32CDFEEF-BDC6-463A-82A7-E72BB38CEBEE}</author>
    <author>tc={75B1C797-F25E-4098-AE96-C9BF729F9136}</author>
    <author>tc={5CF21939-AA58-4702-AF91-5AF21CD57AA5}</author>
    <author>tc={A20244F2-03D2-41F8-82DF-800031E083F5}</author>
    <author>tc={CB76B579-4C14-4BE0-AD5E-225D6B8EFA3A}</author>
    <author>tc={1FDC1EAC-523C-4867-961E-7FD04DF5AE53}</author>
    <author>tc={6978B3F2-FDDB-415D-A06A-229FF7B9783D}</author>
    <author>tc={13C428F0-82F5-4313-A015-E8C253E5F288}</author>
    <author>tc={7242A4BE-88F9-4570-A762-AAAE46317743}</author>
    <author>tc={28E16B94-C6E6-4D0F-B62B-394DAED180FD}</author>
    <author>tc={6C7D988A-9514-4BE4-8CC9-BEDE75A96485}</author>
    <author>tc={785D3DFD-E6C2-439E-8ED8-62C242CD4F82}</author>
    <author>tc={303402F7-ED45-4D59-AA7B-3FFA0273B715}</author>
    <author>tc={AF747EBF-9778-406E-900A-0908A80247AA}</author>
    <author>tc={446DEDFF-264E-4ABF-A4D1-77AA85DA42C4}</author>
    <author>tc={C1DFE4CD-0C39-415B-9E07-936E9DBAFD3D}</author>
    <author>tc={CBA1FF4C-236D-4D73-9254-9F1DAEAFB719}</author>
    <author>tc={F64050C0-7F85-445E-9C24-52EACF93B24D}</author>
    <author>tc={EA10931B-9F38-4013-AC36-B54FD983E784}</author>
    <author>tc={B6020EAD-1665-453A-B3AC-C4EEF9DE2068}</author>
    <author>tc={E2652836-795B-4914-B7C4-4956815F5D33}</author>
    <author>tc={131C4A13-4A46-442E-A30D-68C7AA43CD62}</author>
    <author>tc={9DCC3F31-AE4F-4E4A-B1C7-6E4C5864CA2B}</author>
    <author>tc={F7B5CB0F-67C9-4D3B-ACCB-BF3905D7D71B}</author>
    <author>tc={F381397D-A28A-42CA-B47D-3CFE1E50FF1B}</author>
    <author>tc={DFD645B0-023D-4F8B-A830-1A79DA6129BE}</author>
    <author>tc={B6B9608E-0C67-4E9A-9A9E-5BF681704629}</author>
    <author>tc={BE357993-2C20-42D5-BA1D-139A477FA609}</author>
    <author>tc={6E8B8259-59A8-43DA-AD2E-36ACB33E34A8}</author>
    <author>tc={B6E14A3E-F43E-4A60-A952-1AA58BA92DA7}</author>
    <author>tc={D29335D1-B402-4DC3-8CCA-F8743C5257EA}</author>
    <author>tc={8495D6BC-46FF-4156-AE3F-6A4BD91408D9}</author>
    <author>tc={37333A70-9BE6-4B30-B533-0965C0BF58C9}</author>
  </authors>
  <commentList>
    <comment ref="BI2" authorId="0" shapeId="0" xr:uid="{6B16A432-41A8-4645-8764-48E12934BC97}">
      <text>
        <t>[Threaded comment]
Your version of Excel allows you to read this threaded comment; however, any edits to it will get removed if the file is opened in a newer version of Excel. Learn more: https://go.microsoft.com/fwlink/?linkid=870924
Comment:
    recoded</t>
      </text>
    </comment>
    <comment ref="X3" authorId="1" shapeId="0" xr:uid="{49978CF3-F2FE-43FD-B444-437D3CC03954}">
      <text>
        <t>[Threaded comment]
Your version of Excel allows you to read this threaded comment; however, any edits to it will get removed if the file is opened in a newer version of Excel. Learn more: https://go.microsoft.com/fwlink/?linkid=870924
Comment:
    (Representatives of 14 national vascular registries participating in the ICVR: USA, 12 countries in Europe and Australia)</t>
      </text>
    </comment>
    <comment ref="EK3" authorId="2" shapeId="0" xr:uid="{175B4B33-D085-4A81-A89D-623F02FB753B}">
      <text>
        <t>[Threaded comment]
Your version of Excel allows you to read this threaded comment; however, any edits to it will get removed if the file is opened in a newer version of Excel. Learn more: https://go.microsoft.com/fwlink/?linkid=870924
Comment:
    (If consensus was not achieved after three rounds, the remaining items were discussed by the experts in two face to face ICVR meetings and added to the minimum data set if 80% of the experts supported the variable)</t>
      </text>
    </comment>
    <comment ref="FA3" authorId="3" shapeId="0" xr:uid="{38889A17-9EA7-4215-AE3B-20BA00EF651B}">
      <text>
        <t>[Threaded comment]
Your version of Excel allows you to read this threaded comment; however, any edits to it will get removed if the file is opened in a newer version of Excel. Learn more: https://go.microsoft.com/fwlink/?linkid=870924
Comment:
    maybe 2
Reply:
    1 for me: If consensus
was not achieved after three rounds, the remaining items were discussed by the experts in two face to face ICVR
meetings and added to the minimum data set if 80% of the experts supported the variable.</t>
      </text>
    </comment>
    <comment ref="FP3" authorId="4" shapeId="0" xr:uid="{E27A21F0-F274-4B6D-8FC9-4301593C33D3}">
      <text>
        <t>[Threaded comment]
Your version of Excel allows you to read this threaded comment; however, any edits to it will get removed if the file is opened in a newer version of Excel. Learn more: https://go.microsoft.com/fwlink/?linkid=870924
Comment:
    (essential set)</t>
      </text>
    </comment>
    <comment ref="FZ3" authorId="5" shapeId="0" xr:uid="{93B34585-A9D5-4414-AD4A-8DC9D06EE4A6}">
      <text>
        <t>[Threaded comment]
Your version of Excel allows you to read this threaded comment; however, any edits to it will get removed if the file is opened in a newer version of Excel. Learn more: https://go.microsoft.com/fwlink/?linkid=870924
Comment:
    reporting level rank</t>
      </text>
    </comment>
    <comment ref="GD3" authorId="6" shapeId="0" xr:uid="{549BBA97-513D-486B-BAA6-BC7FD63BCDB7}">
      <text>
        <t>[Threaded comment]
Your version of Excel allows you to read this threaded comment; however, any edits to it will get removed if the file is opened in a newer version of Excel. Learn more: https://go.microsoft.com/fwlink/?linkid=870924
Comment:
    (patient characteristics: birth, sex)</t>
      </text>
    </comment>
    <comment ref="GE3" authorId="7" shapeId="0" xr:uid="{935182B6-88CF-418E-B0A8-EF7A8FDF5CAE}">
      <text>
        <t xml:space="preserve">[Threaded comment]
Your version of Excel allows you to read this threaded comment; however, any edits to it will get removed if the file is opened in a newer version of Excel. Learn more: https://go.microsoft.com/fwlink/?linkid=870924
Comment:
    (patient characteristics) </t>
      </text>
    </comment>
    <comment ref="GF3" authorId="8" shapeId="0" xr:uid="{775117CA-923B-421C-8BA9-2B5220955BCC}">
      <text>
        <t>[Threaded comment]
Your version of Excel allows you to read this threaded comment; however, any edits to it will get removed if the file is opened in a newer version of Excel. Learn more: https://go.microsoft.com/fwlink/?linkid=870924
Comment:
    12 (patient comorbidities) + 4 (current medication) + 10 (lesion treated)</t>
      </text>
    </comment>
    <comment ref="GI3" authorId="9" shapeId="0" xr:uid="{68DCD977-AA7B-48D0-9318-4D4DAB8A4F5F}">
      <text>
        <t>[Threaded comment]
Your version of Excel allows you to read this threaded comment; however, any edits to it will get removed if the file is opened in a newer version of Excel. Learn more: https://go.microsoft.com/fwlink/?linkid=870924
Comment:
     admission date</t>
      </text>
    </comment>
    <comment ref="X4" authorId="10" shapeId="0" xr:uid="{65578C05-9049-4172-A7B2-827FC539B393}">
      <text>
        <t>[Threaded comment]
Your version of Excel allows you to read this threaded comment; however, any edits to it will get removed if the file is opened in a newer version of Excel. Learn more: https://go.microsoft.com/fwlink/?linkid=870924
Comment:
    (Australasia (n=6), United States of America (n=7), the United Kingdom and Europe (n=7))</t>
      </text>
    </comment>
    <comment ref="BN4" authorId="11" shapeId="0" xr:uid="{6B410326-89A7-434C-86F3-2AF40E725DE4}">
      <text>
        <t>[Threaded comment]
Your version of Excel allows you to read this threaded comment; however, any edits to it will get removed if the file is opened in a newer version of Excel. Learn more: https://go.microsoft.com/fwlink/?linkid=870924
Comment:
    actively involved in telestroke programs or research (telestroke colleagues and published telestroke clinicians, researchers and/or managers)</t>
      </text>
    </comment>
    <comment ref="CY4" authorId="12" shapeId="0" xr:uid="{97878A93-AF8B-4A42-B4D6-4758E7CCA53D}">
      <text>
        <t>[Threaded comment]
Your version of Excel allows you to read this threaded comment; however, any edits to it will get removed if the file is opened in a newer version of Excel. Learn more: https://go.microsoft.com/fwlink/?linkid=870924
Comment:
    previous: 1</t>
      </text>
    </comment>
    <comment ref="DJ4" authorId="13" shapeId="0" xr:uid="{34AB299C-8580-4CD3-BDDC-9DFE9D2B5FEB}">
      <text>
        <t>[Threaded comment]
Your version of Excel allows you to read this threaded comment; however, any edits to it will get removed if the file is opened in a newer version of Excel. Learn more: https://go.microsoft.com/fwlink/?linkid=870924
Comment:
    (The variables were then reorganised into these categories and were distributed to panel members for a second round of review and feedback.
The second survey included variables that required further review or had achieved poor agreement in the first round, plus participant demographics)</t>
      </text>
    </comment>
    <comment ref="DT4" authorId="14" shapeId="0" xr:uid="{F4333FD1-A263-43B7-91B2-0D6F2388281C}">
      <text>
        <t>[Threaded comment]
Your version of Excel allows you to read this threaded comment; however, any edits to it will get removed if the file is opened in a newer version of Excel. Learn more: https://go.microsoft.com/fwlink/?linkid=870924
Comment:
    not face-to-face meeting but teleconference
Reply:
    Add: rating items</t>
      </text>
    </comment>
    <comment ref="EK4" authorId="15" shapeId="0" xr:uid="{A8E66991-EEB8-4179-95C6-204987F597B1}">
      <text>
        <t>[Threaded comment]
Your version of Excel allows you to read this threaded comment; however, any edits to it will get removed if the file is opened in a newer version of Excel. Learn more: https://go.microsoft.com/fwlink/?linkid=870924
Comment:
    (divided by location)</t>
      </text>
    </comment>
    <comment ref="FG4" authorId="16" shapeId="0" xr:uid="{973C1DCE-0DDB-48C1-BCC8-5E56DED64C2F}">
      <text>
        <t>[Threaded comment]
Your version of Excel allows you to read this threaded comment; however, any edits to it will get removed if the file is opened in a newer version of Excel. Learn more: https://go.microsoft.com/fwlink/?linkid=870924
Comment:
    (table reporting)</t>
      </text>
    </comment>
    <comment ref="FP4" authorId="17" shapeId="0" xr:uid="{0AB03C81-ADB8-41CB-BBD5-C5B15D611E63}">
      <text>
        <t>[Threaded comment]
Your version of Excel allows you to read this threaded comment; however, any edits to it will get removed if the file is opened in a newer version of Excel. Learn more: https://go.microsoft.com/fwlink/?linkid=870924
Comment:
    (essential set)</t>
      </text>
    </comment>
    <comment ref="GD4" authorId="18" shapeId="0" xr:uid="{7A7CB3D5-9F0B-442E-A921-E62FC7016812}">
      <text>
        <t>[Threaded comment]
Your version of Excel allows you to read this threaded comment; however, any edits to it will get removed if the file is opened in a newer version of Excel. Learn more: https://go.microsoft.com/fwlink/?linkid=870924
Comment:
    (40, 41)</t>
      </text>
    </comment>
    <comment ref="GE4" authorId="19" shapeId="0" xr:uid="{9FDA9FAF-CBEE-4DBC-8DA3-DC3722D344F6}">
      <text>
        <t>[Threaded comment]
Your version of Excel allows you to read this threaded comment; however, any edits to it will get removed if the file is opened in a newer version of Excel. Learn more: https://go.microsoft.com/fwlink/?linkid=870924
Comment:
    (49, 50, 59, 60, 80)</t>
      </text>
    </comment>
    <comment ref="GF4" authorId="20" shapeId="0" xr:uid="{9157CC8E-F8C9-4162-8B85-F7E96352105F}">
      <text>
        <t>[Threaded comment]
Your version of Excel allows you to read this threaded comment; however, any edits to it will get removed if the file is opened in a newer version of Excel. Learn more: https://go.microsoft.com/fwlink/?linkid=870924
Comment:
    (42, 47,48)</t>
      </text>
    </comment>
    <comment ref="GG4" authorId="21" shapeId="0" xr:uid="{290480BB-1D9D-4021-BB54-A9830341ABA3}">
      <text>
        <t>[Threaded comment]
Your version of Excel allows you to read this threaded comment; however, any edits to it will get removed if the file is opened in a newer version of Excel. Learn more: https://go.microsoft.com/fwlink/?linkid=870924
Comment:
    (43,44)</t>
      </text>
    </comment>
    <comment ref="GH4" authorId="22" shapeId="0" xr:uid="{48153540-1293-43A2-9CE1-FC160524247B}">
      <text>
        <t>[Threaded comment]
Your version of Excel allows you to read this threaded comment; however, any edits to it will get removed if the file is opened in a newer version of Excel. Learn more: https://go.microsoft.com/fwlink/?linkid=870924
Comment:
    (14-22, 45, 46, 51)</t>
      </text>
    </comment>
    <comment ref="GI4" authorId="23" shapeId="0" xr:uid="{D2491CCD-434E-40BF-ACF5-987C2BE84AAF}">
      <text>
        <t>[Threaded comment]
Your version of Excel allows you to read this threaded comment; however, any edits to it will get removed if the file is opened in a newer version of Excel. Learn more: https://go.microsoft.com/fwlink/?linkid=870924
Comment:
    (52, 53, 54, 55, 56, 57, 58, 61)</t>
      </text>
    </comment>
    <comment ref="X5" authorId="24" shapeId="0" xr:uid="{DCF84D75-647F-4380-A987-F373F29451B9}">
      <text>
        <t>[Threaded comment]
Your version of Excel allows you to read this threaded comment; however, any edits to it will get removed if the file is opened in a newer version of Excel. Learn more: https://go.microsoft.com/fwlink/?linkid=870924
Comment:
    (Europe, North Aemrica and Asia/Australia)</t>
      </text>
    </comment>
    <comment ref="DN5" authorId="25" shapeId="0" xr:uid="{04EA7094-2850-4539-B16D-3C289559895E}">
      <text>
        <t>[Threaded comment]
Your version of Excel allows you to read this threaded comment; however, any edits to it will get removed if the file is opened in a newer version of Excel. Learn more: https://go.microsoft.com/fwlink/?linkid=870924
Comment:
    (at least 2 reminder emails)</t>
      </text>
    </comment>
    <comment ref="DT5" authorId="26" shapeId="0" xr:uid="{61E6E96F-9B38-476F-B526-1FAE2E6F40DA}">
      <text>
        <t>[Threaded comment]
Your version of Excel allows you to read this threaded comment; however, any edits to it will get removed if the file is opened in a newer version of Excel. Learn more: https://go.microsoft.com/fwlink/?linkid=870924
Comment:
    revising and approving final results + providing reasons if not agree on the final results: they are for questionnaire round.</t>
      </text>
    </comment>
    <comment ref="FL5" authorId="27" shapeId="0" xr:uid="{FDBF273C-6FDF-4FF4-9CD7-FFA3E72555E9}">
      <text>
        <t>[Threaded comment]
Your version of Excel allows you to read this threaded comment; however, any edits to it will get removed if the file is opened in a newer version of Excel. Learn more: https://go.microsoft.com/fwlink/?linkid=870924
Comment:
    (supplementary)</t>
      </text>
    </comment>
    <comment ref="FP5" authorId="28" shapeId="0" xr:uid="{10CE3F4F-74BA-49D6-8065-C8BAF7492883}">
      <text>
        <t>[Threaded comment]
Your version of Excel allows you to read this threaded comment; however, any edits to it will get removed if the file is opened in a newer version of Excel. Learn more: https://go.microsoft.com/fwlink/?linkid=870924
Comment:
    (essential set)</t>
      </text>
    </comment>
    <comment ref="GD5" authorId="29" shapeId="0" xr:uid="{A9370112-853F-4329-BDAF-865F00C6775D}">
      <text>
        <t xml:space="preserve">[Threaded comment]
Your version of Excel allows you to read this threaded comment; however, any edits to it will get removed if the file is opened in a newer version of Excel. Learn more: https://go.microsoft.com/fwlink/?linkid=870924
Comment:
    (maternal age, Gestational age at the time of delivery, Sex of the newborn, </t>
      </text>
    </comment>
    <comment ref="GE5" authorId="30" shapeId="0" xr:uid="{11839532-3A2A-48EE-A83F-8654FEC9D875}">
      <text>
        <t>[Threaded comment]
Your version of Excel allows you to read this threaded comment; however, any edits to it will get removed if the file is opened in a newer version of Excel. Learn more: https://go.microsoft.com/fwlink/?linkid=870924
Comment:
    (BMI; Birth weight; Head circumference at birth; Length at birth, Antenatally detected fetal growth restriction, Hypoxic–ischemic encephalopathy); (Part of) multiple pregnancy); ; mode of birth</t>
      </text>
    </comment>
    <comment ref="GF5" authorId="31" shapeId="0" xr:uid="{CA0755E5-1334-4677-8D84-17BAD9A036E6}">
      <text>
        <t>[Threaded comment]
Your version of Excel allows you to read this threaded comment; however, any edits to it will get removed if the file is opened in a newer version of Excel. Learn more: https://go.microsoft.com/fwlink/?linkid=870924
Comment:
    1 (Substance abuse during pregnancy) + 4 (Congenital infection likely to affect fetal growth, Hypertensive disorders during pregnancy, Chromosomal abnormalities, Congenital anomalies likely to affect fetal growth)</t>
      </text>
    </comment>
    <comment ref="GG5" authorId="32" shapeId="0" xr:uid="{751F9598-1BB2-4167-8BCD-0354365CFC5A}">
      <text>
        <t>[Threaded comment]
Your version of Excel allows you to read this threaded comment; however, any edits to it will get removed if the file is opened in a newer version of Excel. Learn more: https://go.microsoft.com/fwlink/?linkid=870924
Comment:
    (high level of education)</t>
      </text>
    </comment>
    <comment ref="FP6" authorId="33" shapeId="0" xr:uid="{FF8B16A6-9390-4C86-AC43-128AC7E8EC10}">
      <text>
        <t>[Threaded comment]
Your version of Excel allows you to read this threaded comment; however, any edits to it will get removed if the file is opened in a newer version of Excel. Learn more: https://go.microsoft.com/fwlink/?linkid=870924
Comment:
    (essential set)</t>
      </text>
    </comment>
    <comment ref="FX6" authorId="34" shapeId="0" xr:uid="{9387F22C-15DC-504B-B42F-8D35FED2A30D}">
      <text>
        <t>[Threaded comment]
Your version of Excel allows you to read this threaded comment; however, any edits to it will get removed if the file is opened in a newer version of Excel. Learn more: https://go.microsoft.com/fwlink/?linkid=870924
Comment:
    Cannot find</t>
      </text>
    </comment>
    <comment ref="GC6" authorId="35" shapeId="0" xr:uid="{5DAD1535-C088-4DA1-B6AF-A097130049BA}">
      <text>
        <t>[Threaded comment]
Your version of Excel allows you to read this threaded comment; however, any edits to it will get removed if the file is opened in a newer version of Excel. Learn more: https://go.microsoft.com/fwlink/?linkid=870924
Comment:
    Note: classify level of evidence for each variable</t>
      </text>
    </comment>
    <comment ref="GD6" authorId="36" shapeId="0" xr:uid="{09F0A1F6-AAF7-49F2-B3F3-7A84074FE8B6}">
      <text>
        <t>[Threaded comment]
Your version of Excel allows you to read this threaded comment; however, any edits to it will get removed if the file is opened in a newer version of Excel. Learn more: https://go.microsoft.com/fwlink/?linkid=870924
Comment:
     (Age)</t>
      </text>
    </comment>
    <comment ref="GE6" authorId="37" shapeId="0" xr:uid="{FF588006-9A89-4E13-A281-546DEC1A6D07}">
      <text>
        <t>[Threaded comment]
Your version of Excel allows you to read this threaded comment; however, any edits to it will get removed if the file is opened in a newer version of Excel. Learn more: https://go.microsoft.com/fwlink/?linkid=870924
Comment:
    (Uterine weight, BMI, Adhesions, ASA score)</t>
      </text>
    </comment>
    <comment ref="GF6" authorId="38" shapeId="0" xr:uid="{A29E9AB8-4A71-4452-BEE2-4AC75F6C12D9}">
      <text>
        <t>[Threaded comment]
Your version of Excel allows you to read this threaded comment; however, any edits to it will get removed if the file is opened in a newer version of Excel. Learn more: https://go.microsoft.com/fwlink/?linkid=870924
Comment:
    (Previous operations, Endometriosis, Uterus descent, TIA/Stroke, Smoking, Diabetes Mellitus)</t>
      </text>
    </comment>
    <comment ref="AL7" authorId="39" shapeId="0" xr:uid="{FB00636C-6F7D-4646-9FBC-96A565ED7C99}">
      <text>
        <t>[Threaded comment]
Your version of Excel allows you to read this threaded comment; however, any edits to it will get removed if the file is opened in a newer version of Excel. Learn more: https://go.microsoft.com/fwlink/?linkid=870924
Comment:
    The first rate (survey)</t>
      </text>
    </comment>
    <comment ref="AR7" authorId="40" shapeId="0" xr:uid="{2756784B-A646-494A-B44F-EC41DD947553}">
      <text>
        <t>[Threaded comment]
Your version of Excel allows you to read this threaded comment; however, any edits to it will get removed if the file is opened in a newer version of Excel. Learn more: https://go.microsoft.com/fwlink/?linkid=870924
Comment:
    The last rate (teleconference)</t>
      </text>
    </comment>
    <comment ref="CY7" authorId="41" shapeId="0" xr:uid="{81EF3A80-F86B-48F3-AB22-BE08B2FEBA19}">
      <text>
        <t>[Threaded comment]
Your version of Excel allows you to read this threaded comment; however, any edits to it will get removed if the file is opened in a newer version of Excel. Learn more: https://go.microsoft.com/fwlink/?linkid=870924
Comment:
    previous: 1</t>
      </text>
    </comment>
    <comment ref="DG7" authorId="42" shapeId="0" xr:uid="{D30DB3D6-6952-427B-A571-D412D86E264E}">
      <text>
        <t>[Threaded comment]
Your version of Excel allows you to read this threaded comment; however, any edits to it will get removed if the file is opened in a newer version of Excel. Learn more: https://go.microsoft.com/fwlink/?linkid=870924
Comment:
    pilot data collection form</t>
      </text>
    </comment>
    <comment ref="DT7" authorId="43" shapeId="0" xr:uid="{E60DADD9-44F4-48C7-8CC6-28432B36B036}">
      <text>
        <t>[Threaded comment]
Your version of Excel allows you to read this threaded comment; however, any edits to it will get removed if the file is opened in a newer version of Excel. Learn more: https://go.microsoft.com/fwlink/?linkid=870924
Comment:
    not very clear. conference happens after each survey so assuming that these 2 rounds have the same goal</t>
      </text>
    </comment>
    <comment ref="FA7" authorId="44" shapeId="0" xr:uid="{AEA1B8C4-A689-454E-BF3D-928C6CC30DB4}">
      <text>
        <t>[Threaded comment]
Your version of Excel allows you to read this threaded comment; however, any edits to it will get removed if the file is opened in a newer version of Excel. Learn more: https://go.microsoft.com/fwlink/?linkid=870924
Comment:
    For main Delphi rounds: still only stop after predetermined number of rounds
Reply:
    For additional items: The Delphi panel voted on these definitions as being “acceptable” or “requiring amendment.” This process
consisted of two rounds of online surveys, with each round followed by a video teleconference, until a majority consensus of panel members was reached for all definitions, with the same process used for further additions from the November of 2018 round.</t>
      </text>
    </comment>
    <comment ref="FP7" authorId="45" shapeId="0" xr:uid="{019276C7-C9AA-4ED4-BA23-5778D8BF9E84}">
      <text>
        <t>[Threaded comment]
Your version of Excel allows you to read this threaded comment; however, any edits to it will get removed if the file is opened in a newer version of Excel. Learn more: https://go.microsoft.com/fwlink/?linkid=870924
Comment:
    (essential set)</t>
      </text>
    </comment>
    <comment ref="FX7" authorId="46" shapeId="0" xr:uid="{7CEFE674-E72E-48F8-87CE-C6F0D030F9B8}">
      <text>
        <t>[Threaded comment]
Your version of Excel allows you to read this threaded comment; however, any edits to it will get removed if the file is opened in a newer version of Excel. Learn more: https://go.microsoft.com/fwlink/?linkid=870924
Comment:
    some levels of variable were defined, such as: timing of reconstruction (immediate or delayed), partial or full capsulectomy)
Reply:
    Em đồng ý để “1”</t>
      </text>
    </comment>
    <comment ref="GC7" authorId="47" shapeId="0" xr:uid="{88AEF9B3-9C76-4179-82B7-5A8E57ECE462}">
      <text>
        <t>[Threaded comment]
Your version of Excel allows you to read this threaded comment; however, any edits to it will get removed if the file is opened in a newer version of Excel. Learn more: https://go.microsoft.com/fwlink/?linkid=870924
Comment:
    If consensus was not reached to include a data point in the global data set, it became part of the additional set for each country to use at liberty</t>
      </text>
    </comment>
    <comment ref="GD7" authorId="48" shapeId="0" xr:uid="{DAE92C56-06EE-4BD2-A7F4-004E37A6A0A5}">
      <text>
        <t>[Threaded comment]
Your version of Excel allows you to read this threaded comment; however, any edits to it will get removed if the file is opened in a newer version of Excel. Learn more: https://go.microsoft.com/fwlink/?linkid=870924
Comment:
    (birth)</t>
      </text>
    </comment>
    <comment ref="GE7" authorId="49" shapeId="0" xr:uid="{49A94F6C-740E-4B1E-BD3B-BDEACE76DA01}">
      <text>
        <t>[Threaded comment]
Your version of Excel allows you to read this threaded comment; however, any edits to it will get removed if the file is opened in a newer version of Excel. Learn more: https://go.microsoft.com/fwlink/?linkid=870924
Comment:
    2 height, weight + 5 clinical findings</t>
      </text>
    </comment>
    <comment ref="GF7" authorId="50" shapeId="0" xr:uid="{59EE728A-785C-4CFF-B8D5-95024307DB77}">
      <text>
        <t>[Threaded comment]
Your version of Excel allows you to read this threaded comment; however, any edits to it will get removed if the file is opened in a newer version of Excel. Learn more: https://go.microsoft.com/fwlink/?linkid=870924
Comment:
    (previous radiotherapy)</t>
      </text>
    </comment>
    <comment ref="GI7" authorId="51" shapeId="0" xr:uid="{5B2A3245-E4A3-48D9-8C9E-232B0FC98918}">
      <text>
        <t>[Threaded comment]
Your version of Excel allows you to read this threaded comment; however, any edits to it will get removed if the file is opened in a newer version of Excel. Learn more: https://go.microsoft.com/fwlink/?linkid=870924
Comment:
    Reason for revision</t>
      </text>
    </comment>
    <comment ref="CY8" authorId="52" shapeId="0" xr:uid="{7A6331C6-3218-4385-8369-EF608F31605C}">
      <text>
        <t>[Threaded comment]
Your version of Excel allows you to read this threaded comment; however, any edits to it will get removed if the file is opened in a newer version of Excel. Learn more: https://go.microsoft.com/fwlink/?linkid=870924
Comment:
    previous: 1</t>
      </text>
    </comment>
    <comment ref="DC8" authorId="53" shapeId="0" xr:uid="{217E7A69-F597-154A-8D19-86FF553BB54C}">
      <text>
        <t>[Threaded comment]
Your version of Excel allows you to read this threaded comment; however, any edits to it will get removed if the file is opened in a newer version of Excel. Learn more: https://go.microsoft.com/fwlink/?linkid=870924
Comment:
    Need review
Reply:
    ok</t>
      </text>
    </comment>
    <comment ref="ET8" authorId="54" shapeId="0" xr:uid="{C6AFE537-99F0-43A5-8A29-C871FF87E7B5}">
      <text>
        <t>[Threaded comment]
Your version of Excel allows you to read this threaded comment; however, any edits to it will get removed if the file is opened in a newer version of Excel. Learn more: https://go.microsoft.com/fwlink/?linkid=870924
Comment:
    9 baseline characteristics + 11 prognostic factors</t>
      </text>
    </comment>
    <comment ref="FP8" authorId="55" shapeId="0" xr:uid="{7974AE82-E053-4A1B-9305-44AA5B01DFC6}">
      <text>
        <t>[Threaded comment]
Your version of Excel allows you to read this threaded comment; however, any edits to it will get removed if the file is opened in a newer version of Excel. Learn more: https://go.microsoft.com/fwlink/?linkid=870924
Comment:
    (essential set)</t>
      </text>
    </comment>
    <comment ref="GC8" authorId="56" shapeId="0" xr:uid="{EC4375BA-B99A-4244-A899-2F3ECAF6BA87}">
      <text>
        <t>[Threaded comment]
Your version of Excel allows you to read this threaded comment; however, any edits to it will get removed if the file is opened in a newer version of Excel. Learn more: https://go.microsoft.com/fwlink/?linkid=870924
Comment:
    Green indicates more than 50% of votes and therefore the characteristic was directly included in the ‘mandatory set’. Yellow indicates between 20-50% of votes or reported in more than four studies (for baseline characteristics) or fitted the scaled grading criteria (if prognostic characteristic). In this case, the characteristic proceeded to the second round, or was included in the ‘recommended set’</t>
      </text>
    </comment>
    <comment ref="GD8" authorId="57" shapeId="0" xr:uid="{89B08547-096E-46C6-8434-B7AB133E064C}">
      <text>
        <t xml:space="preserve">[Threaded comment]
Your version of Excel allows you to read this threaded comment; however, any edits to it will get removed if the file is opened in a newer version of Excel. Learn more: https://go.microsoft.com/fwlink/?linkid=870924
Comment:
     (age, sex) </t>
      </text>
    </comment>
    <comment ref="GE8" authorId="58" shapeId="0" xr:uid="{2A6CE723-F897-49CE-BFDB-D4D195C95579}">
      <text>
        <t>[Threaded comment]
Your version of Excel allows you to read this threaded comment; however, any edits to it will get removed if the file is opened in a newer version of Excel. Learn more: https://go.microsoft.com/fwlink/?linkid=870924
Comment:
    (weight/BMI, Albumin, Bilirubin, CA 19–9, C-reactive protein, Disease status, Histology, Lactate dehydrogenase, Liver metastasis, Neutrophil-to-lymphocyte ratio, Number of metastatic sites, Pain at baseline, Performance status, Peritoneal metastasis, Primary tumour location, Pulmonary metastasis,s, Tumour differentiation)</t>
      </text>
    </comment>
    <comment ref="GF8" authorId="59" shapeId="0" xr:uid="{D7817702-D06C-4A89-BC71-43BA17F0F817}">
      <text>
        <t>[Threaded comment]
Your version of Excel allows you to read this threaded comment; however, any edits to it will get removed if the file is opened in a newer version of Excel. Learn more: https://go.microsoft.com/fwlink/?linkid=870924
Comment:
    (Biliary stent, Previous chemotherapy or radiotherapy, Previous surgery)  Time from diagnosis</t>
      </text>
    </comment>
    <comment ref="CY9" authorId="60" shapeId="0" xr:uid="{83E6E17A-2227-41C5-BF2B-43D3B78C9088}">
      <text>
        <t>[Threaded comment]
Your version of Excel allows you to read this threaded comment; however, any edits to it will get removed if the file is opened in a newer version of Excel. Learn more: https://go.microsoft.com/fwlink/?linkid=870924
Comment:
    previous: 1</t>
      </text>
    </comment>
    <comment ref="DN9" authorId="61" shapeId="0" xr:uid="{4AFBD09B-296E-41C4-B157-005233983DB0}">
      <text>
        <t>[Threaded comment]
Your version of Excel allows you to read this threaded comment; however, any edits to it will get removed if the file is opened in a newer version of Excel. Learn more: https://go.microsoft.com/fwlink/?linkid=870924
Comment:
    100$ voucher</t>
      </text>
    </comment>
    <comment ref="FP9" authorId="62" shapeId="0" xr:uid="{D7B38235-AC07-4D55-8126-714BD31E06BD}">
      <text>
        <t>[Threaded comment]
Your version of Excel allows you to read this threaded comment; however, any edits to it will get removed if the file is opened in a newer version of Excel. Learn more: https://go.microsoft.com/fwlink/?linkid=870924
Comment:
    (essential set)</t>
      </text>
    </comment>
    <comment ref="FX9" authorId="63" shapeId="0" xr:uid="{DEDEAE6E-83C4-4B11-A5A8-47B1EDA0A106}">
      <text>
        <t>[Threaded comment]
Your version of Excel allows you to read this threaded comment; however, any edits to it will get removed if the file is opened in a newer version of Excel. Learn more: https://go.microsoft.com/fwlink/?linkid=870924
Comment:
    methods to measure some function were declared, e. g., VAS, WOMAC scale (but not all were defined)
Reply:
    Agree to be “0”</t>
      </text>
    </comment>
    <comment ref="DC10" authorId="64" shapeId="0" xr:uid="{4B821467-DF2F-8D4B-8865-136EB9FC9635}">
      <text>
        <t>[Threaded comment]
Your version of Excel allows you to read this threaded comment; however, any edits to it will get removed if the file is opened in a newer version of Excel. Learn more: https://go.microsoft.com/fwlink/?linkid=870924
Comment:
    Unclear, need to review
Reply:
    ok</t>
      </text>
    </comment>
    <comment ref="FA10" authorId="65" shapeId="0" xr:uid="{E2F467CF-3521-472B-8EB6-38F2663D3DBB}">
      <text>
        <t>[Threaded comment]
Your version of Excel allows you to read this threaded comment; however, any edits to it will get removed if the file is opened in a newer version of Excel. Learn more: https://go.microsoft.com/fwlink/?linkid=870924
Comment:
    In final round they stated "final consensus document", but they did not clarify definition of consensus</t>
      </text>
    </comment>
    <comment ref="FP10" authorId="66" shapeId="0" xr:uid="{6196B22D-8EFF-4627-85BE-3463BEBBECD2}">
      <text>
        <t>[Threaded comment]
Your version of Excel allows you to read this threaded comment; however, any edits to it will get removed if the file is opened in a newer version of Excel. Learn more: https://go.microsoft.com/fwlink/?linkid=870924
Comment:
    (essential set)</t>
      </text>
    </comment>
    <comment ref="FX10" authorId="67" shapeId="0" xr:uid="{AC2618C9-20A9-4BE8-8556-46D9AEB8AF6E}">
      <text>
        <t>[Threaded comment]
Your version of Excel allows you to read this threaded comment; however, any edits to it will get removed if the file is opened in a newer version of Excel. Learn more: https://go.microsoft.com/fwlink/?linkid=870924
Comment:
    age at onset, birthweight
Reply:
    Agree “0”</t>
      </text>
    </comment>
    <comment ref="CM12" authorId="68" shapeId="0" xr:uid="{EF57EEE8-F639-4077-B914-ADCFA5F66E84}">
      <text>
        <t>[Threaded comment]
Your version of Excel allows you to read this threaded comment; however, any edits to it will get removed if the file is opened in a newer version of Excel. Learn more: https://go.microsoft.com/fwlink/?linkid=870924
Comment:
    original article on inhibitors or ITI amongst patients with congenital haemophilia and using data from a registry with a minimum of 30 patients with inhibitors was eligible.</t>
      </text>
    </comment>
    <comment ref="FP12" authorId="69" shapeId="0" xr:uid="{D4FE2CAF-EC90-4F8E-995D-A91260774F98}">
      <text>
        <t>[Threaded comment]
Your version of Excel allows you to read this threaded comment; however, any edits to it will get removed if the file is opened in a newer version of Excel. Learn more: https://go.microsoft.com/fwlink/?linkid=870924
Comment:
    (essential set)</t>
      </text>
    </comment>
    <comment ref="EZ13" authorId="70" shapeId="0" xr:uid="{9964CCCE-CCA2-6C4C-B11F-1AC18DE133A8}">
      <text>
        <t>[Threaded comment]
Your version of Excel allows you to read this threaded comment; however, any edits to it will get removed if the file is opened in a newer version of Excel. Learn more: https://go.microsoft.com/fwlink/?linkid=870924
Comment:
    Em đổi lại thành Có clear vì tiêu chí consensus ở đây giống vòng Online survey
Reply:
    ok</t>
      </text>
    </comment>
    <comment ref="FP13" authorId="71" shapeId="0" xr:uid="{066B6F6D-13ED-4448-B0FC-DE8F9EC22E79}">
      <text>
        <t>[Threaded comment]
Your version of Excel allows you to read this threaded comment; however, any edits to it will get removed if the file is opened in a newer version of Excel. Learn more: https://go.microsoft.com/fwlink/?linkid=870924
Comment:
    (essential set)</t>
      </text>
    </comment>
    <comment ref="FX13" authorId="72" shapeId="0" xr:uid="{5AF8AAE2-0955-4851-8978-285A527BFC48}">
      <text>
        <t>[Threaded comment]
Your version of Excel allows you to read this threaded comment; however, any edits to it will get removed if the file is opened in a newer version of Excel. Learn more: https://go.microsoft.com/fwlink/?linkid=870924
Comment:
    full statement reported in supplementary, but measurement method not clearly with all variables
Reply:
    Em không access được supplementary</t>
      </text>
    </comment>
    <comment ref="CZ14" authorId="73" shapeId="0" xr:uid="{D907A548-29BA-4679-BB7B-337FCB36AC77}">
      <text>
        <t>[Threaded comment]
Your version of Excel allows you to read this threaded comment; however, any edits to it will get removed if the file is opened in a newer version of Excel. Learn more: https://go.microsoft.com/fwlink/?linkid=870924
Comment:
    Figure 2: 3 points: not, moderately and very important</t>
      </text>
    </comment>
    <comment ref="DC14" authorId="74" shapeId="0" xr:uid="{48373AB1-2ADF-435B-B988-B20193767B61}">
      <text>
        <t>[Threaded comment]
Your version of Excel allows you to read this threaded comment; however, any edits to it will get removed if the file is opened in a newer version of Excel. Learn more: https://go.microsoft.com/fwlink/?linkid=870924
Comment:
    2</t>
      </text>
    </comment>
    <comment ref="DD14" authorId="75" shapeId="0" xr:uid="{13F5B49E-3200-48D0-A0A1-A244A0250AAC}">
      <text>
        <t>[Threaded comment]
Your version of Excel allows you to read this threaded comment; however, any edits to it will get removed if the file is opened in a newer version of Excel. Learn more: https://go.microsoft.com/fwlink/?linkid=870924
Comment:
    1</t>
      </text>
    </comment>
    <comment ref="DT14" authorId="76" shapeId="0" xr:uid="{B20A8C19-59A5-451B-B961-0FA3D4492233}">
      <text>
        <t>[Threaded comment]
Your version of Excel allows you to read this threaded comment; however, any edits to it will get removed if the file is opened in a newer version of Excel. Learn more: https://go.microsoft.com/fwlink/?linkid=870924
Comment:
    modified delphi but doesn't have any meeting round</t>
      </text>
    </comment>
    <comment ref="DZ14" authorId="77" shapeId="0" xr:uid="{2FAE5267-D45C-8A42-A79C-31966665D1B7}">
      <text>
        <t>[Threaded comment]
Your version of Excel allows you to read this threaded comment; however, any edits to it will get removed if the file is opened in a newer version of Excel. Learn more: https://go.microsoft.com/fwlink/?linkid=870924
Comment:
    Figure 2: 3 points: not, moderately and very important</t>
      </text>
    </comment>
    <comment ref="ET14" authorId="78" shapeId="0" xr:uid="{A083B3D4-640E-4EC2-82DB-EC6C17C4F587}">
      <text>
        <t>[Threaded comment]
Your version of Excel allows you to read this threaded comment; however, any edits to it will get removed if the file is opened in a newer version of Excel. Learn more: https://go.microsoft.com/fwlink/?linkid=870924
Comment:
    11</t>
      </text>
    </comment>
    <comment ref="FP14" authorId="79" shapeId="0" xr:uid="{4F649BB6-8B7E-45CA-B85E-1AD7B2BCD941}">
      <text>
        <t>[Threaded comment]
Your version of Excel allows you to read this threaded comment; however, any edits to it will get removed if the file is opened in a newer version of Excel. Learn more: https://go.microsoft.com/fwlink/?linkid=870924
Comment:
    (essential set)</t>
      </text>
    </comment>
    <comment ref="GC14" authorId="80" shapeId="0" xr:uid="{8D36A548-F1F7-45AB-9C52-2BF1D849620C}">
      <text>
        <t>[Threaded comment]
Your version of Excel allows you to read this threaded comment; however, any edits to it will get removed if the file is opened in a newer version of Excel. Learn more: https://go.microsoft.com/fwlink/?linkid=870924
Comment:
    recommended/suggested set, base on % of participants voting</t>
      </text>
    </comment>
    <comment ref="FP15" authorId="81" shapeId="0" xr:uid="{04990FBF-A424-47EE-A0A9-2DDCC2C1C23B}">
      <text>
        <t>[Threaded comment]
Your version of Excel allows you to read this threaded comment; however, any edits to it will get removed if the file is opened in a newer version of Excel. Learn more: https://go.microsoft.com/fwlink/?linkid=870924
Comment:
    (essential set)</t>
      </text>
    </comment>
    <comment ref="BN16" authorId="82" shapeId="0" xr:uid="{73A4E8BA-3FC6-4AF8-9B53-5ACCDCC57931}">
      <text>
        <t>[Threaded comment]
Your version of Excel allows you to read this threaded comment; however, any edits to it will get removed if the file is opened in a newer version of Excel. Learn more: https://go.microsoft.com/fwlink/?linkid=870924
Comment:
    Expertise</t>
      </text>
    </comment>
    <comment ref="EM16" authorId="83" shapeId="0" xr:uid="{1A6B35B8-A538-46D1-A12A-66232F7ADF6B}">
      <text>
        <t>[Threaded comment]
Your version of Excel allows you to read this threaded comment; however, any edits to it will get removed if the file is opened in a newer version of Excel. Learn more: https://go.microsoft.com/fwlink/?linkid=870924
Comment:
    4 rounds but only 3 consensus criteria?</t>
      </text>
    </comment>
    <comment ref="EN16" authorId="84" shapeId="0" xr:uid="{7B6BEB6C-5416-0B48-B8BB-FE575027F31D}">
      <text>
        <t>[Threaded comment]
Your version of Excel allows you to read this threaded comment; however, any edits to it will get removed if the file is opened in a newer version of Excel. Learn more: https://go.microsoft.com/fwlink/?linkid=870924
Comment:
    4 rounds but only 3 consensus criteria?</t>
      </text>
    </comment>
    <comment ref="FP16" authorId="85" shapeId="0" xr:uid="{6226AAD2-D3AA-4C32-B2CA-188C133C6EF2}">
      <text>
        <t>[Threaded comment]
Your version of Excel allows you to read this threaded comment; however, any edits to it will get removed if the file is opened in a newer version of Excel. Learn more: https://go.microsoft.com/fwlink/?linkid=870924
Comment:
    Minimum Pathology Data Set: Information to be Included in Pathology Reports on NETs</t>
      </text>
    </comment>
    <comment ref="FX16" authorId="86" shapeId="0" xr:uid="{2FD021A1-20E7-4439-B909-5B1435D38223}">
      <text>
        <t>[Threaded comment]
Your version of Excel allows you to read this threaded comment; however, any edits to it will get removed if the file is opened in a newer version of Excel. Learn more: https://go.microsoft.com/fwlink/?linkid=870924
Comment:
    for example: Grade for adequate biopsy specimens; FNA specimens may not be adequate (specify grading system used)
Reply:
    Resection margins (positive/negative/close)</t>
      </text>
    </comment>
    <comment ref="GC16" authorId="87" shapeId="0" xr:uid="{8DC98C05-5E2B-42DE-B7DB-58D7FACC2734}">
      <text>
        <t>[Threaded comment]
Your version of Excel allows you to read this threaded comment; however, any edits to it will get removed if the file is opened in a newer version of Excel. Learn more: https://go.microsoft.com/fwlink/?linkid=870924
Comment:
    there are optional items with more data in detail</t>
      </text>
    </comment>
    <comment ref="GE16" authorId="88" shapeId="0" xr:uid="{7F4166B8-CAC0-4501-96AE-500D843AF61E}">
      <text>
        <t>[Threaded comment]
Your version of Excel allows you to read this threaded comment; however, any edits to it will get removed if the file is opened in a newer version of Excel. Learn more: https://go.microsoft.com/fwlink/?linkid=870924
Comment:
    all were pathology report of tumour characteristics</t>
      </text>
    </comment>
    <comment ref="FP17" authorId="89" shapeId="0" xr:uid="{32CDFEEF-BDC6-463A-82A7-E72BB38CEBEE}">
      <text>
        <t>[Threaded comment]
Your version of Excel allows you to read this threaded comment; however, any edits to it will get removed if the file is opened in a newer version of Excel. Learn more: https://go.microsoft.com/fwlink/?linkid=870924
Comment:
    (essential set)</t>
      </text>
    </comment>
    <comment ref="GD17" authorId="90" shapeId="0" xr:uid="{75B1C797-F25E-4098-AE96-C9BF729F9136}">
      <text>
        <t>[Threaded comment]
Your version of Excel allows you to read this threaded comment; however, any edits to it will get removed if the file is opened in a newer version of Excel. Learn more: https://go.microsoft.com/fwlink/?linkid=870924
Comment:
    Age; Sex; Ethnicity</t>
      </text>
    </comment>
    <comment ref="GE17" authorId="91" shapeId="0" xr:uid="{5CF21939-AA58-4702-AF91-5AF21CD57AA5}">
      <text>
        <t>[Threaded comment]
Your version of Excel allows you to read this threaded comment; however, any edits to it will get removed if the file is opened in a newer version of Excel. Learn more: https://go.microsoft.com/fwlink/?linkid=870924
Comment:
    stroke severity; hand movement; walk indepedently; stroke type; stroke subtype; stroke location (4); Imaging (3)</t>
      </text>
    </comment>
    <comment ref="GF17" authorId="92" shapeId="0" xr:uid="{A20244F2-03D2-41F8-82DF-800031E083F5}">
      <text>
        <t>[Threaded comment]
Your version of Excel allows you to read this threaded comment; however, any edits to it will get removed if the file is opened in a newer version of Excel. Learn more: https://go.microsoft.com/fwlink/?linkid=870924
Comment:
    Medical History (4); Thrombolysis; ; Premorbid function; Premorbid walking status</t>
      </text>
    </comment>
    <comment ref="GG17" authorId="93" shapeId="0" xr:uid="{CB76B579-4C14-4BE0-AD5E-225D6B8EFA3A}">
      <text>
        <t>[Threaded comment]
Your version of Excel allows you to read this threaded comment; however, any edits to it will get removed if the file is opened in a newer version of Excel. Learn more: https://go.microsoft.com/fwlink/?linkid=870924
Comment:
    Education; Living arrangement (2)</t>
      </text>
    </comment>
    <comment ref="BW18" authorId="94" shapeId="0" xr:uid="{1FDC1EAC-523C-4867-961E-7FD04DF5AE53}">
      <text>
        <t>[Threaded comment]
Your version of Excel allows you to read this threaded comment; however, any edits to it will get removed if the file is opened in a newer version of Excel. Learn more: https://go.microsoft.com/fwlink/?linkid=870924
Comment:
    Representatives of the Society of Academic Emergency Medicine, the American College of Emergency
Physicians, the American Heart Association, the American College of Cardiology, the Heart Failure Society of America,
the Society of Chest Pain Centers, and the Working Group of Acute Cardiac Care of the European Society of Cardiology were given the opportunity to review and revise the reporting guidelines.</t>
      </text>
    </comment>
    <comment ref="FP18" authorId="95" shapeId="0" xr:uid="{6978B3F2-FDDB-415D-A06A-229FF7B9783D}">
      <text>
        <t>[Threaded comment]
Your version of Excel allows you to read this threaded comment; however, any edits to it will get removed if the file is opened in a newer version of Excel. Learn more: https://go.microsoft.com/fwlink/?linkid=870924
Comment:
    (essential set)</t>
      </text>
    </comment>
    <comment ref="GC18" authorId="96" shapeId="0" xr:uid="{13C428F0-82F5-4313-A015-E8C253E5F288}">
      <text>
        <t>[Threaded comment]
Your version of Excel allows you to read this threaded comment; however, any edits to it will get removed if the file is opened in a newer version of Excel. Learn more: https://go.microsoft.com/fwlink/?linkid=870924
Comment:
    (core components and supplemental items)</t>
      </text>
    </comment>
    <comment ref="GD18" authorId="97" shapeId="0" xr:uid="{7242A4BE-88F9-4570-A762-AAAE46317743}">
      <text>
        <t>[Threaded comment]
Your version of Excel allows you to read this threaded comment; however, any edits to it will get removed if the file is opened in a newer version of Excel. Learn more: https://go.microsoft.com/fwlink/?linkid=870924
Comment:
    Sex; age; race</t>
      </text>
    </comment>
    <comment ref="GE18" authorId="98" shapeId="0" xr:uid="{28E16B94-C6E6-4D0F-B62B-394DAED180FD}">
      <text>
        <t>[Threaded comment]
Your version of Excel allows you to read this threaded comment; however, any edits to it will get removed if the file is opened in a newer version of Excel. Learn more: https://go.microsoft.com/fwlink/?linkid=870924
Comment:
    Acute presentation (3 variables); Test reporting (3 variables)</t>
      </text>
    </comment>
    <comment ref="GF18" authorId="99" shapeId="0" xr:uid="{6C7D988A-9514-4BE4-8CC9-BEDE75A96485}">
      <text>
        <t>[Threaded comment]
Your version of Excel allows you to read this threaded comment; however, any edits to it will get removed if the file is opened in a newer version of Excel. Learn more: https://go.microsoft.com/fwlink/?linkid=870924
Comment:
    Previous cardiac diagnosis, risk factors, and medical history (8 variables)</t>
      </text>
    </comment>
    <comment ref="GI18" authorId="100" shapeId="0" xr:uid="{785D3DFD-E6C2-439E-8ED8-62C242CD4F82}">
      <text>
        <t>[Threaded comment]
Your version of Excel allows you to read this threaded comment; however, any edits to it will get removed if the file is opened in a newer version of Excel. Learn more: https://go.microsoft.com/fwlink/?linkid=870924
Comment:
    ED and hospital course</t>
      </text>
    </comment>
    <comment ref="GJ18" authorId="101" shapeId="0" xr:uid="{303402F7-ED45-4D59-AA7B-3FFA0273B715}">
      <text>
        <t>[Threaded comment]
Your version of Excel allows you to read this threaded comment; however, any edits to it will get removed if the file is opened in a newer version of Excel. Learn more: https://go.microsoft.com/fwlink/?linkid=870924
Comment:
    4
Screening and recruitment: age for inclusion + exclusion; procedure to identify population to be screened; method of screening; Account for patients screened and included in and excluded from the study</t>
      </text>
    </comment>
    <comment ref="C19" authorId="102" shapeId="0" xr:uid="{AF747EBF-9778-406E-900A-0908A80247AA}">
      <text>
        <t>[Threaded comment]
Your version of Excel allows you to read this threaded comment; however, any edits to it will get removed if the file is opened in a newer version of Excel. Learn more: https://go.microsoft.com/fwlink/?linkid=870924
Comment:
    (specified by authors)</t>
      </text>
    </comment>
    <comment ref="CY19" authorId="103" shapeId="0" xr:uid="{446DEDFF-264E-4ABF-A4D1-77AA85DA42C4}">
      <text>
        <t>[Threaded comment]
Your version of Excel allows you to read this threaded comment; however, any edits to it will get removed if the file is opened in a newer version of Excel. Learn more: https://go.microsoft.com/fwlink/?linkid=870924
Comment:
    previous: 1</t>
      </text>
    </comment>
    <comment ref="FA19" authorId="104" shapeId="0" xr:uid="{C1DFE4CD-0C39-415B-9E07-936E9DBAFD3D}">
      <text>
        <t>[Threaded comment]
Your version of Excel allows you to read this threaded comment; however, any edits to it will get removed if the file is opened in a newer version of Excel. Learn more: https://go.microsoft.com/fwlink/?linkid=870924
Comment:
    We could understand that because all consensus reached, the process terminated: Thus, data elements with agreement levels less than 50% were excluded at the first round, 50 to 75% agreement levels entered the second round, and agreement levels more than 75% were accepted in the first round of the Delphi technique. In the second round, an agreement level of 75% was considered on each data element. In the end, final data elements of the MDS were achieved in two rounds. </t>
      </text>
    </comment>
    <comment ref="FP20" authorId="105" shapeId="0" xr:uid="{CBA1FF4C-236D-4D73-9254-9F1DAEAFB719}">
      <text>
        <t>[Threaded comment]
Your version of Excel allows you to read this threaded comment; however, any edits to it will get removed if the file is opened in a newer version of Excel. Learn more: https://go.microsoft.com/fwlink/?linkid=870924
Comment:
    (essential set)</t>
      </text>
    </comment>
    <comment ref="BN21" authorId="106" shapeId="0" xr:uid="{F64050C0-7F85-445E-9C24-52EACF93B24D}">
      <text>
        <t>[Threaded comment]
Your version of Excel allows you to read this threaded comment; however, any edits to it will get removed if the file is opened in a newer version of Excel. Learn more: https://go.microsoft.com/fwlink/?linkid=870924
Comment:
    Authors with more than one recent (past 10 years) publication on FGR were approached.</t>
      </text>
    </comment>
    <comment ref="BO21" authorId="107" shapeId="0" xr:uid="{EA10931B-9F38-4013-AC36-B54FD983E784}">
      <text>
        <t>[Threaded comment]
Your version of Excel allows you to read this threaded comment; however, any edits to it will get removed if the file is opened in a newer version of Excel. Learn more: https://go.microsoft.com/fwlink/?linkid=870924
Comment:
    In the invitation email, we asked the panel to pass the invitation to any potential expert that they thought should to be added to the expert panel.</t>
      </text>
    </comment>
    <comment ref="BW21" authorId="108" shapeId="0" xr:uid="{B6020EAD-1665-453A-B3AC-C4EEF9DE2068}">
      <text>
        <t>[Threaded comment]
Your version of Excel allows you to read this threaded comment; however, any edits to it will get removed if the file is opened in a newer version of Excel. Learn more: https://go.microsoft.com/fwlink/?linkid=870924
Comment:
    We aimed for wide geographic representation among the panel members in order to facilitate generalizability of the minimum reporting set (MRS) of variables.</t>
      </text>
    </comment>
    <comment ref="CY21" authorId="109" shapeId="0" xr:uid="{E2652836-795B-4914-B7C4-4956815F5D33}">
      <text>
        <t>[Threaded comment]
Your version of Excel allows you to read this threaded comment; however, any edits to it will get removed if the file is opened in a newer version of Excel. Learn more: https://go.microsoft.com/fwlink/?linkid=870924
Comment:
    previous: 1</t>
      </text>
    </comment>
    <comment ref="DD21" authorId="110" shapeId="0" xr:uid="{131C4A13-4A46-442E-A30D-68C7AA43CD62}">
      <text>
        <t>[Threaded comment]
Your version of Excel allows you to read this threaded comment; however, any edits to it will get removed if the file is opened in a newer version of Excel. Learn more: https://go.microsoft.com/fwlink/?linkid=870924
Comment:
    1, very unimportant; 2, unimportant; 3, neutral; 4, important; 5, very important</t>
      </text>
    </comment>
    <comment ref="ET21" authorId="111" shapeId="0" xr:uid="{9DCC3F31-AE4F-4E4A-B1C7-6E4C5864CA2B}">
      <text>
        <t>[Threaded comment]
Your version of Excel allows you to read this threaded comment; however, any edits to it will get removed if the file is opened in a newer version of Excel. Learn more: https://go.microsoft.com/fwlink/?linkid=870924
Comment:
    13</t>
      </text>
    </comment>
    <comment ref="FP21" authorId="112" shapeId="0" xr:uid="{F7B5CB0F-67C9-4D3B-ACCB-BF3905D7D71B}">
      <text>
        <t>[Threaded comment]
Your version of Excel allows you to read this threaded comment; however, any edits to it will get removed if the file is opened in a newer version of Excel. Learn more: https://go.microsoft.com/fwlink/?linkid=870924
Comment:
    (essential set)</t>
      </text>
    </comment>
    <comment ref="GC21" authorId="113" shapeId="0" xr:uid="{F381397D-A28A-42CA-B47D-3CFE1E50FF1B}">
      <text>
        <t>[Threaded comment]
Your version of Excel allows you to read this threaded comment; however, any edits to it will get removed if the file is opened in a newer version of Excel. Learn more: https://go.microsoft.com/fwlink/?linkid=870924
Comment:
    essential and recommended parameters</t>
      </text>
    </comment>
    <comment ref="GD21" authorId="114" shapeId="0" xr:uid="{DFD645B0-023D-4F8B-A830-1A79DA6129BE}">
      <text>
        <t>[Threaded comment]
Your version of Excel allows you to read this threaded comment; however, any edits to it will get removed if the file is opened in a newer version of Excel. Learn more: https://go.microsoft.com/fwlink/?linkid=870924
Comment:
    maternal age</t>
      </text>
    </comment>
    <comment ref="GE21" authorId="115" shapeId="0" xr:uid="{B6B9608E-0C67-4E9A-9A9E-5BF681704629}">
      <text>
        <t>[Threaded comment]
Your version of Excel allows you to read this threaded comment; however, any edits to it will get removed if the file is opened in a newer version of Excel. Learn more: https://go.microsoft.com/fwlink/?linkid=870924
Comment:
    prenatal investigations (5 variables); indication for intervention</t>
      </text>
    </comment>
    <comment ref="GF21" authorId="116" shapeId="0" xr:uid="{BE357993-2C20-42D5-BA1D-139A477FA609}">
      <text>
        <t>[Threaded comment]
Your version of Excel allows you to read this threaded comment; however, any edits to it will get removed if the file is opened in a newer version of Excel. Learn more: https://go.microsoft.com/fwlink/?linkid=870924
Comment:
    Hypertensive complication in current pregnancy; smoking; parity</t>
      </text>
    </comment>
    <comment ref="EP22" authorId="117" shapeId="0" xr:uid="{6E8B8259-59A8-43DA-AD2E-36ACB33E34A8}">
      <text>
        <t>[Threaded comment]
Your version of Excel allows you to read this threaded comment; however, any edits to it will get removed if the file is opened in a newer version of Excel. Learn more: https://go.microsoft.com/fwlink/?linkid=870924
Comment:
    However, six descriptors came within 5 per cent of the threshold in round 3. To ensure robustness and allow for a margin of error caused by a reduced sample size, these descriptors were voted on for inclusion in the CDS. The research team determined that an agreement threshold of 80 per cent was needed for inclusion.
Reply:
    Ở đây tiêu chí 80% đc áp dụng cho cả những items đc lựa chọn sau 3 vòng và những borderline items ở tại meeting round
Reply:
    uh câu này c chỉ note vào cho đủ thôi</t>
      </text>
    </comment>
    <comment ref="FX22" authorId="118" shapeId="0" xr:uid="{B6E14A3E-F43E-4A60-A952-1AA58BA92DA7}">
      <text>
        <t>[Threaded comment]
Your version of Excel allows you to read this threaded comment; however, any edits to it will get removed if the file is opened in a newer version of Excel. Learn more: https://go.microsoft.com/fwlink/?linkid=870924
Comment:
    "Score on a measure of frailty tool" is a non-obvious items?
Reply:
    Yes</t>
      </text>
    </comment>
    <comment ref="EN24" authorId="119" shapeId="0" xr:uid="{D29335D1-B402-4DC3-8CCA-F8743C5257EA}">
      <text>
        <t>[Threaded comment]
Your version of Excel allows you to read this threaded comment; however, any edits to it will get removed if the file is opened in a newer version of Excel. Learn more: https://go.microsoft.com/fwlink/?linkid=870924
Comment:
    In some cases, the experts were simply asked to agree or disagree with a proposed change. For this type of question, a minimum of 70% of experts needed to agree to be considered consensus. Otherwise, the same Likert scale and a priori criteria were utilized throughout round 2</t>
      </text>
    </comment>
    <comment ref="EO24" authorId="120" shapeId="0" xr:uid="{8495D6BC-46FF-4156-AE3F-6A4BD91408D9}">
      <text>
        <t>[Threaded comment]
Your version of Excel allows you to read this threaded comment; however, any edits to it will get removed if the file is opened in a newer version of Excel. Learn more: https://go.microsoft.com/fwlink/?linkid=870924
Comment:
    When necessary, the 7-point Likert scale was used. A simple agree or disagree response from experts was used to develop the final list of included and excluded core features. As above, a threshold of 70% agreement was used to warrant consensus.
Reply:
    Agreed - I changed it</t>
      </text>
    </comment>
    <comment ref="FY24" authorId="121" shapeId="0" xr:uid="{37333A70-9BE6-4B30-B533-0965C0BF58C9}">
      <text>
        <t>[Threaded comment]
Your version of Excel allows you to read this threaded comment; however, any edits to it will get removed if the file is opened in a newer version of Excel. Learn more: https://go.microsoft.com/fwlink/?linkid=870924
Comment:
    Bài này đơn vị tính hay tên scale khá rõ ràng chứ nhỉ (VD ASRM system)</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098E10D3-EAD2-48A7-AC76-2565C2A49B6A}</author>
    <author>tc={C0BB0142-6879-40EC-80B8-008C1BA5E148}</author>
  </authors>
  <commentList>
    <comment ref="C14" authorId="0" shapeId="0" xr:uid="{098E10D3-EAD2-48A7-AC76-2565C2A49B6A}">
      <text>
        <t>[Threaded comment]
Your version of Excel allows you to read this threaded comment; however, any edits to it will get removed if the file is opened in a newer version of Excel. Learn more: https://go.microsoft.com/fwlink/?linkid=870924
Comment:
    Có hai bài cùng đề cập đến laparoscopic hysterectomy, bài mới có trích dẫn và bổ sung thêm 1 khía cạnh (complexity of intervention) cho bài cũ.
Frailty và chronic fatigue syndrome là R54 và R53 cũng nên cân nhắc tách ra báo cáo vì phần other này hơi nhiều</t>
      </text>
    </comment>
    <comment ref="C151" authorId="1" shapeId="0" xr:uid="{C0BB0142-6879-40EC-80B8-008C1BA5E148}">
      <text>
        <t>[Threaded comment]
Your version of Excel allows you to read this threaded comment; however, any edits to it will get removed if the file is opened in a newer version of Excel. Learn more: https://go.microsoft.com/fwlink/?linkid=870924
Comment:
    Highlighted points:
-	 Quantity of list and the reporting: In the second group (CBCS developed for registries), there were normally more items in the final lists that were also more complicated (associated with administrative info, follow-up outcomes, etc.). The full lists were thus presented in supplementary section of published papers. The only study not reporting item list recommended for registries did give the example of collected items in the full text
 Quality of reported lists: Only half of studies published the definition of variables and &lt;50% having unit and/or clearly measurement method reported, CBCS developed for registries tended to have more detail description for items. This would be utmost limitation for generating CBCS study results.</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7B0C050A-D1E4-074D-AA63-EA4A5170ABD1}</author>
    <author>tc={824F25BF-8B91-DB4B-AED8-F5F15FFD052C}</author>
    <author>tc={CEE2CBC9-4AEF-8B43-B09C-6A71E4264EA7}</author>
    <author>tc={B29DEB26-7958-3843-A538-8313295567A9}</author>
    <author>tc={F8ED1A21-9A0A-9F46-BF13-FE9617DECCAE}</author>
    <author>tc={8AEE7A1B-418F-4C78-8921-5167CA2A6A6F}</author>
    <author>tc={2AE97935-6519-4EA1-8180-3F3F1839A6C3}</author>
    <author>tc={37DFDD73-FB73-334F-B52A-6BC6D93B779F}</author>
    <author>tc={8B1ABA26-F1AB-4B9D-893D-5F839EB9456B}</author>
    <author>tc={DBC5820D-20D5-4BD3-B3E6-AF6D0425845D}</author>
    <author>tc={F705E956-1579-4B96-9C29-EB19C41FBB8D}</author>
    <author>tc={2BD6BA70-0074-4F28-8937-48D0DA54B8F9}</author>
    <author>tc={28BE839B-DD03-0F46-874A-C09363BE7E5C}</author>
    <author>tc={E0AA225B-BBF7-194D-A27E-09501D064120}</author>
    <author>tc={81A1D6A3-6188-42A6-8638-A1A310F2B226}</author>
    <author>tc={A0888EE8-45A1-8541-A9F2-361E89B5DC2E}</author>
    <author>tc={8D76129C-3607-4CD7-9583-4FEE3FD3DFA2}</author>
    <author>tc={DDB5610D-15ED-464F-9634-5FCD4782262E}</author>
    <author>tc={920EDBD3-D660-8945-BB02-65D0D5EE0F9C}</author>
    <author>tc={1AE52AC0-7338-9547-936F-D8B5EC37E4A0}</author>
    <author>tc={7265FF5C-F8BF-499E-92E0-22046E51389E}</author>
    <author>tc={9D31AE29-9A26-4482-8C6A-2B40F99B0177}</author>
    <author>tc={7082E1EB-4D58-440E-9392-7E05F4DD17DF}</author>
    <author>tc={DF383ABD-A819-7C4B-8ACD-BD11BED3F396}</author>
    <author>tc={2480D6A3-9A3A-E74D-8E09-A659E82B1D91}</author>
    <author>tc={9E44B8BE-AA60-4142-964F-6FCDA65C3A42}</author>
    <author>tc={D6BC7528-E351-4CE7-9693-9C0E45059759}</author>
    <author>tc={6873DB52-54FB-1B46-B245-C2FF42017753}</author>
    <author>tc={FCDF0846-8880-4731-9858-7A765546DB5F}</author>
    <author>tc={B659F3DF-FA0F-6148-B9B1-2A855FE0092F}</author>
    <author>tc={FA8C60C0-03EE-43D4-AEB2-5478D881EC21}</author>
    <author>tc={A938D60B-87D0-4C4E-BEFB-35C933AD1CB8}</author>
    <author>tc={91F44A41-7744-4567-B6C6-ED59E098365D}</author>
    <author>tc={D73D5E2D-3687-4595-AD8E-F5929331B3BD}</author>
    <author>tc={F7A49D7F-4F94-457C-A853-E11B5B385D3D}</author>
    <author>tc={0D554427-FD8A-46CC-8E6C-DFE4E41E0307}</author>
    <author>tc={55C30637-442C-477A-924A-67BC79E6775D}</author>
    <author>tc={49C8D4FE-F430-4257-A763-AC35DEDE491D}</author>
    <author>tc={4449315E-8447-49BC-B741-FE70B2C16590}</author>
    <author>tc={7494BF60-A4C1-49B9-8901-E515EEB6F4B5}</author>
    <author>tc={CD94CE4F-928B-4AA2-B057-EE1B19522A23}</author>
    <author>tc={6591E7BA-FF1D-4F15-8F4F-2F610C094755}</author>
    <author>tc={9BB10EB5-51F1-4B4E-842D-8C7E2CB7CC9A}</author>
    <author>tc={1E3691D5-0390-4D6C-90EB-C457CA7ACC7D}</author>
    <author>tc={CBC12E13-B26C-41EE-910E-F8D20BC91EAC}</author>
    <author>tc={716D44F3-169E-4926-9730-CC443A0F1CF7}</author>
    <author>tc={1ABDBDFF-6559-4CF2-84B2-BE44881C7201}</author>
    <author>tc={CD9F4302-07FC-D743-8879-D6F3816D6BC8}</author>
    <author>tc={322572F6-2925-4B46-A92D-7C1C2790BD50}</author>
    <author>tc={585CAB46-21BB-4F5C-B8FB-7A21B797F682}</author>
    <author>tc={8CD45AF1-3269-F545-88B6-329727CF03CB}</author>
    <author>tc={39F4828A-18BF-D644-BABF-A15FAA1B6BC3}</author>
    <author>tc={F09A02C1-788A-4A3E-A40A-5F265AD3F985}</author>
    <author>tc={7AEC2B7D-5ACE-41E5-B15E-BE93AF3D102A}</author>
    <author>tc={1A43D3C9-3072-428E-8576-F2E0DAAC5867}</author>
    <author>tc={20BACC42-31AE-4EF9-A308-EA5A28273179}</author>
    <author>tc={140F5F29-AC4A-499C-B151-3E0236D39C76}</author>
    <author>tc={805770A0-DF6A-47FE-8D79-AB6745D491C3}</author>
    <author>tc={E4071BE8-EB9B-4B44-A7C4-B28DAABFADE7}</author>
    <author>tc={61E107CD-1ABA-4410-A0A1-1AF96B030568}</author>
    <author>tc={0280AB12-2EAF-414E-8026-84B36C46A9DB}</author>
    <author>tc={66786B18-46AE-3742-BA34-3CB145D19179}</author>
    <author>tc={56ACE725-DEBA-4AAD-A902-8071A96B17C7}</author>
    <author>tc={ED32F496-0061-4663-A304-8DEBA353D2D8}</author>
    <author>tc={570E97F3-F3DD-E140-B613-B04D65F4722A}</author>
    <author>tc={E8B81A42-2172-4651-9CF5-46BDED92BB17}</author>
    <author>tc={75624625-9D3E-4818-A2A5-5F5D9ACDF45E}</author>
    <author>tc={2281639F-7DB9-9C48-B27A-563272F1C2C6}</author>
    <author>tc={2B9D4C62-07B1-4D2B-8707-C02A1969D5F7}</author>
    <author>tc={5C14C0F4-DCAA-5243-B5E9-7FD6527EB321}</author>
    <author>tc={62C2044E-AD6E-451E-AB64-0C4289F9AF29}</author>
    <author>tc={C81496B1-80C9-4F8A-9F25-25C732CB9F34}</author>
    <author>tc={4E9A628E-345D-4064-A73E-4B28049D3C2A}</author>
    <author>tc={1475CA36-375E-4B1C-854C-401AA2D6CDD4}</author>
    <author>tc={6F9CD3FF-01BB-4248-BE63-E992C5670232}</author>
    <author>tc={CC933CBE-0E84-4BE4-8E16-A059A3042BCE}</author>
    <author>tc={9FC00449-055D-4B4A-B7A1-6519C3E543DC}</author>
    <author>tc={717F57AE-5AB1-41B4-9990-A2CB0EF31B52}</author>
    <author>tc={25B6151F-3823-8E40-8D53-21B13C6D71E7}</author>
    <author>tc={458F0E8A-9597-478F-8734-B892A45A6536}</author>
    <author>tc={7EC133B3-B6B5-43C1-9EC0-661369163E16}</author>
    <author>tc={6F820313-DAAE-4CE0-B2E8-CA7C7B3AB7F0}</author>
    <author>tc={DAA85032-775A-4D84-A8F2-2C2637737919}</author>
    <author>tc={1F5E6AC2-DFBB-634B-8D6E-F9CC0D7FDB15}</author>
    <author>tc={7C799143-7E1A-6A47-949C-2E0CF29CA777}</author>
    <author>tc={A798C00D-997C-1547-AC50-832EA87D82B7}</author>
    <author>tc={FD95F32E-7573-4DFA-96CB-D0F56252C505}</author>
    <author>tc={CF4C70F8-D9EB-4C88-8F2D-7891CB8271C4}</author>
    <author>tc={7A150F46-63B5-4F45-99E4-9E2A89EF4910}</author>
    <author>tc={DA58CE79-98D3-4B2A-A046-993CEBBD5D73}</author>
    <author>tc={7B06CF17-D9EE-4E9D-964C-AA858A6CC0DA}</author>
    <author>tc={4C2BDB30-0304-40D4-8827-9541FC9FA047}</author>
    <author>tc={D08B9E55-7D0A-4BF8-8C13-B542EF9B5688}</author>
    <author>tc={6B3A2F53-2309-46B6-A8C8-B244CF76D30A}</author>
    <author>tc={225DC8EE-A7A0-43A6-8E4C-066E792F2D00}</author>
    <author>tc={F3C80A15-5EFA-4A35-8A47-900C440EF1A2}</author>
    <author>tc={4449C842-E93A-4E7F-B96A-A4CCD3F734BC}</author>
    <author>tc={49978155-5EDE-4755-AADB-E4390EF2F00E}</author>
    <author>tc={66A68A7C-FF4D-4A65-98AA-0C0DC5602F58}</author>
    <author>tc={CC42301B-7FBE-4A5A-8AC3-37A95B48CB39}</author>
    <author>tc={45DBCA2F-2F5A-4030-833F-CD05A8B2D1C9}</author>
    <author>tc={4A71712A-5126-417F-9749-9A085685B54A}</author>
    <author>tc={070CB813-62DB-4305-961F-D9525CB28013}</author>
    <author>tc={63B282D3-24E6-426D-BF59-96311989ADEC}</author>
    <author>tc={1063F550-A245-4DDE-A8F1-C8ADA03E7A59}</author>
    <author>tc={3B915176-FB2A-437B-983C-071D7F1130B7}</author>
    <author>tc={97629F5E-0803-471D-B93E-980240932CE4}</author>
  </authors>
  <commentList>
    <comment ref="A2" authorId="0" shapeId="0" xr:uid="{7B0C050A-D1E4-074D-AA63-EA4A5170ABD1}">
      <text>
        <t>[Threaded comment]
Your version of Excel allows you to read this threaded comment; however, any edits to it will get removed if the file is opened in a newer version of Excel. Learn more: https://go.microsoft.com/fwlink/?linkid=870924
Comment:
    Lấy khoảng VD I70-I79</t>
      </text>
    </comment>
    <comment ref="C2" authorId="1" shapeId="0" xr:uid="{824F25BF-8B91-DB4B-AED8-F5F15FFD052C}">
      <text>
        <t xml:space="preserve">[Threaded comment]
Your version of Excel allows you to read this threaded comment; however, any edits to it will get removed if the file is opened in a newer version of Excel. Learn more: https://go.microsoft.com/fwlink/?linkid=870924
Comment:
    I74
</t>
      </text>
    </comment>
    <comment ref="D2" authorId="2" shapeId="0" xr:uid="{CEE2CBC9-4AEF-8B43-B09C-6A71E4264EA7}">
      <text>
        <t>[Threaded comment]
Your version of Excel allows you to read this threaded comment; however, any edits to it will get removed if the file is opened in a newer version of Excel. Learn more: https://go.microsoft.com/fwlink/?linkid=870924
Comment:
    G45 is “transient” stroke -&gt; not generalized enough
Reply:
    Preferably I64</t>
      </text>
    </comment>
    <comment ref="E2" authorId="3" shapeId="0" xr:uid="{B29DEB26-7958-3843-A538-8313295567A9}">
      <text>
        <t>[Threaded comment]
Your version of Excel allows you to read this threaded comment; however, any edits to it will get removed if the file is opened in a newer version of Excel. Learn more: https://go.microsoft.com/fwlink/?linkid=870924
Comment:
    P05</t>
      </text>
    </comment>
    <comment ref="H2" authorId="4" shapeId="0" xr:uid="{F8ED1A21-9A0A-9F46-BF13-FE9617DECCAE}">
      <text>
        <t xml:space="preserve">[Threaded comment]
Your version of Excel allows you to read this threaded comment; however, any edits to it will get removed if the file is opened in a newer version of Excel. Learn more: https://go.microsoft.com/fwlink/?linkid=870924
Comment:
    I prefer C25
</t>
      </text>
    </comment>
    <comment ref="O2" authorId="5" shapeId="0" xr:uid="{8AEE7A1B-418F-4C78-8921-5167CA2A6A6F}">
      <text>
        <t>[Threaded comment]
Your version of Excel allows you to read this threaded comment; however, any edits to it will get removed if the file is opened in a newer version of Excel. Learn more: https://go.microsoft.com/fwlink/?linkid=870924
Comment:
    not concluded yet</t>
      </text>
    </comment>
    <comment ref="V2" authorId="6" shapeId="0" xr:uid="{2AE97935-6519-4EA1-8180-3F3F1839A6C3}">
      <text>
        <t>[Threaded comment]
Your version of Excel allows you to read this threaded comment; however, any edits to it will get removed if the file is opened in a newer version of Excel. Learn more: https://go.microsoft.com/fwlink/?linkid=870924
Comment:
    K27 là site unspecified, còn c hiểu là đây là nghĩa rộng thì nên bao hàm từ K25-K27 (intro có nói bao gồm cả stomach và duodenum)
Reply:
    em ko thấy có k25-k27 trong ICD 10. Vs lại trong K27 có incl gastroduodenal ulcer NOS ấy ạ
Reply:
    c tra theo link của WHO có cả K25 và 26 - Gastric - Duodenal ulcer https://icd.who.int/browse10/2016/en#/K27.3</t>
      </text>
    </comment>
    <comment ref="F6" authorId="7" shapeId="0" xr:uid="{37DFDD73-FB73-334F-B52A-6BC6D93B779F}">
      <text>
        <t>[Threaded comment]
Your version of Excel allows you to read this threaded comment; however, any edits to it will get removed if the file is opened in a newer version of Excel. Learn more: https://go.microsoft.com/fwlink/?linkid=870924
Comment:
    Case-mix variables (characteristics that influence surgical outcome) =&gt; used for correction in quality indicators in surgery</t>
      </text>
    </comment>
    <comment ref="V10" authorId="8" shapeId="0" xr:uid="{8B1ABA26-F1AB-4B9D-893D-5F839EB9456B}">
      <text>
        <t>[Threaded comment]
Your version of Excel allows you to read this threaded comment; however, any edits to it will get removed if the file is opened in a newer version of Excel. Learn more: https://go.microsoft.com/fwlink/?linkid=870924
Comment:
    stakeholder proposals</t>
      </text>
    </comment>
    <comment ref="W10" authorId="9" shapeId="0" xr:uid="{DBC5820D-20D5-4BD3-B3E6-AF6D0425845D}">
      <text>
        <t>[Threaded comment]
Your version of Excel allows you to read this threaded comment; however, any edits to it will get removed if the file is opened in a newer version of Excel. Learn more: https://go.microsoft.com/fwlink/?linkid=870924
Comment:
    The steering group developed and approved the initial check list
Reply:
    also there is checklist revision phase before the rating phase</t>
      </text>
    </comment>
    <comment ref="X10" authorId="10" shapeId="0" xr:uid="{F705E956-1579-4B96-9C29-EB19C41FBB8D}">
      <text>
        <t>[Threaded comment]
Your version of Excel allows you to read this threaded comment; however, any edits to it will get removed if the file is opened in a newer version of Excel. Learn more: https://go.microsoft.com/fwlink/?linkid=870924
Comment:
    Generally, the original Delphi method requires experts to suggest round 1 survey items in an open-ended fashion. However, we modified this approach by asking experts specific questions developed by the study team using current literature, local expertise in LH, and various surgical guidelines, including those used for surgical training in gynecology and classification indices used by other specialties.
Reply:
    That means the items in round 1 result from: "the study team using current literature, local expertise in LH, and various surgical guidelines, including those used for surgical training in gynecology and  classification indices used by other specialties.", not items suggested by experts, so this should be 0</t>
      </text>
    </comment>
    <comment ref="Y10" authorId="11" shapeId="0" xr:uid="{2BD6BA70-0074-4F28-8937-48D0DA54B8F9}">
      <text>
        <t>[Threaded comment]
Your version of Excel allows you to read this threaded comment; however, any edits to it will get removed if the file is opened in a newer version of Excel. Learn more: https://go.microsoft.com/fwlink/?linkid=870924
Comment:
    survey with clinicians and researchers</t>
      </text>
    </comment>
    <comment ref="C11" authorId="12" shapeId="0" xr:uid="{28BE839B-DD03-0F46-874A-C09363BE7E5C}">
      <text>
        <t>[Threaded comment]
Your version of Excel allows you to read this threaded comment; however, any edits to it will get removed if the file is opened in a newer version of Excel. Learn more: https://go.microsoft.com/fwlink/?linkid=870924
Comment:
    extensive narrative review</t>
      </text>
    </comment>
    <comment ref="L11" authorId="13" shapeId="0" xr:uid="{E0AA225B-BBF7-194D-A27E-09501D064120}">
      <text>
        <t>[Threaded comment]
Your version of Excel allows you to read this threaded comment; however, any edits to it will get removed if the file is opened in a newer version of Excel. Learn more: https://go.microsoft.com/fwlink/?linkid=870924
Comment:
    Main study is SR -&gt; SR is not considered as primary selection</t>
      </text>
    </comment>
    <comment ref="Y13" authorId="14" shapeId="0" xr:uid="{81A1D6A3-6188-42A6-8638-A1A310F2B226}">
      <text>
        <t>[Threaded comment]
Your version of Excel allows you to read this threaded comment; however, any edits to it will get removed if the file is opened in a newer version of Excel. Learn more: https://go.microsoft.com/fwlink/?linkid=870924
Comment:
    in-person mixed method survey with elderly and their caregivers</t>
      </text>
    </comment>
    <comment ref="D16" authorId="15" shapeId="0" xr:uid="{A0888EE8-45A1-8541-A9F2-361E89B5DC2E}">
      <text>
        <t>[Threaded comment]
Your version of Excel allows you to read this threaded comment; however, any edits to it will get removed if the file is opened in a newer version of Excel. Learn more: https://go.microsoft.com/fwlink/?linkid=870924
Comment:
    Variables required for the evaluation of telestroke programs. They then were identified and summarised into three major themes: Service configuration, Consultations, and Patient information.</t>
      </text>
    </comment>
    <comment ref="V16" authorId="16" shapeId="0" xr:uid="{8D76129C-3607-4CD7-9583-4FEE3FD3DFA2}">
      <text>
        <t>[Threaded comment]
Your version of Excel allows you to read this threaded comment; however, any edits to it will get removed if the file is opened in a newer version of Excel. Learn more: https://go.microsoft.com/fwlink/?linkid=870924
Comment:
    not clear. Only mentioned: Items suggested by the steering group or suggested by at least 2 respondents and approved by the steering group
Reply:
    Any descriptors suggested both times were immediately included in the list, unless determined by the steering group to be vague, already described, irrelevant to PPU, related to the treatment process, or not a patient descriptor.
Reply:
    Vâng nó ko phải là 1 criteria gì rõ ràng nên e chọn n.a đấy ạ
Reply:
    t thấy nó có là criteria mà. Chỉ là cần nhiều ý kiến chuyên môn để có thể đưa ra kết luận chứ không phải criteria rõ trắng đen.&lt;Trang&gt;
Reply:
    c đồng ý với Trang, cũng là 1 kiểu consensus</t>
      </text>
    </comment>
    <comment ref="F17" authorId="17" shapeId="0" xr:uid="{DDB5610D-15ED-464F-9634-5FCD4782262E}">
      <text>
        <t xml:space="preserve">[Threaded comment]
Your version of Excel allows you to read this threaded comment; however, any edits to it will get removed if the file is opened in a newer version of Excel. Learn more: https://go.microsoft.com/fwlink/?linkid=870924
Comment:
    13 in total
</t>
      </text>
    </comment>
    <comment ref="G17" authorId="18" shapeId="0" xr:uid="{920EDBD3-D660-8945-BB02-65D0D5EE0F9C}">
      <text>
        <t>[Threaded comment]
Your version of Excel allows you to read this threaded comment; however, any edits to it will get removed if the file is opened in a newer version of Excel. Learn more: https://go.microsoft.com/fwlink/?linkid=870924
Comment:
    1 (52 items)</t>
      </text>
    </comment>
    <comment ref="H17" authorId="19" shapeId="0" xr:uid="{1AE52AC0-7338-9547-936F-D8B5EC37E4A0}">
      <text>
        <t>[Threaded comment]
Your version of Excel allows you to read this threaded comment; however, any edits to it will get removed if the file is opened in a newer version of Excel. Learn more: https://go.microsoft.com/fwlink/?linkid=870924
Comment:
    Then in the flowchart they said 32</t>
      </text>
    </comment>
    <comment ref="W19" authorId="20" shapeId="0" xr:uid="{7265FF5C-F8BF-499E-92E0-22046E51389E}">
      <text>
        <t>[Threaded comment]
Your version of Excel allows you to read this threaded comment; however, any edits to it will get removed if the file is opened in a newer version of Excel. Learn more: https://go.microsoft.com/fwlink/?linkid=870924
Comment:
    including: 76 members of expert panels were invited, 14 members of steering committee were selected at the beginning</t>
      </text>
    </comment>
    <comment ref="V20" authorId="21" shapeId="0" xr:uid="{9D31AE29-9A26-4482-8C6A-2B40F99B0177}">
      <text>
        <t>[Threaded comment]
Your version of Excel allows you to read this threaded comment; however, any edits to it will get removed if the file is opened in a newer version of Excel. Learn more: https://go.microsoft.com/fwlink/?linkid=870924
Comment:
    the survey link was accessed on 772 occasions. It is unclear what proportion of clicks was unique or what proportion of those that accessed the link was eligible to submit a response.</t>
      </text>
    </comment>
    <comment ref="V21" authorId="22" shapeId="0" xr:uid="{7082E1EB-4D58-440E-9392-7E05F4DD17DF}">
      <text>
        <t>[Threaded comment]
Your version of Excel allows you to read this threaded comment; however, any edits to it will get removed if the file is opened in a newer version of Excel. Learn more: https://go.microsoft.com/fwlink/?linkid=870924
Comment:
    not included steering group
Reply:
    +15
Reply:
    e ko đưa 15 người của SC vào vì họ ko tham gia vào vote mà chỉ revise vs combine items phục vụ cho việc vote thôi. Trong bài họ cũng phân biệt rõ stakeholders và Steering group ạ. Ở phần report số người vote ở từng vòng cũng chỉ report trong số 116 người này, nên là em nghĩ nên để là 116 cho nó nhất quán ạ.</t>
      </text>
    </comment>
    <comment ref="A25" authorId="23" shapeId="0" xr:uid="{DF383ABD-A819-7C4B-8ACD-BD11BED3F396}">
      <text>
        <t>[Threaded comment]
Your version of Excel allows you to read this threaded comment; however, any edits to it will get removed if the file is opened in a newer version of Excel. Learn more: https://go.microsoft.com/fwlink/?linkid=870924
Comment:
    Nếu là only-author thì những trường nào sẽ là n/a?
Reply:
    Ghi rõ số người
Reply:
    999: có bao gồm nhưng không rõ số lượng</t>
      </text>
    </comment>
    <comment ref="H25" authorId="24" shapeId="0" xr:uid="{2480D6A3-9A3A-E74D-8E09-A659E82B1D91}">
      <text>
        <t>[Threaded comment]
Your version of Excel allows you to read this threaded comment; however, any edits to it will get removed if the file is opened in a newer version of Excel. Learn more: https://go.microsoft.com/fwlink/?linkid=870924
Comment:
    The PIs are also medical oncologists?</t>
      </text>
    </comment>
    <comment ref="W25" authorId="25" shapeId="0" xr:uid="{9E44B8BE-AA60-4142-964F-6FCDA65C3A42}">
      <text>
        <t xml:space="preserve">[Threaded comment]
Your version of Excel allows you to read this threaded comment; however, any edits to it will get removed if the file is opened in a newer version of Excel. Learn more: https://go.microsoft.com/fwlink/?linkid=870924
Comment:
    because there's only data in the supplementary material of 41 out of 45 members of the Expert Panel who completed both later revision and rating phase </t>
      </text>
    </comment>
    <comment ref="Y25" authorId="26" shapeId="0" xr:uid="{D6BC7528-E351-4CE7-9693-9C0E45059759}">
      <text>
        <t>[Threaded comment]
Your version of Excel allows you to read this threaded comment; however, any edits to it will get removed if the file is opened in a newer version of Excel. Learn more: https://go.microsoft.com/fwlink/?linkid=870924
Comment:
    Researcher + clinicians + administrators = 165
Reply:
    NA?
Reply:
    mình không report số lượng cụ thể trong manuscript nên kệ mục này ạ
Reply:
    ok, c chỉ định thống nhất cách điền với các bài  khác :)))</t>
      </text>
    </comment>
    <comment ref="A31" authorId="27" shapeId="0" xr:uid="{6873DB52-54FB-1B46-B245-C2FF42017753}">
      <text>
        <t>[Threaded comment]
Your version of Excel allows you to read this threaded comment; however, any edits to it will get removed if the file is opened in a newer version of Excel. Learn more: https://go.microsoft.com/fwlink/?linkid=870924
Comment:
    N/A nếu bài chỉ có authors</t>
      </text>
    </comment>
    <comment ref="V31" authorId="28" shapeId="0" xr:uid="{FCDF0846-8880-4731-9858-7A765546DB5F}">
      <text>
        <t>[Threaded comment]
Your version of Excel allows you to read this threaded comment; however, any edits to it will get removed if the file is opened in a newer version of Excel. Learn more: https://go.microsoft.com/fwlink/?linkid=870924
Comment:
    with more than 1 year of postgraduate experience in the management of PPU disease</t>
      </text>
    </comment>
    <comment ref="D32" authorId="29" shapeId="0" xr:uid="{B659F3DF-FA0F-6148-B9B1-2A855FE0092F}">
      <text>
        <t>[Threaded comment]
Your version of Excel allows you to read this threaded comment; however, any edits to it will get removed if the file is opened in a newer version of Excel. Learn more: https://go.microsoft.com/fwlink/?linkid=870924
Comment:
    I think this could be classified as “Renown”</t>
      </text>
    </comment>
    <comment ref="V32" authorId="30" shapeId="0" xr:uid="{FA8C60C0-03EE-43D4-AEB2-5478D881EC21}">
      <text>
        <t>[Threaded comment]
Your version of Excel allows you to read this threaded comment; however, any edits to it will get removed if the file is opened in a newer version of Excel. Learn more: https://go.microsoft.com/fwlink/?linkid=870924
Comment:
    Members were all consultant surgeons, with publications in emergency surgery
Reply:
    Đây là miêu tả của nhóm SC nên em ko tính vô đây ạ</t>
      </text>
    </comment>
    <comment ref="W32" authorId="31" shapeId="0" xr:uid="{A938D60B-87D0-4C4E-BEFB-35C933AD1CB8}">
      <text>
        <t>[Threaded comment]
Your version of Excel allows you to read this threaded comment; however, any edits to it will get removed if the file is opened in a newer version of Excel. Learn more: https://go.microsoft.com/fwlink/?linkid=870924
Comment:
    appearing among the authors of at least four papers in the systematic review database and (ii) holding first, last or corresponding authorship position in at least one of the 318 papers</t>
      </text>
    </comment>
    <comment ref="W33" authorId="32" shapeId="0" xr:uid="{91F44A41-7744-4567-B6C6-ED59E098365D}">
      <text>
        <t>[Threaded comment]
Your version of Excel allows you to read this threaded comment; however, any edits to it will get removed if the file is opened in a newer version of Excel. Learn more: https://go.microsoft.com/fwlink/?linkid=870924
Comment:
    recommended by the steering committee</t>
      </text>
    </comment>
    <comment ref="V34" authorId="33" shapeId="0" xr:uid="{D73D5E2D-3687-4595-AD8E-F5929331B3BD}">
      <text>
        <t>[Threaded comment]
Your version of Excel allows you to read this threaded comment; however, any edits to it will get removed if the file is opened in a newer version of Excel. Learn more: https://go.microsoft.com/fwlink/?linkid=870924
Comment:
    or leadership roles in gastrointestinal or emergency surgery organizations
Reply:
    same as above</t>
      </text>
    </comment>
    <comment ref="W34" authorId="34" shapeId="0" xr:uid="{F7A49D7F-4F94-457C-A853-E11B5B385D3D}">
      <text>
        <t>[Threaded comment]
Your version of Excel allows you to read this threaded comment; however, any edits to it will get removed if the file is opened in a newer version of Excel. Learn more: https://go.microsoft.com/fwlink/?linkid=870924
Comment:
    Enhanced NeuroImaging Genetics through Meta-Analyses (ENIGMA) Addiction working group</t>
      </text>
    </comment>
    <comment ref="Y34" authorId="35" shapeId="0" xr:uid="{0D554427-FD8A-46CC-8E6C-DFE4E41E0307}">
      <text>
        <t>[Threaded comment]
Your version of Excel allows you to read this threaded comment; however, any edits to it will get removed if the file is opened in a newer version of Excel. Learn more: https://go.microsoft.com/fwlink/?linkid=870924
Comment:
    identified through Canadian Frailty Network broad network of members</t>
      </text>
    </comment>
    <comment ref="Y36" authorId="36" shapeId="0" xr:uid="{55C30637-442C-477A-924A-67BC79E6775D}">
      <text>
        <t>[Threaded comment]
Your version of Excel allows you to read this threaded comment; however, any edits to it will get removed if the file is opened in a newer version of Excel. Learn more: https://go.microsoft.com/fwlink/?linkid=870924
Comment:
    members of an organization</t>
      </text>
    </comment>
    <comment ref="V38" authorId="37" shapeId="0" xr:uid="{49C8D4FE-F430-4257-A763-AC35DEDE491D}">
      <text>
        <t>[Threaded comment]
Your version of Excel allows you to read this threaded comment; however, any edits to it will get removed if the file is opened in a newer version of Excel. Learn more: https://go.microsoft.com/fwlink/?linkid=870924
Comment:
    sex
Reply:
    agreed</t>
      </text>
    </comment>
    <comment ref="Y38" authorId="38" shapeId="0" xr:uid="{4449315E-8447-49BC-B741-FE70B2C16590}">
      <text>
        <t>[Threaded comment]
Your version of Excel allows you to read this threaded comment; however, any edits to it will get removed if the file is opened in a newer version of Excel. Learn more: https://go.microsoft.com/fwlink/?linkid=870924
Comment:
    mean age, gender</t>
      </text>
    </comment>
    <comment ref="V40" authorId="39" shapeId="0" xr:uid="{7494BF60-A4C1-49B9-8901-E515EEB6F4B5}">
      <text>
        <t>[Threaded comment]
Your version of Excel allows you to read this threaded comment; however, any edits to it will get removed if the file is opened in a newer version of Excel. Learn more: https://go.microsoft.com/fwlink/?linkid=870924
Comment:
    participants were recruited internationally</t>
      </text>
    </comment>
    <comment ref="W40" authorId="40" shapeId="0" xr:uid="{CD94CE4F-928B-4AA2-B057-EE1B19522A23}">
      <text>
        <t>[Threaded comment]
Your version of Excel allows you to read this threaded comment; however, any edits to it will get removed if the file is opened in a newer version of Excel. Learn more: https://go.microsoft.com/fwlink/?linkid=870924
Comment:
    NA - These questions were asked to ensure that we included a diverse field of experts
(Supplementary Table 1).
Reply:
    It should be 0 - after experts were chosen then they ask the questions to see the range of experts they have included - they didn't do it to start with</t>
      </text>
    </comment>
    <comment ref="X40" authorId="41" shapeId="0" xr:uid="{6591E7BA-FF1D-4F15-8F4F-2F610C094755}">
      <text>
        <t>[Threaded comment]
Your version of Excel allows you to read this threaded comment; however, any edits to it will get removed if the file is opened in a newer version of Excel. Learn more: https://go.microsoft.com/fwlink/?linkid=870924
Comment:
    The list of identified experts represented all inhabited continents
Reply:
    Yeah but they did not report how they have such a global representation
Reply:
    I just think there may be several levels of representative, such as countries or continents</t>
      </text>
    </comment>
    <comment ref="Y40" authorId="42" shapeId="0" xr:uid="{9BB10EB5-51F1-4B4E-842D-8C7E2CB7CC9A}">
      <text>
        <t>[Threaded comment]
Your version of Excel allows you to read this threaded comment; however, any edits to it will get removed if the file is opened in a newer version of Excel. Learn more: https://go.microsoft.com/fwlink/?linkid=870924
Comment:
    broad geographic representation</t>
      </text>
    </comment>
    <comment ref="V44" authorId="43" shapeId="0" xr:uid="{1E3691D5-0390-4D6C-90EB-C457CA7ACC7D}">
      <text>
        <t>[Threaded comment]
Your version of Excel allows you to read this threaded comment; however, any edits to it will get removed if the file is opened in a newer version of Excel. Learn more: https://go.microsoft.com/fwlink/?linkid=870924
Comment:
    patient and public involvement group</t>
      </text>
    </comment>
    <comment ref="W46" authorId="44" shapeId="0" xr:uid="{CBC12E13-B26C-41EE-910E-F8D20BC91EAC}">
      <text>
        <t>[Threaded comment]
Your version of Excel allows you to read this threaded comment; however, any edits to it will get removed if the file is opened in a newer version of Excel. Learn more: https://go.microsoft.com/fwlink/?linkid=870924
Comment:
    1 - The characterization of the SC and EP is provided in Supplementary Table 1, which shows that SC members were older
overall than the EP without any significant difference (mean ± s.d.: 51.1 ± 9.1 versus 45.3 ± 9.4); 60% (5 SC and 28 EP) of respondents were male. Most respondents hold a PhD (79% SC and 80% EP) and MD and PhD degrees (21% SC and 10% EP) and reported their primary field of research predominantly in neuroscience (29% SC and 44% EP) and psychiatry (43% SC and 34% EP). The professional affiliations of respondents were primarily universities (57% SC and 80% EP), hospitals (21% SC and 10% EP) and independent research institutes (14% SC and 10% EP). EP and SC members’ research involved cue-reactivity studies of many SUD cohorts (e.g., methamphetamine, cocaine, opioid, alcohol, tobacco and gambling).
Reply:
    there's no patients included in this study
Reply:
    sr cái này là note nhầm ô</t>
      </text>
    </comment>
    <comment ref="Y46" authorId="45" shapeId="0" xr:uid="{716D44F3-169E-4926-9730-CC443A0F1CF7}">
      <text>
        <t>[Threaded comment]
Your version of Excel allows you to read this threaded comment; however, any edits to it will get removed if the file is opened in a newer version of Excel. Learn more: https://go.microsoft.com/fwlink/?linkid=870924
Comment:
    mean age, gender</t>
      </text>
    </comment>
    <comment ref="Y48" authorId="46" shapeId="0" xr:uid="{1ABDBDFF-6559-4CF2-84B2-BE44881C7201}">
      <text>
        <t>[Threaded comment]
Your version of Excel allows you to read this threaded comment; however, any edits to it will get removed if the file is opened in a newer version of Excel. Learn more: https://go.microsoft.com/fwlink/?linkid=870924
Comment:
    broad geographic representation</t>
      </text>
    </comment>
    <comment ref="B50" authorId="47" shapeId="0" xr:uid="{CD9F4302-07FC-D743-8879-D6F3816D6BC8}">
      <text>
        <t>[Threaded comment]
Your version of Excel allows you to read this threaded comment; however, any edits to it will get removed if the file is opened in a newer version of Excel. Learn more: https://go.microsoft.com/fwlink/?linkid=870924
Comment:
    “Study” thay vì “survey” sẽ hợp lý hơn</t>
      </text>
    </comment>
    <comment ref="Y53" authorId="48" shapeId="0" xr:uid="{322572F6-2925-4B46-A92D-7C1C2790BD50}">
      <text>
        <t>[Threaded comment]
Your version of Excel allows you to read this threaded comment; however, any edits to it will get removed if the file is opened in a newer version of Excel. Learn more: https://go.microsoft.com/fwlink/?linkid=870924
Comment:
    1- Panelists were invited via email to take part in the Delphi consensus process.
Reply:
    Phần này mình cũng không report, bỏ qua</t>
      </text>
    </comment>
    <comment ref="V54" authorId="49" shapeId="0" xr:uid="{585CAB46-21BB-4F5C-B8FB-7A21B797F682}">
      <text>
        <t>[Threaded comment]
Your version of Excel allows you to read this threaded comment; however, any edits to it will get removed if the file is opened in a newer version of Excel. Learn more: https://go.microsoft.com/fwlink/?linkid=870924
Comment:
    social media and website pages</t>
      </text>
    </comment>
    <comment ref="C56" authorId="50" shapeId="0" xr:uid="{8CD45AF1-3269-F545-88B6-329727CF03CB}">
      <text>
        <t>[Threaded comment]
Your version of Excel allows you to read this threaded comment; however, any edits to it will get removed if the file is opened in a newer version of Excel. Learn more: https://go.microsoft.com/fwlink/?linkid=870924
Comment:
    Email</t>
      </text>
    </comment>
    <comment ref="G57" authorId="51" shapeId="0" xr:uid="{39F4828A-18BF-D644-BABF-A15FAA1B6BC3}">
      <text>
        <t>[Threaded comment]
Your version of Excel allows you to read this threaded comment; however, any edits to it will get removed if the file is opened in a newer version of Excel. Learn more: https://go.microsoft.com/fwlink/?linkid=870924
Comment:
    I think this is for validating the form, not to encourage participation</t>
      </text>
    </comment>
    <comment ref="V57" authorId="52" shapeId="0" xr:uid="{F09A02C1-788A-4A3E-A40A-5F265AD3F985}">
      <text>
        <t>[Threaded comment]
Your version of Excel allows you to read this threaded comment; however, any edits to it will get removed if the file is opened in a newer version of Excel. Learn more: https://go.microsoft.com/fwlink/?linkid=870924
Comment:
    Participants were made aware that completion of all survey rounds was required for collaborative co -contributorship</t>
      </text>
    </comment>
    <comment ref="W57" authorId="53" shapeId="0" xr:uid="{7AEC2B7D-5ACE-41E5-B15E-BE93AF3D102A}">
      <text>
        <t>[Threaded comment]
Your version of Excel allows you to read this threaded comment; however, any edits to it will get removed if the file is opened in a newer version of Excel. Learn more: https://go.microsoft.com/fwlink/?linkid=870924
Comment:
    two reminders were sent within roughly 2-week intervals</t>
      </text>
    </comment>
    <comment ref="A59" authorId="54" shapeId="0" xr:uid="{1A43D3C9-3072-428E-8576-F2E0DAAC5867}">
      <text>
        <t>[Threaded comment]
Your version of Excel allows you to read this threaded comment; however, any edits to it will get removed if the file is opened in a newer version of Excel. Learn more: https://go.microsoft.com/fwlink/?linkid=870924
Comment:
    Điền số lượng</t>
      </text>
    </comment>
    <comment ref="X59" authorId="55" shapeId="0" xr:uid="{20BACC42-31AE-4EF9-A308-EA5A28273179}">
      <text>
        <t>[Threaded comment]
Your version of Excel allows you to read this threaded comment; however, any edits to it will get removed if the file is opened in a newer version of Excel. Learn more: https://go.microsoft.com/fwlink/?linkid=870924
Comment:
    51%
Reply:
    I think we should report the number only since 51% is the percentage of those invited completed the first round. Otherwise, this percentage in first round should be 100% and those of next rounds should be compared to round 1
Reply:
    ok</t>
      </text>
    </comment>
    <comment ref="X60" authorId="56" shapeId="0" xr:uid="{140F5F29-AC4A-499C-B151-3E0236D39C76}">
      <text>
        <t>[Threaded comment]
Your version of Excel allows you to read this threaded comment; however, any edits to it will get removed if the file is opened in a newer version of Excel. Learn more: https://go.microsoft.com/fwlink/?linkid=870924
Comment:
    78.7%</t>
      </text>
    </comment>
    <comment ref="X61" authorId="57" shapeId="0" xr:uid="{805770A0-DF6A-47FE-8D79-AB6745D491C3}">
      <text>
        <t>[Threaded comment]
Your version of Excel allows you to read this threaded comment; however, any edits to it will get removed if the file is opened in a newer version of Excel. Learn more: https://go.microsoft.com/fwlink/?linkid=870924
Comment:
    95.8%</t>
      </text>
    </comment>
    <comment ref="E62" authorId="58" shapeId="0" xr:uid="{E4071BE8-EB9B-4B44-A7C4-B28DAABFADE7}">
      <text>
        <t>[Threaded comment]
Your version of Excel allows you to read this threaded comment; however, any edits to it will get removed if the file is opened in a newer version of Excel. Learn more: https://go.microsoft.com/fwlink/?linkid=870924
Comment:
    Face-to-face consensus meeting</t>
      </text>
    </comment>
    <comment ref="V62" authorId="59" shapeId="0" xr:uid="{61E107CD-1ABA-4410-A0A1-1AF96B030568}">
      <text>
        <t>[Threaded comment]
Your version of Excel allows you to read this threaded comment; however, any edits to it will get removed if the file is opened in a newer version of Excel. Learn more: https://go.microsoft.com/fwlink/?linkid=870924
Comment:
    Should the meetings and 1 additional round (10 experts - protocol modification) be included?
Reply:
    I think so</t>
      </text>
    </comment>
    <comment ref="D65" authorId="60" shapeId="0" xr:uid="{0280AB12-2EAF-414E-8026-84B36C46A9DB}">
      <text>
        <t>[Threaded comment]
Your version of Excel allows you to read this threaded comment; however, any edits to it will get removed if the file is opened in a newer version of Excel. Learn more: https://go.microsoft.com/fwlink/?linkid=870924
Comment:
    Overall there were 20/23 experts participated</t>
      </text>
    </comment>
    <comment ref="H73" authorId="61" shapeId="0" xr:uid="{66786B18-46AE-3742-BA34-3CB145D19179}">
      <text>
        <t>[Threaded comment]
Your version of Excel allows you to read this threaded comment; however, any edits to it will get removed if the file is opened in a newer version of Excel. Learn more: https://go.microsoft.com/fwlink/?linkid=870924
Comment:
    They aimed for meeting but it was not held</t>
      </text>
    </comment>
    <comment ref="V74" authorId="62" shapeId="0" xr:uid="{56ACE725-DEBA-4AAD-A902-8071A96B17C7}">
      <text>
        <t>[Threaded comment]
Your version of Excel allows you to read this threaded comment; however, any edits to it will get removed if the file is opened in a newer version of Excel. Learn more: https://go.microsoft.com/fwlink/?linkid=870924
Comment:
    online meeting
Reply:
    ok</t>
      </text>
    </comment>
    <comment ref="V86" authorId="63" shapeId="0" xr:uid="{ED32F496-0061-4663-A304-8DEBA353D2D8}">
      <text>
        <t>[Threaded comment]
Your version of Excel allows you to read this threaded comment; however, any edits to it will get removed if the file is opened in a newer version of Excel. Learn more: https://go.microsoft.com/fwlink/?linkid=870924
Comment:
    2? (patient meeting?)
Reply:
    patient meeting ko phải là delphi ạ nên e nghĩ là 1 thôi ạ.
Reply:
    nếu như patient được tính là participant ở trên thay vì SC thì c hiểu là ý kiến của họ cũng đc coi như nằm trong survey. Trong bài này họ đồng ý hết nhưng một số trường hợp khác nếu họ ko đồng ý item nào cũng có thể loại item đó hoặc coi đây như 1 vote mà</t>
      </text>
    </comment>
    <comment ref="E88" authorId="64" shapeId="0" xr:uid="{570E97F3-F3DD-E140-B613-B04D65F4722A}">
      <text>
        <t>[Threaded comment]
Your version of Excel allows you to read this threaded comment; however, any edits to it will get removed if the file is opened in a newer version of Excel. Learn more: https://go.microsoft.com/fwlink/?linkid=870924
Comment:
    + 1 consultation round</t>
      </text>
    </comment>
    <comment ref="V88" authorId="65" shapeId="0" xr:uid="{E8B81A42-2172-4651-9CF5-46BDED92BB17}">
      <text>
        <t>[Threaded comment]
Your version of Excel allows you to read this threaded comment; however, any edits to it will get removed if the file is opened in a newer version of Excel. Learn more: https://go.microsoft.com/fwlink/?linkid=870924
Comment:
    4? (protocol modification?)
Reply:
    No. Borderline descriptors were voted in the consensus meeting round
Reply:
    vậy có nên coi đây là 1 round meeting vì có cả discuss?</t>
      </text>
    </comment>
    <comment ref="Y88" authorId="66" shapeId="0" xr:uid="{75624625-9D3E-4818-A2A5-5F5D9ACDF45E}">
      <text>
        <t>[Threaded comment]
Your version of Excel allows you to read this threaded comment; however, any edits to it will get removed if the file is opened in a newer version of Excel. Learn more: https://go.microsoft.com/fwlink/?linkid=870924
Comment:
    3 Delphi round, 1 ranking round</t>
      </text>
    </comment>
    <comment ref="E90" authorId="67" shapeId="0" xr:uid="{2281639F-7DB9-9C48-B27A-563272F1C2C6}">
      <text>
        <t>[Threaded comment]
Your version of Excel allows you to read this threaded comment; however, any edits to it will get removed if the file is opened in a newer version of Excel. Learn more: https://go.microsoft.com/fwlink/?linkid=870924
Comment:
    1 (aimed to add but no item eventually added)
Outcomes and baseline characteristics suggested at least twice by individual participants were reviewed by the steering group for presentation in the next round.</t>
      </text>
    </comment>
    <comment ref="Y90" authorId="68" shapeId="0" xr:uid="{2B9D4C62-07B1-4D2B-8707-C02A1969D5F7}">
      <text>
        <t>[Threaded comment]
Your version of Excel allows you to read this threaded comment; however, any edits to it will get removed if the file is opened in a newer version of Excel. Learn more: https://go.microsoft.com/fwlink/?linkid=870924
Comment:
    In round 1</t>
      </text>
    </comment>
    <comment ref="G93" authorId="69" shapeId="0" xr:uid="{5C14C0F4-DCAA-5243-B5E9-7FD6527EB321}">
      <text>
        <t>[Threaded comment]
Your version of Excel allows you to read this threaded comment; however, any edits to it will get removed if the file is opened in a newer version of Excel. Learn more: https://go.microsoft.com/fwlink/?linkid=870924
Comment:
    5 (July to November 2017)</t>
      </text>
    </comment>
    <comment ref="W96" authorId="70" shapeId="0" xr:uid="{62C2044E-AD6E-451E-AB64-0C4289F9AF29}">
      <text>
        <t>[Threaded comment]
Your version of Excel allows you to read this threaded comment; however, any edits to it will get removed if the file is opened in a newer version of Excel. Learn more: https://go.microsoft.com/fwlink/?linkid=870924
Comment:
    The exact question was: ‘To facilitate visibility, replication and data sharing, how important is it to report this item?’. In addition, for each additional recommendation, we asked: ‘Do you support the inclusion of this additional note as a recommendation to be considered in fMRI drug cue reactivity studies?’. Out of 59 members of the SC and EP, 49 (83%) participated in the rating phase.
Reply:
    there's no detailed questionnaire though
Reply:
    vì bài đã mô tả list ban đầu và thang chấm nên chỉ cần mô tả câu hỏi thì cũng là đầy đủ các thành phần chính của questionnaire rồi</t>
      </text>
    </comment>
    <comment ref="W98" authorId="71" shapeId="0" xr:uid="{C81496B1-80C9-4F8A-9F25-25C732CB9F34}">
      <text>
        <t>[Threaded comment]
Your version of Excel allows you to read this threaded comment; however, any edits to it will get removed if the file is opened in a newer version of Excel. Learn more: https://go.microsoft.com/fwlink/?linkid=870924
Comment:
    only can comment at the development and revision phases</t>
      </text>
    </comment>
    <comment ref="Y100" authorId="72" shapeId="0" xr:uid="{4E9A628E-345D-4064-A73E-4B28049D3C2A}">
      <text>
        <t>[Threaded comment]
Your version of Excel allows you to read this threaded comment; however, any edits to it will get removed if the file is opened in a newer version of Excel. Learn more: https://go.microsoft.com/fwlink/?linkid=870924
Comment:
    rating</t>
      </text>
    </comment>
    <comment ref="B102" authorId="73" shapeId="0" xr:uid="{1475CA36-375E-4B1C-854C-401AA2D6CDD4}">
      <text>
        <t>[Threaded comment]
Your version of Excel allows you to read this threaded comment; however, any edits to it will get removed if the file is opened in a newer version of Excel. Learn more: https://go.microsoft.com/fwlink/?linkid=870924
Comment:
    specify the rating scale</t>
      </text>
    </comment>
    <comment ref="G106" authorId="74" shapeId="0" xr:uid="{6F9CD3FF-01BB-4248-BE63-E992C5670232}">
      <text>
        <t>[Threaded comment]
Your version of Excel allows you to read this threaded comment; however, any edits to it will get removed if the file is opened in a newer version of Excel. Learn more: https://go.microsoft.com/fwlink/?linkid=870924
Comment:
    I am confused between “No” and “not reported”</t>
      </text>
    </comment>
    <comment ref="X107" authorId="75" shapeId="0" xr:uid="{CC933CBE-0E84-4BE4-8E16-A059A3042BCE}">
      <text>
        <t>[Threaded comment]
Your version of Excel allows you to read this threaded comment; however, any edits to it will get removed if the file is opened in a newer version of Excel. Learn more: https://go.microsoft.com/fwlink/?linkid=870924
Comment:
    In round 2 (Appendix 2), the results of round 1 were presented to the experts who responded to round 1. When necessary, supplementary information was provided to experts to understand how the qualitative responses evolved the concepts in round 1 to become the questions posed in round 2.
Reply:
    agreed</t>
      </text>
    </comment>
    <comment ref="Y107" authorId="76" shapeId="0" xr:uid="{9FC00449-055D-4B4A-B7A1-6519C3E543DC}">
      <text>
        <t>[Threaded comment]
Your version of Excel allows you to read this threaded comment; however, any edits to it will get removed if the file is opened in a newer version of Excel. Learn more: https://go.microsoft.com/fwlink/?linkid=870924
Comment:
    1</t>
      </text>
    </comment>
    <comment ref="X108" authorId="77" shapeId="0" xr:uid="{717F57AE-5AB1-41B4-9990-A2CB0EF31B52}">
      <text>
        <t>[Threaded comment]
Your version of Excel allows you to read this threaded comment; however, any edits to it will get removed if the file is opened in a newer version of Excel. Learn more: https://go.microsoft.com/fwlink/?linkid=870924
Comment:
    the results of round 2 were presented to the experts in the same manner as in round 2.
Reply:
    agreed</t>
      </text>
    </comment>
    <comment ref="A113" authorId="78" shapeId="0" xr:uid="{25B6151F-3823-8E40-8D53-21B13C6D71E7}">
      <text>
        <t>[Threaded comment]
Your version of Excel allows you to read this threaded comment; however, any edits to it will get removed if the file is opened in a newer version of Excel. Learn more: https://go.microsoft.com/fwlink/?linkid=870924
Comment:
    Điền cả questionnaire và meeting</t>
      </text>
    </comment>
    <comment ref="M114" authorId="79" shapeId="0" xr:uid="{458F0E8A-9597-478F-8734-B892A45A6536}">
      <text>
        <t>[Threaded comment]
Your version of Excel allows you to read this threaded comment; however, any edits to it will get removed if the file is opened in a newer version of Excel. Learn more: https://go.microsoft.com/fwlink/?linkid=870924
Comment:
    No defition of consensus in the meeting round</t>
      </text>
    </comment>
    <comment ref="X114" authorId="80" shapeId="0" xr:uid="{7EC133B3-B6B5-43C1-9EC0-661369163E16}">
      <text>
        <t>[Threaded comment]
Your version of Excel allows you to read this threaded comment; however, any edits to it will get removed if the file is opened in a newer version of Excel. Learn more: https://go.microsoft.com/fwlink/?linkid=870924
Comment:
    In some cases, the experts were simply asked to agree or disagree with a proposed change. For this type of question, a minimum of 70% of experts needed to agree to be considered consensus. Otherwise, the same Likert scale and a priori criteria were utilized throughout round 2</t>
      </text>
    </comment>
    <comment ref="X115" authorId="81" shapeId="0" xr:uid="{6F820313-DAAE-4CE0-B2E8-CA7C7B3AB7F0}">
      <text>
        <t>[Threaded comment]
Your version of Excel allows you to read this threaded comment; however, any edits to it will get removed if the file is opened in a newer version of Excel. Learn more: https://go.microsoft.com/fwlink/?linkid=870924
Comment:
    When necessary, the 7-point Likert scale was used. A simple agree or disagree response from experts was used to develop the final list of included and excluded core features. As above, a threshold of 70% agreement was used to warrant consensus.
Reply:
    Agreed - I changed it</t>
      </text>
    </comment>
    <comment ref="V116" authorId="82" shapeId="0" xr:uid="{DAA85032-775A-4D84-A8F2-2C2637737919}">
      <text>
        <t>[Threaded comment]
Your version of Excel allows you to read this threaded comment; however, any edits to it will get removed if the file is opened in a newer version of Excel. Learn more: https://go.microsoft.com/fwlink/?linkid=870924
Comment:
    However, six descriptors came within 5 per cent of the threshold in round 3. To ensure robustness and allow for a margin of error caused by a reduced sample size, these descriptors were voted on for inclusion in the CDS. The research team determined that an agreement threshold of 80 per cent was needed for inclusion.
Reply:
    Ở đây tiêu chí 80% đc áp dụng cho cả những items đc lựa chọn sau 3 vòng và những borderline items ở tại meeting round
Reply:
    uh câu này c chỉ note vào cho đủ thôi</t>
      </text>
    </comment>
    <comment ref="E117" authorId="83" shapeId="0" xr:uid="{1F5E6AC2-DFBB-634B-8D6E-F9CC0D7FDB15}">
      <text>
        <t>[Threaded comment]
Your version of Excel allows you to read this threaded comment; however, any edits to it will get removed if the file is opened in a newer version of Excel. Learn more: https://go.microsoft.com/fwlink/?linkid=870924
Comment:
    No threshold was set</t>
      </text>
    </comment>
    <comment ref="F120" authorId="84" shapeId="0" xr:uid="{7C799143-7E1A-6A47-949C-2E0CF29CA777}">
      <text>
        <t>[Threaded comment]
Your version of Excel allows you to read this threaded comment; however, any edits to it will get removed if the file is opened in a newer version of Excel. Learn more: https://go.microsoft.com/fwlink/?linkid=870924
Comment:
    Per surgical outcome, three sets of case-mix characteristics were composed according to defined criteria of levels of evidence (Table 6; low, medium and high).These criteria were based on the number of high quality studies (NO-QAS 9) and considerable quality studies (NO-QAS 8 or 7) as modified from Courrech Staal et al. [9]. Case-mix selection set 1 (low): all characteristics mentioned in ≥1 study with NO-QAS of 9 or ≥2 studies with NO-QAS 8 or 7, set 2 (medium): characteristics identified in ≥1 study with NO-QAS of 9 and ≥1 study wit  NO-QAS 8 or 7, set 3 (high): characteristics mentioned in ≥2 studies with NO-QAS of 9 or ≥4 studies with NO-QAS 8 or 7.</t>
      </text>
    </comment>
    <comment ref="S121" authorId="85" shapeId="0" xr:uid="{A798C00D-997C-1547-AC50-832EA87D82B7}">
      <text>
        <t>[Threaded comment]
Your version of Excel allows you to read this threaded comment; however, any edits to it will get removed if the file is opened in a newer version of Excel. Learn more: https://go.microsoft.com/fwlink/?linkid=870924
Comment:
    để 999 hết</t>
      </text>
    </comment>
    <comment ref="V129" authorId="86" shapeId="0" xr:uid="{FD95F32E-7573-4DFA-96CB-D0F56252C505}">
      <text>
        <t>[Threaded comment]
Your version of Excel allows you to read this threaded comment; however, any edits to it will get removed if the file is opened in a newer version of Excel. Learn more: https://go.microsoft.com/fwlink/?linkid=870924
Comment:
    appendix table 2</t>
      </text>
    </comment>
    <comment ref="X129" authorId="87" shapeId="0" xr:uid="{CF4C70F8-D9EB-4C88-8F2D-7891CB8271C4}">
      <text>
        <t>[Threaded comment]
Your version of Excel allows you to read this threaded comment; however, any edits to it will get removed if the file is opened in a newer version of Excel. Learn more: https://go.microsoft.com/fwlink/?linkid=870924
Comment:
    seem to be reported every round in the Appendix (1-3)
Reply:
    No - only items that need to be re-evaluated and items that met the exclusion criteria are presented in the appendixes
Reply:
    ok c note để xem lại appendix (maybe) vì trong folder chưa thấy file này nên c chưa biết có những items nào được báo cáo mỗi vòng</t>
      </text>
    </comment>
    <comment ref="X133" authorId="88" shapeId="0" xr:uid="{7A150F46-63B5-4F45-99E4-9E2A89EF4910}">
      <text>
        <t>[Threaded comment]
Your version of Excel allows you to read this threaded comment; however, any edits to it will get removed if the file is opened in a newer version of Excel. Learn more: https://go.microsoft.com/fwlink/?linkid=870924
Comment:
    Yes, some outlines mention simply the definition such as: Uterine fibroids
- By location (&gt;1 can apply); must alter or limit the ability of a surgeon to perform the basic or routine steps in a laparoscopic hysterectomy
Reply:
    agree</t>
      </text>
    </comment>
    <comment ref="V136" authorId="89" shapeId="0" xr:uid="{DA58CE79-98D3-4B2A-A046-993CEBBD5D73}">
      <text>
        <t>[Threaded comment]
Your version of Excel allows you to read this threaded comment; however, any edits to it will get removed if the file is opened in a newer version of Excel. Learn more: https://go.microsoft.com/fwlink/?linkid=870924
Comment:
    1 - there are grade and tools without definition
Reply:
    mấy cái score đấy e nghĩ là continuous variable thì hợp lý hơn ạ
Reply:
    thực ra là cũng không chắc, nhưng tính là NA cũng đc vì mình cũng không rõ họ định nghĩa kiểu gì (tính chia mức độ hay liên tục)</t>
      </text>
    </comment>
    <comment ref="W138" authorId="90" shapeId="0" xr:uid="{7B06CF17-D9EE-4E9D-964C-AA858A6CC0DA}">
      <text>
        <t>[Threaded comment]
Your version of Excel allows you to read this threaded comment; however, any edits to it will get removed if the file is opened in a newer version of Excel. Learn more: https://go.microsoft.com/fwlink/?linkid=870924
Comment:
    items met the less stringent criteria but not the more stringent criteria are consider less important</t>
      </text>
    </comment>
    <comment ref="A141" authorId="91" shapeId="0" xr:uid="{4C2BDB30-0304-40D4-8827-9541FC9FA047}">
      <text>
        <t>[Threaded comment]
Your version of Excel allows you to read this threaded comment; however, any edits to it will get removed if the file is opened in a newer version of Excel. Learn more: https://go.microsoft.com/fwlink/?linkid=870924
Comment:
    Count number of variables for each category, only include variables specifically about baseline characteristic (exclude treatment + outcome variables)</t>
      </text>
    </comment>
    <comment ref="V141" authorId="92" shapeId="0" xr:uid="{D08B9E55-7D0A-4BF8-8C13-B542EF9B5688}">
      <text>
        <t>[Threaded comment]
Your version of Excel allows you to read this threaded comment; however, any edits to it will get removed if the file is opened in a newer version of Excel. Learn more: https://go.microsoft.com/fwlink/?linkid=870924
Comment:
    age</t>
      </text>
    </comment>
    <comment ref="W141" authorId="93" shapeId="0" xr:uid="{6B3A2F53-2309-46B6-A8C8-B244CF76D30A}">
      <text>
        <t>[Threaded comment]
Your version of Excel allows you to read this threaded comment; however, any edits to it will get removed if the file is opened in a newer version of Excel. Learn more: https://go.microsoft.com/fwlink/?linkid=870924
Comment:
    I included handedness here
Reply:
    age, sex, race/ethnicity
Handedness could be in clinical examination (identified by an inventories)
Inclusion/exclusion criteria is not considered as patient characteristics
Reply:
    age and sex belongs to 1.2, Race or ethnicity belongs to 1.4.
I agree that handedness could be clinical examination
Inclusion/exclusion criteria cam be clinical though as you can see at section 1.1.1 and 1.1.2 in "Specific recommendation to report"
Reply:
    so this should be 2 here</t>
      </text>
    </comment>
    <comment ref="Y141" authorId="94" shapeId="0" xr:uid="{225DC8EE-A7A0-43A6-8E4C-066E792F2D00}">
      <text>
        <t>[Threaded comment]
Your version of Excel allows you to read this threaded comment; however, any edits to it will get removed if the file is opened in a newer version of Excel. Learn more: https://go.microsoft.com/fwlink/?linkid=870924
Comment:
    age</t>
      </text>
    </comment>
    <comment ref="V142" authorId="95" shapeId="0" xr:uid="{F3C80A15-5EFA-4A35-8A47-900C440EF1A2}">
      <text>
        <t>[Threaded comment]
Your version of Excel allows you to read this threaded comment; however, any edits to it will get removed if the file is opened in a newer version of Excel. Learn more: https://go.microsoft.com/fwlink/?linkid=870924
Comment:
    Time from symptoms to admission; Time from admission to theatres (if operated on); Systolic BP on admission; Heart rate on admission; Presence of organ failure; ITU/HDU support requirement on admission; Invasive ventilation requirement on admission; Score on intensive care mortality predictor tool; 
Lactate level on admission; 
Score on postoperative mortality predictor tool; Score on a measure of frailty tool; ASA fitness grade; Presence of generalized peritonitis; Type of peritoneal contamination at operation (if operated on); Site of perforation; Size of defect</t>
      </text>
    </comment>
    <comment ref="W142" authorId="96" shapeId="0" xr:uid="{4449C842-E93A-4E7F-B96A-A4CCD3F734BC}">
      <text>
        <t>[Threaded comment]
Your version of Excel allows you to read this threaded comment; however, any edits to it will get removed if the file is opened in a newer version of Excel. Learn more: https://go.microsoft.com/fwlink/?linkid=870924
Comment:
    I included route of administration of the main substance here
Reply:
    2: Psychiatric Profile; Handedness
Reply:
    could be 3</t>
      </text>
    </comment>
    <comment ref="X142" authorId="97" shapeId="0" xr:uid="{49978155-5EDE-4755-AADB-E4390EF2F00E}">
      <text>
        <t>[Threaded comment]
Your version of Excel allows you to read this threaded comment; however, any edits to it will get removed if the file is opened in a newer version of Excel. Learn more: https://go.microsoft.com/fwlink/?linkid=870924
Comment:
    all are clinical feature
Reply:
    nonobesity commorbidities is not I think
Reply:
    Maybe, but I also think that the BMI is measured at baseline (like other clinical parameters such as weight or height) -</t>
      </text>
    </comment>
    <comment ref="Y142" authorId="98" shapeId="0" xr:uid="{66A68A7C-FF4D-4A65-98AA-0C0DC5602F58}">
      <text>
        <t>[Threaded comment]
Your version of Excel allows you to read this threaded comment; however, any edits to it will get removed if the file is opened in a newer version of Excel. Learn more: https://go.microsoft.com/fwlink/?linkid=870924
Comment:
    Mobility; Activities of daily living; Comorbidities; Cognitive impairment; Cumulative deficit; Quality of life
Reply:
    Mobility; Activities of daily living; Cognitive impairment; Cumulative deficit; Quality of life</t>
      </text>
    </comment>
    <comment ref="B143" authorId="99" shapeId="0" xr:uid="{CC42301B-7FBE-4A5A-8AC3-37A95B48CB39}">
      <text>
        <t>[Threaded comment]
Your version of Excel allows you to read this threaded comment; however, any edits to it will get removed if the file is opened in a newer version of Excel. Learn more: https://go.microsoft.com/fwlink/?linkid=870924
Comment:
    It should be Medical History because it can include family history of a disease</t>
      </text>
    </comment>
    <comment ref="V143" authorId="100" shapeId="0" xr:uid="{45DBCA2F-2F5A-4030-833F-CD05A8B2D1C9}">
      <text>
        <t>[Threaded comment]
Your version of Excel allows you to read this threaded comment; however, any edits to it will get removed if the file is opened in a newer version of Excel. Learn more: https://go.microsoft.com/fwlink/?linkid=870924
Comment:
    Presence of chronic co-morbid disease; Use of anticoagulants; Presence of immunosuppression; Previous gastric surgery; Diagnosis of upper gastrointestinal cancer; Use of ulcerogenic drugs; Non-steroidal anti-inflammatory drug use; Steroid use; Previous peptic ulcer disease; Summary score of co-morbidities</t>
      </text>
    </comment>
    <comment ref="W143" authorId="101" shapeId="0" xr:uid="{4A71712A-5126-417F-9749-9A085685B54A}">
      <text>
        <t>[Threaded comment]
Your version of Excel allows you to read this threaded comment; however, any edits to it will get removed if the file is opened in a newer version of Excel. Learn more: https://go.microsoft.com/fwlink/?linkid=870924
Comment:
    5: Route(s) of administration; Current and lifetime use pattern/severity for the main drug of use for all participant groups; Substance Use Profile-Other Drugs; Addiction Treatment Status; Abstinence Status</t>
      </text>
    </comment>
    <comment ref="Y143" authorId="102" shapeId="0" xr:uid="{070CB813-62DB-4305-961F-D9525CB28013}">
      <text>
        <t>[Threaded comment]
Your version of Excel allows you to read this threaded comment; however, any edits to it will get removed if the file is opened in a newer version of Excel. Learn more: https://go.microsoft.com/fwlink/?linkid=870924
Comment:
    medications
Reply:
    Mình chỉ tính primary list thôi ạ
Reply:
    c định copy cái Comorbidities ở câu trên nhưng bị gõ nhầm đấy</t>
      </text>
    </comment>
    <comment ref="W144" authorId="103" shapeId="0" xr:uid="{63B282D3-24E6-426D-BF59-96311989ADEC}">
      <text>
        <t>[Threaded comment]
Your version of Excel allows you to read this threaded comment; however, any edits to it will get removed if the file is opened in a newer version of Excel. Learn more: https://go.microsoft.com/fwlink/?linkid=870924
Comment:
    education/intelligence</t>
      </text>
    </comment>
    <comment ref="Y144" authorId="104" shapeId="0" xr:uid="{1063F550-A245-4DDE-A8F1-C8ADA03E7A59}">
      <text>
        <t>[Threaded comment]
Your version of Excel allows you to read this threaded comment; however, any edits to it will get removed if the file is opened in a newer version of Excel. Learn more: https://go.microsoft.com/fwlink/?linkid=870924
Comment:
    informal care and support. Em phân vào đây vì domain của item này trong bài là "Socio-environmental Circumstances"
Reply:
    uh nhưng đọc tên item thì thấy gần với loại care service mà bệnh nhân được nhận hơn (trừ cái social engagement) nên c nghĩ họ để ở đây vì 2 item mô tả yếu tố môi trường - nơi BN được nhận chăm sóc đối với người cao tuổi. Do đó hợp lý hơn thì là setting/service</t>
      </text>
    </comment>
    <comment ref="P147" authorId="105" shapeId="0" xr:uid="{3B915176-FB2A-437B-983C-071D7F1130B7}">
      <text>
        <t>[Threaded comment]
Your version of Excel allows you to read this threaded comment; however, any edits to it will get removed if the file is opened in a newer version of Excel. Learn more: https://go.microsoft.com/fwlink/?linkid=870924
Comment:
    chia để đếm</t>
      </text>
    </comment>
    <comment ref="Y147" authorId="106" shapeId="0" xr:uid="{97629F5E-0803-471D-B93E-980240932CE4}">
      <text>
        <t>[Threaded comment]
Your version of Excel allows you to read this threaded comment; however, any edits to it will get removed if the file is opened in a newer version of Excel. Learn more: https://go.microsoft.com/fwlink/?linkid=870924
Comment:
    more like setting/service (corresponding secondary items are Formal care services &amp;
Social engagement</t>
      </text>
    </comment>
  </commentList>
</comments>
</file>

<file path=xl/sharedStrings.xml><?xml version="1.0" encoding="utf-8"?>
<sst xmlns="http://schemas.openxmlformats.org/spreadsheetml/2006/main" count="3268" uniqueCount="826">
  <si>
    <t>Criteria</t>
  </si>
  <si>
    <t>1. ICD-10</t>
  </si>
  <si>
    <t>2. Target disease</t>
  </si>
  <si>
    <t>Publication year</t>
  </si>
  <si>
    <t xml:space="preserve">Target medical conditions </t>
  </si>
  <si>
    <t>Study purposes - CBCS development for:</t>
  </si>
  <si>
    <t>16. Did the study aimed to reach consensus?</t>
  </si>
  <si>
    <t>17. Consensus-reaching method</t>
  </si>
  <si>
    <t>18. Non-consensus method</t>
  </si>
  <si>
    <t>Study designs</t>
  </si>
  <si>
    <t xml:space="preserve">Type of Delphi procedure </t>
  </si>
  <si>
    <t>Geographic scopes</t>
  </si>
  <si>
    <t>Geographic scopes of study participants</t>
  </si>
  <si>
    <t>7. Number of invited stakeholders by authors</t>
  </si>
  <si>
    <t>8. Number of participated stakeholders</t>
  </si>
  <si>
    <t>15. Percentage or number of respondents</t>
  </si>
  <si>
    <t>Response rate of each round well reported</t>
  </si>
  <si>
    <t>First round vs. invited</t>
  </si>
  <si>
    <t>1st round (specify)</t>
  </si>
  <si>
    <t>2nd round  (specify)</t>
  </si>
  <si>
    <t>3rd round (specify)</t>
  </si>
  <si>
    <t>4th round (specify)</t>
  </si>
  <si>
    <t>5th round (specify)</t>
  </si>
  <si>
    <t>Last round vs first round</t>
  </si>
  <si>
    <t>Minimum rate</t>
  </si>
  <si>
    <t>Mean rate</t>
  </si>
  <si>
    <t xml:space="preserve">9. Type of stakeholders that participated in the study </t>
  </si>
  <si>
    <t>10.1. Type of experts (specialty + number):</t>
  </si>
  <si>
    <t>Number of participants specified with each type of stakeholders</t>
  </si>
  <si>
    <t>Type of participated stakeholders</t>
  </si>
  <si>
    <t xml:space="preserve">11.1. Type of patients </t>
  </si>
  <si>
    <t>10.2. How they were chosen?</t>
  </si>
  <si>
    <t>10.3. Characteristics of experts (beyond specialty, years of experience and nationality) were reported or not?</t>
  </si>
  <si>
    <t>10.4. Authors reported how they ensured the representativeness of experts?</t>
  </si>
  <si>
    <t>11.2. How they were chosen?</t>
  </si>
  <si>
    <t>11.3. Characteristics of patients (beyond type of patients) were reported or not?</t>
  </si>
  <si>
    <t>11.4. Did the authors report how they ensured the representativeness of patients?</t>
  </si>
  <si>
    <t>13. How were the potential participants invited?</t>
  </si>
  <si>
    <t>5. Criteria for selecting items on primary list?</t>
  </si>
  <si>
    <t>Sources for identifying primary list of items</t>
  </si>
  <si>
    <t xml:space="preserve">21. Number of questionnaire rounds </t>
  </si>
  <si>
    <t>Purposes of questionnaire rounds 
(other than rating items)</t>
  </si>
  <si>
    <t>25. Question format</t>
  </si>
  <si>
    <t>Question formulation</t>
  </si>
  <si>
    <t>26. Characteristics of rating scale?</t>
  </si>
  <si>
    <t>Was the scale clearly defined? For example, were the meanings of the lowest and highest ratings defined?</t>
  </si>
  <si>
    <t>24. Detailed questionnaire was available in the article or an appendix</t>
  </si>
  <si>
    <t>Material provided to the expert panel piloted in advance</t>
  </si>
  <si>
    <t xml:space="preserve">27. Feedback 
(How organizers sent the responses back to the panel) </t>
  </si>
  <si>
    <t>28. Individual feedback (Organizers sent each panel member his or her own response)</t>
  </si>
  <si>
    <t>14. Were special techniques used to encourage participation? (For example: reminder or stamped addressed reply envelopes)</t>
  </si>
  <si>
    <t>20.c. Number of meeting rounds</t>
  </si>
  <si>
    <t>Aim of the meeting</t>
  </si>
  <si>
    <t>Purposes of meeting round (other than discussion) 1:discussing + rating, 2: discussing + rating + adding; 3: unclear</t>
  </si>
  <si>
    <t>20.b. Criteria for seleting meeting participants</t>
  </si>
  <si>
    <t>Rating scale formulation</t>
  </si>
  <si>
    <t>Participant invited into the meeting</t>
  </si>
  <si>
    <t>23. Duration of the Delphi procedure</t>
  </si>
  <si>
    <t>20.a. If modified Delphi procedure, when did the meeting occur?</t>
  </si>
  <si>
    <t>29. How was consensus obtained?</t>
  </si>
  <si>
    <t>22. Additional items allowed to be added between rounds</t>
  </si>
  <si>
    <t xml:space="preserve">Criteria for selecting/droping items at each round well reported </t>
  </si>
  <si>
    <t>Reason to terminate Delphi process</t>
  </si>
  <si>
    <t>Primary list construction criteria</t>
  </si>
  <si>
    <t>30. Description of other methods</t>
  </si>
  <si>
    <t xml:space="preserve">6. Number of items included  initially for generating original set?
</t>
  </si>
  <si>
    <t xml:space="preserve">31. Number of items (characteristics in set) selected at the end of the procedure </t>
  </si>
  <si>
    <t xml:space="preserve">32. Flow chart or description of items flow </t>
  </si>
  <si>
    <t xml:space="preserve">33. List of items (characteristics) </t>
  </si>
  <si>
    <t>Number of items in the final list</t>
  </si>
  <si>
    <t xml:space="preserve"> 34. Items in the final list defined</t>
  </si>
  <si>
    <t>35. If ordinal variables were included, were levels of variables specified?</t>
  </si>
  <si>
    <t>Measurement of non-obvious items in the final list are discussed, N (%)</t>
  </si>
  <si>
    <t>35. Were variables ranked?</t>
  </si>
  <si>
    <t>Ranking of items in the final list</t>
  </si>
  <si>
    <t>36. Type of included variables/ characteristics</t>
  </si>
  <si>
    <t>Quality assessment criteria (proposed by Banno et al, 2019)</t>
  </si>
  <si>
    <t>No</t>
  </si>
  <si>
    <t>Category</t>
  </si>
  <si>
    <t>Registries/ healthcare program/ service</t>
  </si>
  <si>
    <t>Both registry and epidemiological studies</t>
  </si>
  <si>
    <t>Clinical trials</t>
  </si>
  <si>
    <t>Epidemiological studies in general</t>
  </si>
  <si>
    <t>CPCS purposes</t>
  </si>
  <si>
    <t>Yes. Go to Q17</t>
  </si>
  <si>
    <t>No. Go to Q18</t>
  </si>
  <si>
    <t>Not reported</t>
  </si>
  <si>
    <t>Delphi survey</t>
  </si>
  <si>
    <t>Other (specify)</t>
  </si>
  <si>
    <t>Specify</t>
  </si>
  <si>
    <t>Research (1) or Registry setting (2)</t>
  </si>
  <si>
    <t>Basic (survey only)</t>
  </si>
  <si>
    <t>Modified (survey + meeting)</t>
  </si>
  <si>
    <t xml:space="preserve">Nationwide survey </t>
  </si>
  <si>
    <t xml:space="preserve">International survey </t>
  </si>
  <si>
    <t>6th round (specify)</t>
  </si>
  <si>
    <t xml:space="preserve">Not reported </t>
  </si>
  <si>
    <t>Experts. Go to Q 10.1 -&gt; 10.4</t>
  </si>
  <si>
    <t>Patients. Go to Q 11.1 -&gt; 11.4</t>
  </si>
  <si>
    <t xml:space="preserve"> Healthcare professionals (clinicians, pharmacists, nurses,…)</t>
  </si>
  <si>
    <t xml:space="preserve">Researchers </t>
  </si>
  <si>
    <t>Policy-makers</t>
  </si>
  <si>
    <t>Only authors</t>
  </si>
  <si>
    <t>Not reported/ unclear</t>
  </si>
  <si>
    <t>1=Yes, 0=No</t>
  </si>
  <si>
    <t>Healthcare professionals</t>
  </si>
  <si>
    <t>Researchers</t>
  </si>
  <si>
    <t>Policy makers</t>
  </si>
  <si>
    <t>Data or registry/ program managers</t>
  </si>
  <si>
    <t>Others (1=authors only, 2=insurance expert, 3=manufacturers)</t>
  </si>
  <si>
    <t>Actual patients</t>
  </si>
  <si>
    <t>Patient caregivers/representatives</t>
  </si>
  <si>
    <t>Patient organisations</t>
  </si>
  <si>
    <t>Years of experience</t>
  </si>
  <si>
    <t>Renown including expertise</t>
  </si>
  <si>
    <t>Recommended by other experts</t>
  </si>
  <si>
    <t xml:space="preserve">Members of an organization </t>
  </si>
  <si>
    <t xml:space="preserve">Random </t>
  </si>
  <si>
    <t>Other (specified)</t>
  </si>
  <si>
    <t>Renown/ expertise</t>
  </si>
  <si>
    <t xml:space="preserve">Yes </t>
  </si>
  <si>
    <t xml:space="preserve">No </t>
  </si>
  <si>
    <t>Yes</t>
  </si>
  <si>
    <t xml:space="preserve">Mail </t>
  </si>
  <si>
    <t xml:space="preserve">Internet </t>
  </si>
  <si>
    <t>Literature review (non-systematic)</t>
  </si>
  <si>
    <t>Scoping review</t>
  </si>
  <si>
    <t>Expert panel submission (opinoins of experts)</t>
  </si>
  <si>
    <t>Systematic Review</t>
  </si>
  <si>
    <t xml:space="preserve">Other (specify) </t>
  </si>
  <si>
    <t>Reviews/ available forms</t>
  </si>
  <si>
    <t>Other sources of primary list of items</t>
  </si>
  <si>
    <t>Collecting qualitative feedbacks (comments, adding items between rounds)</t>
  </si>
  <si>
    <t>Other purposes (1=revising final results, 2=generating preliminary items)</t>
  </si>
  <si>
    <t xml:space="preserve">Open question (comments) </t>
  </si>
  <si>
    <t xml:space="preserve">Rating of items on a scale (e.g. Likert Scale). If yes, go to 26. </t>
  </si>
  <si>
    <t>Rate or both</t>
  </si>
  <si>
    <t>Scale description</t>
  </si>
  <si>
    <t>Type of scale: 1 = 2-point; 2=3-point, 3=5-point, 4=6-point; 5=10-point scale; 6: unclear score range</t>
  </si>
  <si>
    <t>Statistical summaries of previous round results</t>
  </si>
  <si>
    <t>Panel comments</t>
  </si>
  <si>
    <t>Other (Specify)</t>
  </si>
  <si>
    <t>Discuss items</t>
  </si>
  <si>
    <t>Weeks (specify)</t>
  </si>
  <si>
    <t>Months (specify)</t>
  </si>
  <si>
    <t>Years (specify)</t>
  </si>
  <si>
    <t>Before the first round</t>
  </si>
  <si>
    <t>After the last round</t>
  </si>
  <si>
    <t>Between rounds</t>
  </si>
  <si>
    <t xml:space="preserve"> Round 1:</t>
  </si>
  <si>
    <t xml:space="preserve"> Round 2:</t>
  </si>
  <si>
    <t xml:space="preserve"> Round 3:</t>
  </si>
  <si>
    <t xml:space="preserve"> Round 4:</t>
  </si>
  <si>
    <t xml:space="preserve"> Round 5:</t>
  </si>
  <si>
    <t xml:space="preserve"> Not reported</t>
  </si>
  <si>
    <t xml:space="preserve"> Not clear </t>
  </si>
  <si>
    <t xml:space="preserve">(i) % of participants voting </t>
  </si>
  <si>
    <t>(ii) median score</t>
  </si>
  <si>
    <t>(iii) Composite criteria</t>
  </si>
  <si>
    <t>Type of criteria: (1) Pre-defined cut-off(s) of % of participants voting certain rating level(s); 2: Pre-defined cut-off(s) of a median score on a rating scale; 3 =  Both (i) and (ii); 0 = Unclear or reported  in the entire study</t>
  </si>
  <si>
    <t>Unclear criteria/ Not reported (Code 1)</t>
  </si>
  <si>
    <t>If yes, specify the criteria</t>
  </si>
  <si>
    <t>Original data set</t>
  </si>
  <si>
    <t>If yes, which characteristics</t>
  </si>
  <si>
    <t xml:space="preserve">First round </t>
  </si>
  <si>
    <t>Each round</t>
  </si>
  <si>
    <t>Last round</t>
  </si>
  <si>
    <t>Number of baseline characteristics variables</t>
  </si>
  <si>
    <t>CBCS for epi-study</t>
  </si>
  <si>
    <t>CBCS for registries</t>
  </si>
  <si>
    <t>Measurement methods well reported</t>
  </si>
  <si>
    <t>Unit</t>
  </si>
  <si>
    <t>Basic demography (age, gender, race)</t>
  </si>
  <si>
    <t>Clinical examinations and lab results (signs/symptoms, severity, labolatory tests, QoL)</t>
  </si>
  <si>
    <t>Medical history (medication + surgery, co-morbidities, family history, lifestyle factors)</t>
  </si>
  <si>
    <t>Socio-economic (e. g. level of education &amp; income, marital status, occupation, etc.)</t>
  </si>
  <si>
    <t>Setting/service (hospitalized, ambulatory, ICU, etc.)</t>
  </si>
  <si>
    <t>Administrative information (admission &amp; excharge date, surgery date…)</t>
  </si>
  <si>
    <t>1. Were criteria for participants reproducible? (Y/N) The method to select and exclude participants is stated. Number and type of participant subgroups (e.g., patients, generalists and experts) are needed.</t>
  </si>
  <si>
    <t>2. Was the number of rounds to be performed stated? (Y/N) We will categorize this as ‘Yes’ when the number of rounds is stated in the methods or results. We will categorize this as ‘Yes’ when researchers report the actual number of Delphi rounds in the results.</t>
  </si>
  <si>
    <t>3. Were criteria for dropping items clear? (Y/N/NA) The prespecified criteria for dropping items at each round are reported.</t>
  </si>
  <si>
    <t>4. Are stopping criteria, other than rounds, specified? (Y/N) The prespecified criteria for stopping the Delphi process, other than a statement of the number of rounds, are reported. For example, the prespecified criteria are related to the consensus or stability of responses</t>
  </si>
  <si>
    <t>Total score</t>
  </si>
  <si>
    <t>1. Behrendt 2018</t>
  </si>
  <si>
    <t>I70-79</t>
  </si>
  <si>
    <t>surgical and interventional peripheral arterial disease (PAD) treatments</t>
  </si>
  <si>
    <t>NA</t>
  </si>
  <si>
    <t>999 (surgeons)</t>
  </si>
  <si>
    <t>999 (registry members)</t>
  </si>
  <si>
    <t>Not reported, maybe by email</t>
  </si>
  <si>
    <t>Extensive narrative review, no futher clarification on review method</t>
  </si>
  <si>
    <t>5-point Likert scale, from “strongly agree”, to “strongly disagree”</t>
  </si>
  <si>
    <t>Rating items</t>
  </si>
  <si>
    <t>expert participating in previous round</t>
  </si>
  <si>
    <t>Support variable or not</t>
  </si>
  <si>
    <t>Items repeatedly rated with “strongly agree” or “agree” were recommended for the minimum data set. Items repeatedly rated with “strongly disagree” or
“disagree” were eliminated from consideration.</t>
  </si>
  <si>
    <t>like round 1</t>
  </si>
  <si>
    <t>Discussed items were added to the minimum data set if 80% of the experts supported the variable</t>
  </si>
  <si>
    <t>like round 4</t>
  </si>
  <si>
    <t>Round 1, 2, 3</t>
  </si>
  <si>
    <t>items collected in registried on PAD</t>
  </si>
  <si>
    <t>79 (65 were included in the level 1 version, with an additional 14 included with more data specificity at the level 2 and 3 versions)</t>
  </si>
  <si>
    <t>2.Cadihac_2021</t>
  </si>
  <si>
    <t>I61-I64</t>
  </si>
  <si>
    <t>acute stroke (telecare service)</t>
  </si>
  <si>
    <t>Overall there were 20/23 experts participated</t>
  </si>
  <si>
    <t>11 clinicians</t>
  </si>
  <si>
    <t>2 program management roles</t>
  </si>
  <si>
    <t>1 (type of experts, sex)</t>
  </si>
  <si>
    <t>5-point Likert scale: 1 ‘totally irrelevant’, 2 ‘irrelevant’, 3 ‘indifferent’, 4 ‘relevant’, and 5 ‘totally relevant’</t>
  </si>
  <si>
    <t>Rating items + adding new items</t>
  </si>
  <si>
    <t>The expert panel deliberated on variables requiring further review, and 86% of these were excluded.</t>
  </si>
  <si>
    <t>Cut-off points for degree of concordance determined if the item would be included (CVI≥ 80%), excluded (&lt;50%) or if further review would be required (50%-79%)</t>
  </si>
  <si>
    <t>discuss the remaining items from round 2 that had received 50-79% agreement (not clear)</t>
  </si>
  <si>
    <t>Round 3, round 4</t>
  </si>
  <si>
    <t>variables identified from all sources (literature and telemedicine network), that are required for the evaluation of telestroke programs. Reported summary variables such as quality indicators that might be derived from two or more variables (e.g., door-to-needle time) and associated, specific variables (e.g., patient arrival time, needle time) were extracted</t>
  </si>
  <si>
    <t>3. Damhius 2020</t>
  </si>
  <si>
    <t>P05-P08</t>
  </si>
  <si>
    <t>postnatal non-invasive therapeutic interventions &amp; treatments for growth-restricted newborns, either diagnosed antenatally (FGR) or at birth (GRN)</t>
  </si>
  <si>
    <t>999 (&gt;=31, neonatologist, pediatrician, obstetrician, gynecologist)</t>
  </si>
  <si>
    <t>999 (&gt;=2)</t>
  </si>
  <si>
    <t>Approach directly</t>
  </si>
  <si>
    <t>5-point Likert scale anchored between 1 (very unimportant) and 5 (very important).</t>
  </si>
  <si>
    <t>3 participants from each stakeholder group &amp; from 4 countries participated in a satellite meeting to the joint European Neonatal Societies (jENS conference in Maastricht, the Netherlands on 21 September 2019.</t>
  </si>
  <si>
    <t>voting was done anonymously. blinded jars that collected masked papers with “yes” and “no”</t>
  </si>
  <si>
    <t>predefined cut-off for inclusion was a median Likert score of 5. 
Baseline characteristics suggested at least twice by individual participants were reviewed by the steering group for presentation in the next round.</t>
  </si>
  <si>
    <t>No official item selection: Professional experts were also asked to re-rate each baseline characteristic with the medians of all baseline characteristics, presented at the group level, in mind.</t>
  </si>
  <si>
    <t>confirm inclusion when &gt;70% of the experts scored a characteristic Likert score of 5. 
Baseline characteristics that did not meet the predefined criteria as described above were presented for verification of exclusion.</t>
  </si>
  <si>
    <t>The consensus was defined with a pre-set level of agreement of three out of three participants (100%) in the procedure to finalize the MRS</t>
  </si>
  <si>
    <t>no item selecting purpose: vote for agreement of MRS set &amp; comment reason for disagreement</t>
  </si>
  <si>
    <t>relevance to the study population</t>
  </si>
  <si>
    <t>4. Driessen 2016</t>
  </si>
  <si>
    <t>laparoscopic hysterectomy</t>
  </si>
  <si>
    <t>Systematic review</t>
  </si>
  <si>
    <t>identify patient characteristics which significantly influence the surgical outcome of LH</t>
  </si>
  <si>
    <t>This systematic review was performed according to the Meta-Analysis of Observational Studies in Epidemiology (MOOSE) guidelines, on Pubmed and EMBASE + reference review on human studies, wrritten in English 2 authors performed literature selection
Exclusion criteria: laparoscopic hysterectomies for oncological indications (not 5% of cases or more), studies reporting no association between predictors and clinical outcomes, non-clinical studies (e.g. review, case report), and conference abstracts. 
Newcastle-Ottawa Quality Assessment Scale (NO-QAS) was used for quality assessment, rated by 2 review authors</t>
  </si>
  <si>
    <t>13 in total (8 predictors of Longer operative time; 5 of More blood loss; 11 of Increased complication rate; 6 of Increased conversion rate)</t>
  </si>
  <si>
    <t>11 in Total: 8 predictors of Longer operative time; 5 of More blood loss; 11 of Increased complication rate; 6 of Increased conversion rate</t>
  </si>
  <si>
    <t>5. Spronk 2020</t>
  </si>
  <si>
    <t>Z41</t>
  </si>
  <si>
    <t>breast implant (device)</t>
  </si>
  <si>
    <t>Survey: 100%; teleconference: 69%</t>
  </si>
  <si>
    <t>Survey: 94%; teleconference: 50%</t>
  </si>
  <si>
    <t>Survey: 94%; teleconference: 38%</t>
  </si>
  <si>
    <t>Survey: 94%; teleconference: 19%</t>
  </si>
  <si>
    <t>Survey: 94%; teleconference: 56%</t>
  </si>
  <si>
    <t>999 (breast surgeons and cosmetic surgeons and a breast-care nurse)</t>
  </si>
  <si>
    <t>999 (biostatisticians)</t>
  </si>
  <si>
    <t>999 (national regulators)</t>
  </si>
  <si>
    <t>six-point Likert scale</t>
  </si>
  <si>
    <t>Unclear</t>
  </si>
  <si>
    <t>participants of ICOBRA meeting in April 2017</t>
  </si>
  <si>
    <t>videoconferences focused on the importance of collecting each data point based on its usefulness clinically and the feasibility of collecting</t>
  </si>
  <si>
    <t>5 (July to November 2017)</t>
  </si>
  <si>
    <t xml:space="preserve">Inclusion criteria in the global common data set: (1) median score of 5 or 6, (2) more than 70 percent of the panel scoring a 5 or 6, and (3) no disagreement according to the RAND criteria. The videoconferences focused on the importance of collecting each data point based on its usefulness clinically and the feasibility of collecting. </t>
  </si>
  <si>
    <t>like previous round</t>
  </si>
  <si>
    <t>like previous round. If consensus was not reached to include a data point in the global data set, it became part of the additional set for each country to use at liberty</t>
  </si>
  <si>
    <t>items collected by at least 33 percent of the functioning registries involved in the ICOBRA collaboration</t>
  </si>
  <si>
    <t>6. Veer 2018</t>
  </si>
  <si>
    <t>C25</t>
  </si>
  <si>
    <t>unresectable pancreatic cancer</t>
  </si>
  <si>
    <t>PIs are also medical oncologists</t>
  </si>
  <si>
    <t>999 (principal investigators of trials)</t>
  </si>
  <si>
    <t>authors and principal investigators of the trials that were included in literature search</t>
  </si>
  <si>
    <t>Maybe only voting for or not</t>
  </si>
  <si>
    <t>baseline and prognostic characteristics that received more than 50% of votes from the expert panel were included in the mandatory set. Baseline characteristics with 20–50% of the votes, or with less than 20% of votes but that were present in four or more of the studies, were entered into the second round. Prognostic characteristics with 20–50% of votes, or with less than 20% of votes but which fitted the scaled grading system, were also entered into the second round. Baseline and prognostic variables with less than 20% of votes and that were reported in less than four studies (baseline characteristics) or did not fit the scaled grading system (prognostics characteristics) were excluded from further analysis.</t>
  </si>
  <si>
    <t>all reported baseline characteristics from the included studies and all potential prognostic variables that had been analysed in a multivariate Cox regression or logistic regression model</t>
  </si>
  <si>
    <t>32 baseline characteristics + 26 prognostic factors</t>
  </si>
  <si>
    <t>Mandatory set: 23 baselines, 12 prognostics. Recommended set: 12 baselines, 8 prognostics.</t>
  </si>
  <si>
    <t>7. Wildi 2013</t>
  </si>
  <si>
    <t>M15-M19</t>
  </si>
  <si>
    <t>knee osteoarthritis</t>
  </si>
  <si>
    <t>23 including rheumatologists - 13, physiotherapy - 6, rehabilitation medicine - 1, occupational medicine - 1, orthopedic biomechanics - 1, musculoskeletal medicine - 1</t>
  </si>
  <si>
    <t>Literature search - co-authored of at least 3 trials + a random sample of authors of 2 publications, categorized into groups of clinically-oriented (e.g., rheumatologists, physiotherapists) or methodology-oriented (e.g., clinical epidemiologists, biostatisticians) researchers. Only authors categorized as clinically-oriented researchers were contacted for participation in the survey</t>
  </si>
  <si>
    <t>Not clear</t>
  </si>
  <si>
    <t>a prepared form, not clear  how to create that form</t>
  </si>
  <si>
    <t>0 to 10 where 0 indicated no importance, and 10 indicated the utmost importance.</t>
  </si>
  <si>
    <t>Add more items they considered important for assessing comparability of patient populations in different trials that evaluated the efficacy of non-surgical interventions for treating knee osteoarthritis to a prepared form to complete a preliminary list of baseline characteristics and nearly identical characteristics were merged (no rating purpose)</t>
  </si>
  <si>
    <t>median ≥7</t>
  </si>
  <si>
    <t>8. Lux 2004</t>
  </si>
  <si>
    <t>G40</t>
  </si>
  <si>
    <t>infantile spasms</t>
  </si>
  <si>
    <t>MCQ</t>
  </si>
  <si>
    <t>Round 3, participants were invited to respond to 32 statements that represented majority opinions from earlier rounds and to state whether they agreed, were unsure, or would prefer an amendment</t>
  </si>
  <si>
    <t>9_Meyer_2020</t>
  </si>
  <si>
    <t>Z50</t>
  </si>
  <si>
    <t>rehabilitation</t>
  </si>
  <si>
    <t>Conceptual analysis</t>
  </si>
  <si>
    <t>First draft and final reference framework were discussed at the Cochrane Rehabilitation Methodology Meeting in Kobe (Japan)</t>
  </si>
  <si>
    <t>This part of the analysis was mainly inspired by the work done to develop a conceptual description of rehabilitation endorsed by different international organisations of physical and rehabilitation medicine and a conceptual description of rehabilitation services involving the first author of this paper</t>
  </si>
  <si>
    <t>Expert opinion: inspired by the work done to develop a conceptual description of rehabilitation endorsed by different international organisations of physical and rehabilitation medicine</t>
  </si>
  <si>
    <t>The main author identified specific characteristics of rehabilitation patients by addressing features based on definition, subjects' characteristic and service description.There were three drafts prepared by the main author: The first draft has been presented and discussed at the Cochrane Rehabilitation Methodology Meeting in Kobe (Japan); the second version (the paper) has been submitted to the co-authors for comments and the last one (final reference framework), has been submitted to revision by other participants to the Kobe Meeting before submission.
On the second aim, the author compared the analysis results with current reporting standards to see what characteristics were missing and its reporting need to be promoted.</t>
  </si>
  <si>
    <t>Primary/family caregivers, patient's motivation or readiness for change</t>
  </si>
  <si>
    <t>10_Osooli _2015</t>
  </si>
  <si>
    <t>D65-D69</t>
  </si>
  <si>
    <t>haemophilia - predictors of inhibitor development and immune tolerance induction outcomes</t>
  </si>
  <si>
    <t>items currently included in actual registries, Basing on validity, reliability &amp; generelizability assessment of elements (statistically significant reporting in registries)</t>
  </si>
  <si>
    <t>Criteria to select articles into SR was the most updated and integral report of collected registry data on at least 30 participations with inhibitors.
Title, abstract screening and full-text review were processed by a single reviewer, then the chosen manuscripts were assessed for validity, reliability and generelizability confirmation of data elements.Those elements were put on a collection form that was also completed by 1 reviewer. Criteria of element assessment were time of reporting and statistical significance of each variable among the registries</t>
  </si>
  <si>
    <t>12 predictors of inhibitor development (5 patient, 7 treatment), 14 predictors of ITI success</t>
  </si>
  <si>
    <t>11_Kendra Rio_2019</t>
  </si>
  <si>
    <t>M65-M68, M70-M79</t>
  </si>
  <si>
    <t>tendinopathy</t>
  </si>
  <si>
    <t>Physiotherapists - 13, Sports and exercise medicine physicians - 8, Orthopaedic surgeons - 4, Rheumatologists - 3, Radiologist - 1, Human movement specialist - 1, Surgeon - 1 (some cited more than one) (Reference doi: 10.1136/bjsports-2019-100894)</t>
  </si>
  <si>
    <t>28 in which 1 is epidemiologist</t>
  </si>
  <si>
    <t>three choices (Agree, Disagree or Don’t Know/Not Sure)</t>
  </si>
  <si>
    <t>These statements were then rated yes or no in a blinded voting process, with the results announced after each statement (we did not have an option for ‘don’t know’ at the meeting, in order to determine final resolution on statements).</t>
  </si>
  <si>
    <t>70% or higher agreed or disagreed</t>
  </si>
  <si>
    <t xml:space="preserve">Choose from a scoping review of: 
- most common presentations of tendinopathy
- Study designs included randomised and non-randomised parallel group trials, prospective cohort studies, case series, retrospective studies where an intervention was applied and intervention studies.
</t>
  </si>
  <si>
    <t>12. Goey_ 2018</t>
  </si>
  <si>
    <t>C18-C20</t>
  </si>
  <si>
    <t>metastatic colorectal cancer</t>
  </si>
  <si>
    <t>29 medical oncologists</t>
  </si>
  <si>
    <t>1 statistician</t>
  </si>
  <si>
    <t>Not important - Moderately important - Very important</t>
  </si>
  <si>
    <t>Rated ‘very important’ by ≥67% -˃ included; Rated ‘not important’ by ≥50% -˃ excluded</t>
  </si>
  <si>
    <t>Rated ‘very important’ by ≥67% -˃ included; Rated ‘not important’ by ≥33% -˃ excluded; others -˃ suggested set</t>
  </si>
  <si>
    <t>13.Jason_2012</t>
  </si>
  <si>
    <t>R53</t>
  </si>
  <si>
    <t>chronic fatigue syndrome</t>
  </si>
  <si>
    <t>Recommend a minimal data set that should be reported in CFS research reports with no description about the method of how to have that set</t>
  </si>
  <si>
    <t>14. Klimstra_2010</t>
  </si>
  <si>
    <t>C00-D48</t>
  </si>
  <si>
    <t>epithelial neuroendocrine tumors</t>
  </si>
  <si>
    <t>12 pathologists, 8 clinicians(2 surgeons, 2 gastroenterologists, and 4 medical oncologists)</t>
  </si>
  <si>
    <t>1 biostatistician</t>
  </si>
  <si>
    <t>Each question was formatted to be answerable as ‘‘yes’’ or ‘‘no.’’</t>
  </si>
  <si>
    <t>Come from different countries; with dedicated expertise in the field of NETs; participants in major organizations that have developed classification systems for NETs</t>
  </si>
  <si>
    <t xml:space="preserve">Agree strongly - Agree with minor reservation - Agree with major reservation - Disagree with minor reservation (disagree mildly) -Disagree with major reservation (disagree moderately) - Disagree strongly </t>
  </si>
  <si>
    <t>3 days</t>
  </si>
  <si>
    <t>at least 80% of the participants voted ‘‘yes’’ or ‘‘no.’’</t>
  </si>
  <si>
    <t>Votes of ‘‘Agree strongly’’ and ‘‘Agree with minor reservation’’ were considered ‘‘yes’’ votes; votes of ‘‘Disagree with major reservation (disagree moderately)’’ and ‘‘Disagree strongly’’ were regarded as ‘‘no’’ votes.
at least 80% of the participants voted ‘‘yes’’ or ‘‘no.’’</t>
  </si>
  <si>
    <t>15. Kwakkel 2017</t>
  </si>
  <si>
    <t>I60-I67</t>
  </si>
  <si>
    <t>stroke rehabilitation and recovery</t>
  </si>
  <si>
    <t>Group review and discussion</t>
  </si>
  <si>
    <t>1 (Stroke Recovery and Rehabilitation Roundtable)</t>
  </si>
  <si>
    <t>Stroke Recovery and Rehabilitation Roundtable</t>
  </si>
  <si>
    <t>n.a</t>
  </si>
  <si>
    <t>small groups of three to five people reviewed the literature relevant to the area under consideration. These data were presented to the
expert group at the SRRR meeting for consideration (post meeting discussion due to limited time at the meeting). Considerations for these recommendations are as follows:
Patient-level data are used to characterize the study population, enable exploration of factors that may influence recruitment, retention and response to intervention and allow later data pooling with similar studies, at an individual or group level</t>
  </si>
  <si>
    <t>16. Storrow 2012</t>
  </si>
  <si>
    <t>I50</t>
  </si>
  <si>
    <t>acute heart failure syndromes</t>
  </si>
  <si>
    <t>Meeting of experts to form a draft, then distribute the drafts to stakeholders for review and revise</t>
  </si>
  <si>
    <t>working group of the Emergency Management and Research Group in Acute Heart Failure</t>
  </si>
  <si>
    <t>Eight areas of importance were identified in the expert meeting and assigned to working group members
to develop initial recommendations based on existing guidelines:</t>
  </si>
  <si>
    <t>A working group of the Emergency Management and Research Group in Acute Heart Failure met in May 2007 to begin developing the reporting guidelines. Eight areas of importance were identified and assigned to working group members
to develop initial recommendations based on existing guidelines. The initial recommendations were modified and circulated to working group members before in-person meetings. At these meetings, each proposed reporting element was discussed for incorporation as a core measure, supplemental measure, or dropped from further consideration.
The working draft was then distributed among the various stakeholders to review and revise</t>
  </si>
  <si>
    <t>8 major components, 28 sub-components</t>
  </si>
  <si>
    <t>17. Ahmadi 2015</t>
  </si>
  <si>
    <t>T20-T29</t>
  </si>
  <si>
    <t>burns</t>
  </si>
  <si>
    <t>5 Insurance Expert; 6 Health information management or medical records</t>
  </si>
  <si>
    <t>Patient medical records, emergency department forms in Iran</t>
  </si>
  <si>
    <t>The questionnaire was composed of three columns with ‘‘yes’’ (including required and optional) and ‘‘no’’ in front of each data element.</t>
  </si>
  <si>
    <t xml:space="preserve">The criteria for the acceptance of data elements in the final MDS were the agreement level of experts. Thus, data elements with agreement levels less than 50% were excluded at the first round, 50 to 75% agreement levels entered the second round, and agreement levels more than 75% were accepted in the first round of the Delphi technique </t>
  </si>
  <si>
    <t xml:space="preserve">In the second round, an agreement level of 75% was considered on each data element </t>
  </si>
  <si>
    <t>Not clear because 3 rating scale nhưng chỉ nói chung là "agreement level"</t>
  </si>
  <si>
    <t xml:space="preserve">202 administrative data elements, 447 clinical elements </t>
  </si>
  <si>
    <t>161 administrative, 311 clinical</t>
  </si>
  <si>
    <t>18. Jones 2018</t>
  </si>
  <si>
    <t>I73</t>
  </si>
  <si>
    <t>peripheral artery disease</t>
  </si>
  <si>
    <t>Interactive web conferences + face-to-face meetings</t>
  </si>
  <si>
    <t>Academic investigators from these specialties: vascular surgery,…</t>
  </si>
  <si>
    <t>US Federal agencies (e.g. FDA)</t>
  </si>
  <si>
    <t xml:space="preserve">Professional society PAD-PVI registries; health information technology (HIT) vendor; Clinical research organizations; medical device manufacturers
</t>
  </si>
  <si>
    <t>Data elements extracted from US + international professional registry data forms + 7 decive company case report forms</t>
  </si>
  <si>
    <t>PAD-specific data elements</t>
  </si>
  <si>
    <t xml:space="preserve">Following the kickoff meeting (Nov 6, 2015), the three working groups convened teleconferences every 1 to 2 weeks, and a near-final product for phase 1 was delivered to the entire group for review in Silver Springs, Maryland, on April 13, 2016. 
Through a series of interactive web conferences and face-to-face meetings during several months, multi stakeholder clinical working group reached consensus on the selection of exactly 100 key data elements, prioritized on the basis of their availability in
existing data sources, applicability to most PVI devices, and applicability for use across the total product life cycle of PVI interventional devices (eg, early-phase clinical trials, pivotal clinical trials, device surveillance studies). </t>
  </si>
  <si>
    <t>19. Khalil 2019</t>
  </si>
  <si>
    <t>P05</t>
  </si>
  <si>
    <t>fetal growth restriction</t>
  </si>
  <si>
    <t>email</t>
  </si>
  <si>
    <t>narrative review</t>
  </si>
  <si>
    <t>Expertise of the authors</t>
  </si>
  <si>
    <t>Round 2,3: Yes/No for inclusion or exclusion
Round 4: categorize variables into "essential" or "recommended"</t>
  </si>
  <si>
    <t>5-point Likert scale (R1), Y/N for R2-3</t>
  </si>
  <si>
    <t>The predefined cut-off for inclusion of variables in the MRS was a median score of 5 on the Likert scale.
Parameters with a median score of 4 were considered uncertain candidates and were presented again in the second round to verify whether they should be discarded or included. 
Newly suggested items were categorized and carefully considered by the members of the steering group, who decided whether it would be appropriate to include them in the next round. Variables approved by the steering group were included in the next round for consideration by the entire panel.</t>
  </si>
  <si>
    <t>A predefined cut-off level of 70% agreement was used to define consensus. This meant that, for inclusion of a particular variable in the MRS, 70% of respondents should select ‘yes’.</t>
  </si>
  <si>
    <t>Items that scored 60–70% agreement for inclusion in the second round were brought back in the third round for confirmation of rejection. A predefined cut-off level of 70% agreement was used to define consensus. This meant that, for inclusion of a particular variable in the MRS, 70% of respondents should select ‘yes’.</t>
  </si>
  <si>
    <t>A cut-off level of 70% agreement was chosen to define consensus for these questions (categorize all items that were retained after three rounds as either ‘essential’ or ‘recommended’)</t>
  </si>
  <si>
    <t>16 (essential set)
30 (recommended set)</t>
  </si>
  <si>
    <t>20. Lee 2022</t>
  </si>
  <si>
    <t>K25-27</t>
  </si>
  <si>
    <t>Perforated peptic ulcer</t>
  </si>
  <si>
    <t>9-point Likert scale</t>
  </si>
  <si>
    <t>Descriptors rated 7–9 by at least 70 per cent of clinicians were removed from subsequent rounds and formed a list of consensus descriptors to be discussed in the consensus meeting. Descriptors rated 1–3 by at least 70 per cent of clinicians were removed from the longlist of descriptors and not included in subsequent rounds.</t>
  </si>
  <si>
    <t>A threshold of 80 per cent agreement was required for any suggestion to be accepted</t>
  </si>
  <si>
    <t>21. Hamed 2022</t>
  </si>
  <si>
    <t>F10-F19</t>
  </si>
  <si>
    <t>Substance use disorder</t>
  </si>
  <si>
    <t>5-point Likert scale</t>
  </si>
  <si>
    <t>The more stringent threshold was a rating of 4 or 5 by ≥80% of participants (threshold 2, preregistered), and the less-stringent threshold was a rating of ≥3 by ≥70% of participants (threshold 1) (dotted lines in Fig. 3). It was decided that items that do not pass the less-stringent threshold would be removed from the checklist, whereas items that pass the less-stringent threshold but not the more-stringent one are included but considered
less important than items that pass both thresholds. For additional recommendations, we defined those with a ‘Yes’
rating by &gt;50% of respondents as key ENIGMA ACRI checklist recommendations</t>
  </si>
  <si>
    <t>22. Leonardi 2022</t>
  </si>
  <si>
    <t>7-point Likert scale</t>
  </si>
  <si>
    <t>The features that were planned for inclusion into the final round of the Delphi process required a median Likert score of 5 (equivalent to “agree”) and a proportion of experts above 90% that selected a Likert score of 5 to 7. Features that were planned for re-evaluation in round 2 required a median Likert score of 5 and a proportion of experts between 60% and 90% that selected a Likert score of 5 to 7 and not more than 15% of experts selecting a Likert score of 1 to 3. Features that had a median Likert score of &lt;5, or had &gt;15% of experts selecting a Likert score of 1 to 3 were not considered for the next round.</t>
  </si>
  <si>
    <t>The features that were planned for inclusion into the final round of the Delphi process required a median Likert score of 5 (equivalent to “agree”) and a proportion of experts above 90% that selected a Likert score of 5 to 7. Features that were planned for re-evaluation in round 2 required a median Likert score of 5 and a proportion of experts between 60% and 90% that selected a Likert score of 5 to 7 and not more than 15% of experts selecting a Likert score of 1 to 3. Features that had a median Likert score of &lt;5, or had &gt;15% of experts selecting a Likert score of 1 to 3 were not considered for the next round.
In some cases, the experts were simply asked to agree or disagree with a proposed change. For this type of question, a minimum of 70% of experts needed to agree to be considered consensus</t>
  </si>
  <si>
    <t>A simple agree or disagree response from experts was used to develop the final list of included and excluded core features. As above, a threshold of 70% agreement was used to warrant consensus.</t>
  </si>
  <si>
    <t>23. Prorok 2022</t>
  </si>
  <si>
    <t>R54</t>
  </si>
  <si>
    <t>Frailty</t>
  </si>
  <si>
    <t>9 points</t>
  </si>
  <si>
    <t>Consensus that a data element/ outcome is important for a core domain set: ≥ 80% of participants in all groups scored the item as "critically important to include in a core set" (score 7 to 9) and &lt; = 10% score as 1–3; these items are acknowledged in subsequent rounds as having met criteria for importance to a core set, and held for final round discussion
2. Consensus that a data element/ outcome will NOT be included: ≥ 50% of participants in all groups scored the item as of "limited importance" (score 1 to 6); these items are dropped from Delphi and are not to be part of core set
3. Dissensus but important to one group: 80% + participants in one of our groups score items as critically important for a core set (score 7 to 9); data element/ outcome continues on to next round as having no consensus yet; if data element/ outcome does not reach consensus level at end of Delphi, but still important to one group, it will be held for final round discussion
4. No consensus: All other results; data element/ outcome continues to next round as having no consensus yet. If data element/ outcome does not
achieve consensus by last round, and no groups have supported it ≥ 80%, then data element/ outcome is not endorsed for core set</t>
  </si>
  <si>
    <t>The data element or outcome in each domain which received the most rankings as the
top data element or outcome formed part of the primary
core set, while the data element or outcome in each domain receiving the most rankings as the second most important data element or outcomes formed part of the secondary core set.</t>
  </si>
  <si>
    <t>Section</t>
  </si>
  <si>
    <t>3. Behrendt 2018</t>
  </si>
  <si>
    <t>42. Meyer 2020</t>
  </si>
  <si>
    <t>1. Study Objective</t>
  </si>
  <si>
    <t>1.1. Study Objective</t>
  </si>
  <si>
    <t>1.1.1. Only CBCS</t>
  </si>
  <si>
    <t>1.1.2. CBCS + COS</t>
  </si>
  <si>
    <t>1.1.3. CBCS + other objectives (specify)</t>
  </si>
  <si>
    <t>2. Scope</t>
  </si>
  <si>
    <t>2.1. Field</t>
  </si>
  <si>
    <t>2.1.1. Anaesthetics</t>
  </si>
  <si>
    <t>2.1.2. Cardiology</t>
  </si>
  <si>
    <t>2.1.3. Dentistry</t>
  </si>
  <si>
    <t>2.1.4. Dermatology</t>
  </si>
  <si>
    <t>2.1.5. Emergency</t>
  </si>
  <si>
    <t>2.1.6. Endocrinology-metabolic diseases</t>
  </si>
  <si>
    <t>2.1.7. Gastroenterology</t>
  </si>
  <si>
    <t>2.1.8. ICU</t>
  </si>
  <si>
    <t>2.1.9. Infectious diseases</t>
  </si>
  <si>
    <t>2.1.10. Neurology</t>
  </si>
  <si>
    <t>2.1.11. Obstetrics and gynaecology</t>
  </si>
  <si>
    <t>2.1.12. Oncology</t>
  </si>
  <si>
    <t>2.1.13. Orthopaedics - musculoskeletal</t>
  </si>
  <si>
    <t>2.1.14. Psychiatry</t>
  </si>
  <si>
    <t>2.1.15. Sociology</t>
  </si>
  <si>
    <t>2.2. Particular population</t>
  </si>
  <si>
    <t>Surgical and interventional peripheral arterial disease treatment</t>
  </si>
  <si>
    <t>rehabilitation patients</t>
  </si>
  <si>
    <t>2.3. Setting(s)</t>
  </si>
  <si>
    <t>2.3.1. Clinical trials</t>
  </si>
  <si>
    <t>2.3.2. Epidemiological studies in general</t>
  </si>
  <si>
    <t>2.3.3. Health economics studies</t>
  </si>
  <si>
    <t>2.3.4. Registry/ health database</t>
  </si>
  <si>
    <t>2.3.5. Cinical decision-making</t>
  </si>
  <si>
    <t>2.3.6. &gt;1 settings (specify)</t>
  </si>
  <si>
    <t>2.3.6. Unclear</t>
  </si>
  <si>
    <t>3. Study participants</t>
  </si>
  <si>
    <t>3.1. Stakeholder groups</t>
  </si>
  <si>
    <t>3.1.1. Experts in the clinical fields (specify)</t>
  </si>
  <si>
    <t>1 (international vascular surgeons and registry members of the International Consortium of Vascular Registries)</t>
  </si>
  <si>
    <t>1 (Result were submitted to revision by other participants in the  Cochrane Rehabilitation Methodology Meeting in Kobe (Japan), before submission)</t>
  </si>
  <si>
    <t>3.1.2. Patients</t>
  </si>
  <si>
    <t>3.1.3. Policy-makers</t>
  </si>
  <si>
    <t>3.1.4. Trialists</t>
  </si>
  <si>
    <t>3.1.5. Epidemiologist</t>
  </si>
  <si>
    <t>3.1.6. Only authors</t>
  </si>
  <si>
    <t>3.1.7. Others (specify)</t>
  </si>
  <si>
    <t>3.2. Sampling methods</t>
  </si>
  <si>
    <t>3.2.1. Purposive sampling (specify: typitcal case/ criterion/ snowball…)</t>
  </si>
  <si>
    <t>1 (but specific method is unclear)</t>
  </si>
  <si>
    <t>3.2.2. Other (specify)</t>
  </si>
  <si>
    <t>3.2.3. Unclear</t>
  </si>
  <si>
    <t>3.2.4. Not applicable</t>
  </si>
  <si>
    <t>3.3. Number of participants participated the 1st round</t>
  </si>
  <si>
    <t>n/a</t>
  </si>
  <si>
    <t>3.4. Response rate of each round</t>
  </si>
  <si>
    <t>3.4.1. Reported (specify)</t>
  </si>
  <si>
    <t xml:space="preserve">1st round: 25/31 invited
2nd, 3rd, 4th round: 100%
5th round: 90%
</t>
  </si>
  <si>
    <t>3.4.2. Not reported</t>
  </si>
  <si>
    <t>4. Output</t>
  </si>
  <si>
    <t>4.1. Number of characteristics in set?</t>
  </si>
  <si>
    <t>65 (minimum core set)
65 + 14 (optimum set)</t>
  </si>
  <si>
    <t>Not explicit: comorbidities, functioning characteristics, relevant context factors: environmental, personal factors</t>
  </si>
  <si>
    <t>4.2. Were definition of variables described?</t>
  </si>
  <si>
    <t>5.2.1. Yes</t>
  </si>
  <si>
    <t>5.2.2. No</t>
  </si>
  <si>
    <t>4.3. Were levels of variables specified?</t>
  </si>
  <si>
    <t>5.3.1. Yes</t>
  </si>
  <si>
    <t>5.3.2. No</t>
  </si>
  <si>
    <t>4.4. Were variables ranked?</t>
  </si>
  <si>
    <t>4.4.1. Yes</t>
  </si>
  <si>
    <t>4.4.2. No</t>
  </si>
  <si>
    <t>5. Study design</t>
  </si>
  <si>
    <t>5.1. Did the study aimed to reach consensus?</t>
  </si>
  <si>
    <t>5.1.1. Yes</t>
  </si>
  <si>
    <t>5.1.2. No</t>
  </si>
  <si>
    <t>5.1.3. Unclear</t>
  </si>
  <si>
    <t>5.2. Consensus-reaching method</t>
  </si>
  <si>
    <t>5.2.1. Delphi survey</t>
  </si>
  <si>
    <t>5.2.2. Others</t>
  </si>
  <si>
    <t>5.2.3. Not specified</t>
  </si>
  <si>
    <t>5.3. Non-consensus method</t>
  </si>
  <si>
    <t>Conceptual Analysis</t>
  </si>
  <si>
    <t>6. Methodology to reach consensus</t>
  </si>
  <si>
    <t>6.1. Source to identify initial list of baseline characteristics</t>
  </si>
  <si>
    <t>6.1.1 Systematic Review</t>
  </si>
  <si>
    <t>6.1.2. Literature review</t>
  </si>
  <si>
    <t>6.1.3. Meta-analysis (+- SR)</t>
  </si>
  <si>
    <t>6.1.3. Qualitative study</t>
  </si>
  <si>
    <t>6.1.4. Experts/ Authors opinion (specify)</t>
  </si>
  <si>
    <t>1 (Representatives of 14 national vascular registries submitted their registries’ current data sheets and definitions of data elements)</t>
  </si>
  <si>
    <t>6.1.6. Other (specify)</t>
  </si>
  <si>
    <t>6.1.7. Unclear</t>
  </si>
  <si>
    <t>6.2. Were participants allowed to add items/ ideas to the list?</t>
  </si>
  <si>
    <t>6.2.1. Yes</t>
  </si>
  <si>
    <t>6.2.2. No</t>
  </si>
  <si>
    <t>6.3. Rating scale</t>
  </si>
  <si>
    <t>6.3.1. Likert scale (specify)</t>
  </si>
  <si>
    <t>five point Likert scale comprising “strongly agree”, “agree”, “neutral”, “disagree”, and “strongly disagree”</t>
  </si>
  <si>
    <t>6.3.2. Other (specify)</t>
  </si>
  <si>
    <t>6.4. Was threshold for consensus reaching specified?</t>
  </si>
  <si>
    <t>6.4.1 Yes (specify)</t>
  </si>
  <si>
    <t>6.4.2. No (specify)</t>
  </si>
  <si>
    <t>Items repeatedly rated with “strongly agree” or “agree” were recommended for the minimum data set. Items repeatedly rated with “strongly disagree” or “disagree” were eliminated from consideration</t>
  </si>
  <si>
    <t>6.5. Number of round</t>
  </si>
  <si>
    <t>6.6. Were results of each round reported</t>
  </si>
  <si>
    <t>6.6.1. Yes</t>
  </si>
  <si>
    <t>6.6.2. No</t>
  </si>
  <si>
    <t>6.7. Additional steps to resolve non-consensus items</t>
  </si>
  <si>
    <t>6.7.1. Yes (specify)</t>
  </si>
  <si>
    <t>If consensus was not achieved after three rounds, the remaining items were discussed by the experts in two face to face ICVR meetings and added to the minimum data set if 80% of the experts supported the variable.</t>
  </si>
  <si>
    <t>6.7.2. No</t>
  </si>
  <si>
    <t>6.6. Statistical method</t>
  </si>
  <si>
    <t>6.6.1. Qualitative method (specify)</t>
  </si>
  <si>
    <t>6.6.2. Descriptive statistics (specify)</t>
  </si>
  <si>
    <t>1 (mean + SD)</t>
  </si>
  <si>
    <t>6.6.3. Inferential statistics (statistical test, model) (specify)</t>
  </si>
  <si>
    <t>7. Reporting quality</t>
  </si>
  <si>
    <t>Table 1.  General characteristics of eligible studies (N=23)</t>
  </si>
  <si>
    <t>Notes</t>
  </si>
  <si>
    <t>Coding</t>
  </si>
  <si>
    <t>Study characteristics</t>
  </si>
  <si>
    <t>All articles</t>
  </si>
  <si>
    <t>N</t>
  </si>
  <si>
    <t>%</t>
  </si>
  <si>
    <t>-      2001-2010</t>
  </si>
  <si>
    <t>-      2011-2015</t>
  </si>
  <si>
    <t>-      2016-2021</t>
  </si>
  <si>
    <t>Target medical conditions</t>
  </si>
  <si>
    <t>(I00-I99), including vascular diseases and heart failure</t>
  </si>
  <si>
    <t>-      Circulatory system</t>
  </si>
  <si>
    <t>(C00-D49), including digestive organs, breast cancer implant intervention and neuroendocrine tumors</t>
  </si>
  <si>
    <t>-      Oncology</t>
  </si>
  <si>
    <t>(P05-P08) Disorders of newborn related to length of gestation and fetal growth</t>
  </si>
  <si>
    <t>-      Pediatrics</t>
  </si>
  <si>
    <t>(M00-M99), including knee osteoarthritis and tendinopathy</t>
  </si>
  <si>
    <t>-      Musculoskeletal system and connective tissue</t>
  </si>
  <si>
    <t>-      Medical intervention: laparoscopic hysterectomy</t>
  </si>
  <si>
    <t>(R50-R69)</t>
  </si>
  <si>
    <t>-      General symptoms and signs</t>
  </si>
  <si>
    <t>a Including burns, chronic fatigue syndrome, rehabilitation and haemophilia.</t>
  </si>
  <si>
    <t>- Other conditions a</t>
  </si>
  <si>
    <t>Purposes: Improving patient characteristics reporting in:</t>
  </si>
  <si>
    <t xml:space="preserve">Research settings </t>
  </si>
  <si>
    <t xml:space="preserve">-        Clinical trials </t>
  </si>
  <si>
    <t>-        Both clinical trials and observational studies</t>
  </si>
  <si>
    <t xml:space="preserve">Registries or healthcare programs </t>
  </si>
  <si>
    <t>Consensus-reaching methods</t>
  </si>
  <si>
    <t>- Traditional Delphi</t>
  </si>
  <si>
    <t>- Modified Delphi</t>
  </si>
  <si>
    <t xml:space="preserve">- Non-Delphi </t>
  </si>
  <si>
    <t>Non consensus-reaching methods</t>
  </si>
  <si>
    <t>- Systematic review</t>
  </si>
  <si>
    <t>- Conceptual analysis</t>
  </si>
  <si>
    <t>- International</t>
  </si>
  <si>
    <t>- National-wide</t>
  </si>
  <si>
    <t>- Not reported</t>
  </si>
  <si>
    <t>Table 2 – Methodological characteristics of studies using Delphi consensus approaches for core baseline characteristic set construction (N=12)</t>
  </si>
  <si>
    <t>Methodological characteristics</t>
  </si>
  <si>
    <t>Delphi articles</t>
  </si>
  <si>
    <t>1. Participants</t>
  </si>
  <si>
    <t>N/ median</t>
  </si>
  <si>
    <t>%/ Q25th</t>
  </si>
  <si>
    <t>Q75th</t>
  </si>
  <si>
    <t>Number of invited individuals, median [IQR]</t>
  </si>
  <si>
    <t>Number of participants, median [IQR]</t>
  </si>
  <si>
    <t>Response rate of the first round, median [IQR]</t>
  </si>
  <si>
    <t>Response rate (%) of the last reported, median [IQR]</t>
  </si>
  <si>
    <t xml:space="preserve">Minimum reported response rate (%), median [IQR] </t>
  </si>
  <si>
    <t>Mean rate (%) of each study, median [IQR]</t>
  </si>
  <si>
    <t>a Each study may be classified in more than one catrgory</t>
  </si>
  <si>
    <t xml:space="preserve"> </t>
  </si>
  <si>
    <t>Type of participated stakeholders a</t>
  </si>
  <si>
    <t>- Healthcare professionals</t>
  </si>
  <si>
    <t>- Researchers, including clinical trialists, epidemiologists, statisticians, etc. and/or public health experts</t>
  </si>
  <si>
    <t>- Patient representatives</t>
  </si>
  <si>
    <t>- Policy makers</t>
  </si>
  <si>
    <t>- Data or registry/program managers</t>
  </si>
  <si>
    <t>- Insurance experts</t>
  </si>
  <si>
    <t>Participant selection/exclusion based on a:</t>
  </si>
  <si>
    <t>- Renown, publishing or expertise level</t>
  </si>
  <si>
    <t>- Membership of a professional or patient organization</t>
  </si>
  <si>
    <t>- Recommendations of other experts</t>
  </si>
  <si>
    <t>- Years of experience</t>
  </si>
  <si>
    <t>- Not reported</t>
  </si>
  <si>
    <t>Reporting how representativeness of participants ensured</t>
  </si>
  <si>
    <t>2. Methods to construct the primary list of items a</t>
  </si>
  <si>
    <t>- Systematic and/or scoping literature reviews</t>
  </si>
  <si>
    <t>- Opinions of experts</t>
  </si>
  <si>
    <t>- Narrative and other non-systematic literature reviews</t>
  </si>
  <si>
    <t>- Available medical records or registry information forms</t>
  </si>
  <si>
    <t>- Unclear</t>
  </si>
  <si>
    <t>3. Dephi rounds</t>
  </si>
  <si>
    <t>3.1. Questionnaire rounds (in all 12 Delphi studies)</t>
  </si>
  <si>
    <t>Number of rounds, median [IQR]</t>
  </si>
  <si>
    <r>
      <t>Purposes</t>
    </r>
    <r>
      <rPr>
        <i/>
        <vertAlign val="superscript"/>
        <sz val="10"/>
        <color theme="1"/>
        <rFont val="Cambria"/>
        <family val="1"/>
      </rPr>
      <t>a</t>
    </r>
    <r>
      <rPr>
        <i/>
        <sz val="10"/>
        <color theme="1"/>
        <rFont val="Cambria"/>
        <family val="1"/>
      </rPr>
      <t xml:space="preserve"> </t>
    </r>
  </si>
  <si>
    <t>-      Rating items</t>
  </si>
  <si>
    <t>-      Collecting qualitative feedbacks b</t>
  </si>
  <si>
    <t>-      Revising and approving final results</t>
  </si>
  <si>
    <t>-      Generating preliminary items</t>
  </si>
  <si>
    <t>Question formulations</t>
  </si>
  <si>
    <t>- Rating scale for each item</t>
  </si>
  <si>
    <t>o   Binary scale</t>
  </si>
  <si>
    <t>o   Three-point Likert scale </t>
  </si>
  <si>
    <t>o   Five-point Likert scale</t>
  </si>
  <si>
    <t>o   Six-point Likert scale</t>
  </si>
  <si>
    <t>o   Seven-point score</t>
  </si>
  <si>
    <t>o   Nine-point score</t>
  </si>
  <si>
    <t>o   Ten-point score</t>
  </si>
  <si>
    <t>o   Both binary and five-point Likert scale</t>
  </si>
  <si>
    <t>o   Unclear scale format</t>
  </si>
  <si>
    <t>- Open questions in addition to rating scale</t>
  </si>
  <si>
    <t>Rating scale well defined</t>
  </si>
  <si>
    <t>Content of the questionnaires publicly accessible</t>
  </si>
  <si>
    <t>Feedback that organizers sent to each panel member a</t>
  </si>
  <si>
    <t>- Statistical summaries of previous round results</t>
  </si>
  <si>
    <t>- Comments from panel members</t>
  </si>
  <si>
    <t>b reminding by email or giving voucher</t>
  </si>
  <si>
    <t>Specific methods used to encourage participants c</t>
  </si>
  <si>
    <t>3.2. In-person/teleconference meeting rounds (in 6 modified Delphi studies)</t>
  </si>
  <si>
    <t>Number of rounds, median (IQR)</t>
  </si>
  <si>
    <t>≥3</t>
  </si>
  <si>
    <t>Purposes (other than discussion)</t>
  </si>
  <si>
    <t>-      Discussing and rating items</t>
  </si>
  <si>
    <t>-      Discussing, rating and adding new item(s)</t>
  </si>
  <si>
    <t>-      Unclear</t>
  </si>
  <si>
    <t>o   Seven-point Likert scale</t>
  </si>
  <si>
    <t>o   Nine-point Likert scale</t>
  </si>
  <si>
    <t>Participants invited</t>
  </si>
  <si>
    <t>-      All invited</t>
  </si>
  <si>
    <t>-      Selectively invited</t>
  </si>
  <si>
    <t>-      Not reported</t>
  </si>
  <si>
    <t>Timing of meetings</t>
  </si>
  <si>
    <t>-      Before the first questionnaire round</t>
  </si>
  <si>
    <t>-      Between questionnaire rounds</t>
  </si>
  <si>
    <t>-      After the last questionnaire round</t>
  </si>
  <si>
    <t>3.3 Others</t>
  </si>
  <si>
    <t>Additional items allowed to be added between rounds</t>
  </si>
  <si>
    <t>4. Consensus definition and attainment</t>
  </si>
  <si>
    <t>(i) A pre-defined cut-off of % of participants voting a certain rating level(s)</t>
  </si>
  <si>
    <t>(ii) A pre-defined cut-off of a median score on a rating scale</t>
  </si>
  <si>
    <t>(iii) Composite criteria: (i) and (ii)</t>
  </si>
  <si>
    <t>(iv) Unclear criteria or not reported</t>
  </si>
  <si>
    <t>Criteria for selecting/dropping items at each round reported based on:</t>
  </si>
  <si>
    <r>
      <t>-</t>
    </r>
    <r>
      <rPr>
        <sz val="7"/>
        <color theme="1"/>
        <rFont val="Times New Roman"/>
        <family val="1"/>
      </rPr>
      <t xml:space="preserve">       </t>
    </r>
    <r>
      <rPr>
        <sz val="11"/>
        <color theme="1"/>
        <rFont val="Times New Roman"/>
        <family val="1"/>
      </rPr>
      <t>(i) Pre-defined cut-off(s) of % of participants voting certain rating level(s)</t>
    </r>
  </si>
  <si>
    <r>
      <t>-</t>
    </r>
    <r>
      <rPr>
        <sz val="7"/>
        <color theme="1"/>
        <rFont val="Times New Roman"/>
        <family val="1"/>
      </rPr>
      <t xml:space="preserve">       </t>
    </r>
    <r>
      <rPr>
        <sz val="11"/>
        <color theme="1"/>
        <rFont val="Times New Roman"/>
        <family val="1"/>
      </rPr>
      <t>(ii) Pre-defined cut-off(s) of a median score on a rating scale</t>
    </r>
  </si>
  <si>
    <r>
      <t>-</t>
    </r>
    <r>
      <rPr>
        <sz val="7"/>
        <color theme="1"/>
        <rFont val="Times New Roman"/>
        <family val="1"/>
      </rPr>
      <t xml:space="preserve">       </t>
    </r>
    <r>
      <rPr>
        <sz val="11"/>
        <color theme="1"/>
        <rFont val="Times New Roman"/>
        <family val="1"/>
      </rPr>
      <t>(iii) Both (i) and (ii)</t>
    </r>
  </si>
  <si>
    <t>-     Unclear or reported  in the entire study</t>
  </si>
  <si>
    <t>Criteria for selecting/dropping items unclear/ not reported in at least one round</t>
  </si>
  <si>
    <t xml:space="preserve">- After completing the number of rounds prespecified </t>
  </si>
  <si>
    <t>- When consensus is reached</t>
  </si>
  <si>
    <t>- Unclear</t>
  </si>
  <si>
    <t>5. Quality score</t>
  </si>
  <si>
    <t>1 point</t>
  </si>
  <si>
    <t>2 points</t>
  </si>
  <si>
    <t>3 points</t>
  </si>
  <si>
    <t>Table 4 – Result reporting characteristics of all eligible studies and stratified studies on its purposes of CBCS development</t>
  </si>
  <si>
    <t>CBCS developed for</t>
  </si>
  <si>
    <t>epidemiological studies</t>
  </si>
  <si>
    <t>Registries/ healthcare programs</t>
  </si>
  <si>
    <t>All studies</t>
  </si>
  <si>
    <t>Results reporting characteristics</t>
  </si>
  <si>
    <t>Flow chart or description of items flow reported</t>
  </si>
  <si>
    <t>List of items reported</t>
  </si>
  <si>
    <r>
      <t xml:space="preserve">- </t>
    </r>
    <r>
      <rPr>
        <sz val="10"/>
        <color rgb="FF000000"/>
        <rFont val="Cambria"/>
        <family val="1"/>
      </rPr>
      <t>First round</t>
    </r>
  </si>
  <si>
    <r>
      <t xml:space="preserve">- </t>
    </r>
    <r>
      <rPr>
        <sz val="10"/>
        <color rgb="FF000000"/>
        <rFont val="Cambria"/>
        <family val="1"/>
      </rPr>
      <t>Between rounds</t>
    </r>
  </si>
  <si>
    <t>- Final list</t>
  </si>
  <si>
    <t>Priority level of selected items</t>
  </si>
  <si>
    <t>Reporting priority of selected items</t>
  </si>
  <si>
    <r>
      <t>-</t>
    </r>
    <r>
      <rPr>
        <sz val="7"/>
        <color theme="1"/>
        <rFont val="Times New Roman"/>
        <family val="1"/>
      </rPr>
      <t xml:space="preserve">      </t>
    </r>
    <r>
      <rPr>
        <sz val="10"/>
        <color rgb="FF000000"/>
        <rFont val="Times New Roman"/>
        <family val="1"/>
      </rPr>
      <t>Based on level of consensus</t>
    </r>
  </si>
  <si>
    <r>
      <t>-</t>
    </r>
    <r>
      <rPr>
        <sz val="7"/>
        <color rgb="FF000000"/>
        <rFont val="Times New Roman"/>
        <family val="1"/>
      </rPr>
      <t xml:space="preserve">      </t>
    </r>
    <r>
      <rPr>
        <sz val="10"/>
        <color rgb="FF000000"/>
        <rFont val="Times New Roman"/>
        <family val="1"/>
      </rPr>
      <t>Based on level of detail/ complexity</t>
    </r>
  </si>
  <si>
    <r>
      <t>-</t>
    </r>
    <r>
      <rPr>
        <sz val="7"/>
        <color rgb="FF000000"/>
        <rFont val="Times New Roman"/>
        <family val="1"/>
      </rPr>
      <t xml:space="preserve">      </t>
    </r>
    <r>
      <rPr>
        <sz val="10"/>
        <color rgb="FF000000"/>
        <rFont val="Times New Roman"/>
        <family val="1"/>
      </rPr>
      <t>Based on level of evidence</t>
    </r>
  </si>
  <si>
    <r>
      <t>-</t>
    </r>
    <r>
      <rPr>
        <sz val="7"/>
        <color rgb="FF000000"/>
        <rFont val="Times New Roman"/>
        <family val="1"/>
      </rPr>
      <t xml:space="preserve">      </t>
    </r>
    <r>
      <rPr>
        <sz val="11"/>
        <color theme="1"/>
        <rFont val="Times New Roman"/>
        <family val="1"/>
      </rPr>
      <t>Unclear</t>
    </r>
  </si>
  <si>
    <r>
      <t>-</t>
    </r>
    <r>
      <rPr>
        <sz val="7"/>
        <color rgb="FF000000"/>
        <rFont val="Times New Roman"/>
        <family val="1"/>
      </rPr>
      <t xml:space="preserve">      </t>
    </r>
    <r>
      <rPr>
        <sz val="11"/>
        <color rgb="FF000000"/>
        <rFont val="Times New Roman"/>
        <family val="1"/>
      </rPr>
      <t>Not considered</t>
    </r>
  </si>
  <si>
    <t>Number of items in the final list, median (IQR)</t>
  </si>
  <si>
    <t>Items in the final list defined</t>
  </si>
  <si>
    <t>Measurement of non-obvious items in the final list</t>
  </si>
  <si>
    <t>- Units reported</t>
  </si>
  <si>
    <t>- Measurement methods reported</t>
  </si>
  <si>
    <t>9. Meyer 2020</t>
  </si>
  <si>
    <t>10. Osooli_2015</t>
  </si>
  <si>
    <t>11. Kendra Rio_2019</t>
  </si>
  <si>
    <t>13. Jason_2012</t>
  </si>
  <si>
    <t>14_Klimstra_2010</t>
  </si>
  <si>
    <t>19. Ahmadi 2015</t>
  </si>
  <si>
    <t>21_Hamed_2022</t>
  </si>
  <si>
    <t>22_Leonardi_2022</t>
  </si>
  <si>
    <t>T20-T29 (specified by authors)</t>
  </si>
  <si>
    <t>K27</t>
  </si>
  <si>
    <t>postnatal non-invasive
therapeutic interventions &amp; treatments for growth-restricted newborns, either diagnosed antenatally (FGR) or at birth (GRN)</t>
  </si>
  <si>
    <t>surgical outcome of laparoscopic hysterectomy</t>
  </si>
  <si>
    <t>Knee orsteoarthritis</t>
  </si>
  <si>
    <t>Infantile Spasms</t>
  </si>
  <si>
    <t>Rehabilitation</t>
  </si>
  <si>
    <t>Haemophilia - predictors of inhibitor development and immune tolerance induction outcomes</t>
  </si>
  <si>
    <t>Tendinopathy</t>
  </si>
  <si>
    <t>Chronic Fatigue Syndrome</t>
  </si>
  <si>
    <t>Epithelial neuroendocrine tumors</t>
  </si>
  <si>
    <t xml:space="preserve">Stroke </t>
  </si>
  <si>
    <t>Acute heart failure</t>
  </si>
  <si>
    <t>Burns</t>
  </si>
  <si>
    <t>Peripheral artery disease</t>
  </si>
  <si>
    <t>Fetal growth restriction</t>
  </si>
  <si>
    <t>3. Type of CBCS</t>
  </si>
  <si>
    <t xml:space="preserve">Core data set for registries </t>
  </si>
  <si>
    <t>1 (care program/service)</t>
  </si>
  <si>
    <t xml:space="preserve">4. Primary selection of items </t>
  </si>
  <si>
    <t xml:space="preserve">Expert panel submission </t>
  </si>
  <si>
    <t>1 (registry managers submit their registry data point)</t>
  </si>
  <si>
    <t>1 -  original article on inhibitors or ITI amongst patients with congenital haemophilia and using data from a registry with a minimum of 30 patients with inhibitors was eligible.</t>
  </si>
  <si>
    <t>Meta-analysis (+- SR)</t>
  </si>
  <si>
    <t>38 including 11 participants' characteristic items</t>
  </si>
  <si>
    <r>
      <rPr>
        <sz val="12"/>
        <color theme="1"/>
        <rFont val="Calibri"/>
        <family val="2"/>
        <scheme val="minor"/>
      </rPr>
      <t xml:space="preserve"> Healthcare professionals (clinicians, pharmacists, nurses,…)</t>
    </r>
  </si>
  <si>
    <t>at least 11</t>
  </si>
  <si>
    <t>actively involved in telestroke programs or research (telestroke colleagues and published telestroke clinicians, researchers and/or managers)</t>
  </si>
  <si>
    <t>Authors with more than one recent (past 10 years) publication on FGR were approached.</t>
  </si>
  <si>
    <t>In the invitation email, we asked the panel to pass the invitation to any potential expert that they thought should to be added to the expert panel.</t>
  </si>
  <si>
    <t>Expertise</t>
  </si>
  <si>
    <t>identified through CFN’s broad network of members, as well as through targeted searches to identify potential panelists
from regions not yet well represented in the participant sample</t>
  </si>
  <si>
    <t>10.4. Did the authors report how they ensured the representativeness of experts?</t>
  </si>
  <si>
    <t>Representatives of the Society of Academic Emergency Medicine, the American College of Emergency
Physicians, the American Heart Association, the American College of Cardiology, the Heart Failure Society of America,
the Society of Chest Pain Centers, and the Working Group of Acute Cardiac Care of the European Society of Cardiology were given the opportunity to review and revise the reporting guidelines.</t>
  </si>
  <si>
    <t>We aimed for wide geographic representation among the panel members in order to facilitate generalizability of the minimum reporting set (MRS) of variables.</t>
  </si>
  <si>
    <t>12. Geographic scope</t>
  </si>
  <si>
    <t>1 (Representatives of 14 national vascular registries
participating in the ICVR: USA, 12 countries in Europe and Australia)</t>
  </si>
  <si>
    <t>1 (Australasia (n=6), United States of America (n=7), the United Kingdom and Europe (n=7))</t>
  </si>
  <si>
    <t>1 (Europe, North Aemrica and Asia/Australia)</t>
  </si>
  <si>
    <t>1 (at least 2 reminder emails)</t>
  </si>
  <si>
    <t>100$ voucher</t>
  </si>
  <si>
    <t>49/59 (83%)</t>
  </si>
  <si>
    <t>61 (51%)</t>
  </si>
  <si>
    <t>184 participants (do not know how much were invited)</t>
  </si>
  <si>
    <t>154/184 (83.6%)</t>
  </si>
  <si>
    <t>126/154 (81.8%)</t>
  </si>
  <si>
    <t xml:space="preserve">19. Type of Delphi procedure </t>
  </si>
  <si>
    <t>Basic (self-administered questionnaires, sent by any means, with no meeting)</t>
  </si>
  <si>
    <t>Modified (in addition to the questionnaires, physical meeting to discuss results or to rate items)</t>
  </si>
  <si>
    <t>1 (If consensus
was not achieved after three rounds, the remaining items
were discussed by the experts in two face to face ICVR
meetings and added to the minimum data set if 80% of the
experts supported the variable)</t>
  </si>
  <si>
    <t>1 (divided by location)</t>
  </si>
  <si>
    <t>Aims of the meeting?</t>
  </si>
  <si>
    <t>Rate items</t>
  </si>
  <si>
    <t>Not specified</t>
  </si>
  <si>
    <t>review the final results</t>
  </si>
  <si>
    <t>completion of all 3 rounds. indicating that they would be willing and able to participate in a consensus meeting. Of
those voting yes, selection was based on role and location, with the intention of getting good geographical representation. Members were selected to be reflective of the real-world population to whom the results will be applied</t>
  </si>
  <si>
    <t>panel of key stakeholders from around the world</t>
  </si>
  <si>
    <t>Yes  (specify)</t>
  </si>
  <si>
    <t>9 baseline characteristics + 11 prognostic factors</t>
  </si>
  <si>
    <t>round 4: participants rank their top 2 items within each domain</t>
  </si>
  <si>
    <r>
      <t xml:space="preserve">The lowest and highest possible ratings  </t>
    </r>
    <r>
      <rPr>
        <sz val="12"/>
        <color theme="1"/>
        <rFont val="Calibri"/>
        <family val="2"/>
        <scheme val="minor"/>
      </rPr>
      <t xml:space="preserve"> From ... to ...</t>
    </r>
  </si>
  <si>
    <t xml:space="preserve"> 5-point Likert scale anchored between 1 (very unimportant) and 5 (very important).</t>
  </si>
  <si>
    <t>Not important - Very important</t>
  </si>
  <si>
    <t>Disagree strongly - Agree strongly</t>
  </si>
  <si>
    <t>1, very unimportant; 2, unimportant; 3, neutral; 4, important; 5, very important</t>
  </si>
  <si>
    <t>1-3: not important, 4-6: important but not critical, 7-9: important and critical</t>
  </si>
  <si>
    <t>From 1-5: ‘not important’, ‘slightly important’, ‘moderately important’, ‘highly important’</t>
  </si>
  <si>
    <t>From 1 (completely disagree) to 7 (completely agree)</t>
  </si>
  <si>
    <t>one to three indicated that the panelist felt that data element or outcome was not important; four to six indicated important but not critical; and a score between seven and nine indicated that the data element oroutcome was critical to include in the frailty set.</t>
  </si>
  <si>
    <t>1 (Do not know what are the levels between not important and very important)</t>
  </si>
  <si>
    <t xml:space="preserve">27. Feedback (How organizers sent the responses back to the panel) </t>
  </si>
  <si>
    <t>Quantitative (Statistical summaries illustrating the collective opinion such as central tendency, variance, median, and minimal and maximal ratings)</t>
  </si>
  <si>
    <t>Qualitative (Abstract of panel comments)</t>
  </si>
  <si>
    <t>1 (The variables were then reorganised into these categories and were distributed to panel members for a second round of review and feedback.
The second survey included variables that required further review or had achieved poor agreement in the first round, plus participant demographics)</t>
  </si>
  <si>
    <t>Items repeatedly rated with “strongly agree” or “agree” were recommended for the minimum data set. Items repeatedly rated with “strongly disagree” or “disagree” were eliminated from consideration.</t>
  </si>
  <si>
    <t>predefined cut-off for inclusion was a median Likert score of 5. Baseline characteristics suggested at least twice by individual participants were reviewed by the steering group for presentation in the next round.</t>
  </si>
  <si>
    <t xml:space="preserve">Inclusion criteria in the global common data set: (1) median score of 5
or 6, (2) more than 70 percent of the panel scoring a 5 or 6, and (3) no disagreement according to the RAND criteria. The videoconferences focused on the importance of collecting each data point based on its usefulness clinically
and the feasibility of collecting. </t>
  </si>
  <si>
    <t>Add more items they considered important for assessing comparability of patient populations in different trials that evaluated the efficacy of non-surgical interventions for treating knee osteoarthritis to a prepared form to complete a preliminary list of baseline characteristics and nearly identical characteristics were merged</t>
  </si>
  <si>
    <t>The criteria for the acceptance of data elements in the final MDS were the agreement level of experts. Thus, data elements with
agreement levels less than 50% were excluded at the first round, 50 to 75% agreement levels entered the second round, and
agreement levels more than 75% were accepted in the first round of the Delphi technique</t>
  </si>
  <si>
    <t>re-rating (in mind?), no consensus (?)</t>
  </si>
  <si>
    <t>In the second round, an agreement level of 75% was considered on each data element</t>
  </si>
  <si>
    <t>confirm inclusion when &gt;70% of the experts scored a characteristic Likert score of 5. Baseline characteristics that did not meet the predefined criteria as described above were presented for verification of exclusion.</t>
  </si>
  <si>
    <t>Items that scored 60–70% agreementfor inclusion in the second round were brought back in the third round for confirmation of rejection. A predefined cut-off level of 70% agreement was used to define consensus. This meant that, for inclusion of a particular variable in the MRS, 70% of respondents should select ‘yes’.</t>
  </si>
  <si>
    <t xml:space="preserve"> If consensus was not achieved after three rounds, the remaining items were discussed by the experts in two face to face ICVR meetings. Discussed items were added to the minimum data set if 80% of the experts supported the variable</t>
  </si>
  <si>
    <t>agreement of MRS set &amp; reason for disagreement</t>
  </si>
  <si>
    <t>round 2</t>
  </si>
  <si>
    <r>
      <rPr>
        <b/>
        <sz val="12"/>
        <color theme="1"/>
        <rFont val="Calibri"/>
        <family val="2"/>
        <scheme val="minor"/>
      </rPr>
      <t>11 in Total:</t>
    </r>
    <r>
      <rPr>
        <sz val="12"/>
        <color theme="1"/>
        <rFont val="Calibri"/>
        <family val="2"/>
        <scheme val="minor"/>
      </rPr>
      <t xml:space="preserve"> 8 predictors of Longer operative time; 5 of More blood loss; 11 of Increased complication rate; 6 of Increased conversion rate</t>
    </r>
  </si>
  <si>
    <t>10 (essential set)</t>
  </si>
  <si>
    <t>1 (table reporting)</t>
  </si>
  <si>
    <t xml:space="preserve">All characteristics included in the first round </t>
  </si>
  <si>
    <t>1 (supplementary)</t>
  </si>
  <si>
    <t>Characteristics included after each round</t>
  </si>
  <si>
    <t>Characteristics selected at the last round</t>
  </si>
  <si>
    <t>Data section with examples</t>
  </si>
  <si>
    <t>round 3 and 4</t>
  </si>
  <si>
    <t xml:space="preserve"> 34. Were definition of variables described?</t>
  </si>
  <si>
    <t>1 (Where available, we
have used the definition of data elements as provided by the American College of Cardiology...Where definitions do not exist or
are insufficient to clarify ambiguity in reporting, new definitions have been provided.</t>
  </si>
  <si>
    <t>1 (core components and supplemental items)</t>
  </si>
  <si>
    <t>1 (essential or recommended)</t>
  </si>
  <si>
    <t>2 (patient characteristics: birth, sex)</t>
  </si>
  <si>
    <t>2 (40, 41)</t>
  </si>
  <si>
    <t xml:space="preserve">3 (maternal age, Gestational age at the time of delivery, Sex of the newborn, </t>
  </si>
  <si>
    <t>1 (Age)</t>
  </si>
  <si>
    <t>1 (birth)</t>
  </si>
  <si>
    <t xml:space="preserve">2 (age, sex) </t>
  </si>
  <si>
    <t>3
Age; Sex; Ethnicity</t>
  </si>
  <si>
    <t>3
Sex; age; race</t>
  </si>
  <si>
    <t>1 maternal age</t>
  </si>
  <si>
    <t xml:space="preserve">3 (patient characteristics) </t>
  </si>
  <si>
    <t>7 (49, 50, 59, 60, 80, 55, 56)</t>
  </si>
  <si>
    <t>8 (BMI; Birth weight; Head circumference at birth; Length at birth, Antenatally detected fetal growth restriction, Hypoxic–ischemic encephalopathy); (Part of) multiple pregnancy); ; mode of birth</t>
  </si>
  <si>
    <t>4 (Uterine weight, BMI, Adhesions, ASA score)</t>
  </si>
  <si>
    <t>2 height, weight + 5 clinical findings + 1 Reason for revision</t>
  </si>
  <si>
    <t xml:space="preserve">17 (weight/BMI, Albumin, Bilirubin, CA 19–9, C-reactive protein, Disease status, Histology, Lactate dehydrogenase, Liver metastasis, Neutrophil-to-lymphocyte ratio, Number of metastatic sites, Pain at baseline, Performance status, Peritoneal metastasis, Primary tumour location, Pulmonary metastasis,s, Tumour differentiation)
</t>
  </si>
  <si>
    <t>12 stroke severity; hand movement; walk indepedently; stroke type; stroke subtype; stroke location (4); Imaging (3)</t>
  </si>
  <si>
    <t xml:space="preserve">6
Acute presentation (3 variables); Test reporting (3 variables)
</t>
  </si>
  <si>
    <t>6 prenatal investigations (5 variables); indication for intervention</t>
  </si>
  <si>
    <t>12 (patient comorbidities) + 4 (current medication) + 10 (lesion treated)</t>
  </si>
  <si>
    <t>3 (42, 47,48)</t>
  </si>
  <si>
    <t>1 (Substance abuse during pregnancy) + 4 (Congenital infection likely to affect fetal growth, Hypertensive disorders during pregnancy, Chromosomal abnormalities, Congenital anomalies likely to affect
fetal growth)</t>
  </si>
  <si>
    <t>6 (Previous operations, Endometriosis, Uterus descent, TIA/Stroke, Smoking, Diabetes Mellitus)</t>
  </si>
  <si>
    <t>1 (previous radiotherapy)</t>
  </si>
  <si>
    <t>4 (Biliary stent, Previous chemotherapy or radiotherapy, Previous surgery)  Time from diagnosi</t>
  </si>
  <si>
    <t>7 Medical History (4); Thrombolysis; ; Premorbid function; Premorbid walking status</t>
  </si>
  <si>
    <t>Previous cardiac diagnosis, risk factors, and medical history (8 variables)</t>
  </si>
  <si>
    <t>3 Hypertensive complication in current pregnancy; smoking; parity</t>
  </si>
  <si>
    <t>2 (43,44)</t>
  </si>
  <si>
    <t>1 (high level of education)</t>
  </si>
  <si>
    <t>3
Education; Living arrangement (2)</t>
  </si>
  <si>
    <t>12 (14-22, 45, 46, 51)</t>
  </si>
  <si>
    <t>1 admission date</t>
  </si>
  <si>
    <t>1 Reason for revision</t>
  </si>
  <si>
    <t>1 ED and hospital course</t>
  </si>
  <si>
    <t>Specific to tumours (Pathology Reports), For resection of primary tumors; For Biopsy of Primary Tumors, For Resection of Metastatic Tumors, For Biopsy of Metastatic Tumors.</t>
  </si>
  <si>
    <t>4
Screening and recruitment: age for inclusion + exclusion; procedure to identify population to be screened; method of screening; Account for patients screened and included in and excluded from the study</t>
  </si>
  <si>
    <t>Note: classify level of evidence for each vari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5" x14ac:knownFonts="1">
    <font>
      <sz val="12"/>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sz val="12"/>
      <color theme="1"/>
      <name val="Calibri"/>
      <family val="2"/>
    </font>
    <font>
      <i/>
      <sz val="12"/>
      <color theme="1"/>
      <name val="Calibri"/>
      <family val="2"/>
      <scheme val="minor"/>
    </font>
    <font>
      <sz val="8"/>
      <name val="Calibri"/>
      <family val="2"/>
      <scheme val="minor"/>
    </font>
    <font>
      <sz val="12"/>
      <color rgb="FF3F3F3F"/>
      <name val="Calibri"/>
      <family val="2"/>
      <scheme val="minor"/>
    </font>
    <font>
      <b/>
      <i/>
      <sz val="12"/>
      <color theme="1"/>
      <name val="Calibri"/>
      <family val="2"/>
      <scheme val="minor"/>
    </font>
    <font>
      <b/>
      <sz val="12"/>
      <color theme="1"/>
      <name val="Calibri"/>
      <family val="2"/>
    </font>
    <font>
      <b/>
      <i/>
      <sz val="12"/>
      <color theme="1"/>
      <name val="Calibri"/>
      <family val="2"/>
    </font>
    <font>
      <sz val="12"/>
      <color rgb="FF000000"/>
      <name val="Calibri"/>
      <family val="2"/>
    </font>
    <font>
      <b/>
      <i/>
      <sz val="12"/>
      <color rgb="FFFF0000"/>
      <name val="Calibri"/>
      <family val="2"/>
    </font>
    <font>
      <b/>
      <sz val="12"/>
      <name val="Calibri"/>
      <family val="2"/>
    </font>
    <font>
      <b/>
      <i/>
      <sz val="12"/>
      <name val="Calibri"/>
      <family val="2"/>
    </font>
    <font>
      <b/>
      <i/>
      <sz val="12"/>
      <color rgb="FF000000"/>
      <name val="Calibri"/>
      <family val="2"/>
    </font>
    <font>
      <sz val="12"/>
      <color rgb="FF242021"/>
      <name val="Calibri"/>
      <family val="2"/>
    </font>
    <font>
      <i/>
      <sz val="12"/>
      <color theme="1"/>
      <name val="Calibri"/>
      <family val="2"/>
    </font>
    <font>
      <b/>
      <sz val="12"/>
      <color rgb="FF000000"/>
      <name val="Calibri"/>
      <family val="2"/>
    </font>
    <font>
      <sz val="10"/>
      <color theme="1"/>
      <name val="Cambria"/>
      <family val="1"/>
    </font>
    <font>
      <b/>
      <sz val="10"/>
      <color theme="1"/>
      <name val="Cambria"/>
      <family val="1"/>
    </font>
    <font>
      <i/>
      <sz val="10"/>
      <name val="Cambria"/>
      <family val="1"/>
    </font>
    <font>
      <sz val="10"/>
      <name val="Cambria"/>
      <family val="1"/>
    </font>
    <font>
      <b/>
      <i/>
      <sz val="10"/>
      <color theme="1"/>
      <name val="Cambria"/>
      <family val="1"/>
    </font>
    <font>
      <i/>
      <sz val="10"/>
      <color theme="1"/>
      <name val="Cambria"/>
      <family val="1"/>
    </font>
    <font>
      <b/>
      <sz val="10"/>
      <color rgb="FF000000"/>
      <name val="Cambria"/>
      <family val="1"/>
    </font>
    <font>
      <b/>
      <i/>
      <sz val="10"/>
      <color rgb="FF000000"/>
      <name val="Cambria"/>
      <family val="1"/>
    </font>
    <font>
      <sz val="10"/>
      <color rgb="FF000000"/>
      <name val="Cambria"/>
      <family val="1"/>
    </font>
    <font>
      <b/>
      <i/>
      <sz val="10"/>
      <color rgb="FF006100"/>
      <name val="Cambria"/>
      <family val="1"/>
    </font>
    <font>
      <sz val="12"/>
      <name val="Calibri"/>
      <family val="2"/>
    </font>
    <font>
      <sz val="11"/>
      <color rgb="FF444444"/>
      <name val="Calibri"/>
      <family val="2"/>
    </font>
    <font>
      <sz val="7"/>
      <color theme="1"/>
      <name val="Times New Roman"/>
      <family val="1"/>
    </font>
    <font>
      <sz val="11"/>
      <color theme="1"/>
      <name val="Times New Roman"/>
      <family val="1"/>
    </font>
    <font>
      <sz val="10"/>
      <color rgb="FF000000"/>
      <name val="Times New Roman"/>
      <family val="1"/>
    </font>
    <font>
      <sz val="11"/>
      <color rgb="FF000000"/>
      <name val="Calibri"/>
      <family val="2"/>
      <scheme val="minor"/>
    </font>
    <font>
      <sz val="7"/>
      <color rgb="FF000000"/>
      <name val="Times New Roman"/>
      <family val="1"/>
    </font>
    <font>
      <sz val="10"/>
      <color rgb="FF000000"/>
      <name val="Calibri"/>
      <family val="2"/>
    </font>
    <font>
      <sz val="11"/>
      <color rgb="FF000000"/>
      <name val="Times New Roman"/>
      <family val="1"/>
    </font>
    <font>
      <i/>
      <vertAlign val="superscript"/>
      <sz val="10"/>
      <color theme="1"/>
      <name val="Cambria"/>
      <family val="1"/>
    </font>
  </fonts>
  <fills count="5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theme="4" tint="0.79998168889431442"/>
        <bgColor theme="4" tint="0.79998168889431442"/>
      </patternFill>
    </fill>
    <fill>
      <patternFill patternType="solid">
        <fgColor theme="4" tint="0.59999389629810485"/>
        <bgColor theme="4" tint="0.59999389629810485"/>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59999389629810485"/>
        <bgColor theme="4" tint="0.79998168889431442"/>
      </patternFill>
    </fill>
    <fill>
      <patternFill patternType="solid">
        <fgColor theme="4" tint="0.79998168889431442"/>
        <bgColor theme="4" tint="0.59999389629810485"/>
      </patternFill>
    </fill>
    <fill>
      <patternFill patternType="solid">
        <fgColor theme="0"/>
        <bgColor indexed="64"/>
      </patternFill>
    </fill>
    <fill>
      <patternFill patternType="solid">
        <fgColor rgb="FFFFFF00"/>
        <bgColor indexed="64"/>
      </patternFill>
    </fill>
    <fill>
      <patternFill patternType="solid">
        <fgColor theme="7" tint="0.79998168889431442"/>
        <bgColor theme="4" tint="0.79998168889431442"/>
      </patternFill>
    </fill>
    <fill>
      <patternFill patternType="solid">
        <fgColor rgb="FFFFFF00"/>
        <bgColor theme="4" tint="0.59999389629810485"/>
      </patternFill>
    </fill>
    <fill>
      <patternFill patternType="solid">
        <fgColor rgb="FFFFFF00"/>
        <bgColor theme="4" tint="0.79998168889431442"/>
      </patternFill>
    </fill>
    <fill>
      <patternFill patternType="solid">
        <fgColor theme="7" tint="0.79998168889431442"/>
        <bgColor theme="4" tint="0.59999389629810485"/>
      </patternFill>
    </fill>
    <fill>
      <patternFill patternType="solid">
        <fgColor theme="0" tint="-0.249977111117893"/>
        <bgColor theme="4" tint="0.79998168889431442"/>
      </patternFill>
    </fill>
    <fill>
      <patternFill patternType="solid">
        <fgColor rgb="FFD9E1F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E2EFDA"/>
        <bgColor indexed="64"/>
      </patternFill>
    </fill>
    <fill>
      <patternFill patternType="solid">
        <fgColor rgb="FFFFCCFF"/>
        <bgColor indexed="64"/>
      </patternFill>
    </fill>
    <fill>
      <patternFill patternType="solid">
        <fgColor theme="7" tint="-0.249977111117893"/>
        <bgColor theme="4" tint="0.79998168889431442"/>
      </patternFill>
    </fill>
    <fill>
      <patternFill patternType="solid">
        <fgColor theme="7" tint="-0.249977111117893"/>
        <bgColor indexed="64"/>
      </patternFill>
    </fill>
    <fill>
      <patternFill patternType="solid">
        <fgColor rgb="FFFFFFFF"/>
        <bgColor indexed="64"/>
      </patternFill>
    </fill>
  </fills>
  <borders count="2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1"/>
      </left>
      <right style="thin">
        <color theme="1"/>
      </right>
      <top style="thin">
        <color theme="1"/>
      </top>
      <bottom style="thin">
        <color theme="1"/>
      </bottom>
      <diagonal/>
    </border>
    <border>
      <left style="thin">
        <color rgb="FF000000"/>
      </left>
      <right style="thin">
        <color rgb="FF000000"/>
      </right>
      <top/>
      <bottom style="thin">
        <color rgb="FF000000"/>
      </bottom>
      <diagonal/>
    </border>
    <border>
      <left/>
      <right style="thin">
        <color rgb="FF000000"/>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43">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2" fillId="0" borderId="0"/>
  </cellStyleXfs>
  <cellXfs count="198">
    <xf numFmtId="0" fontId="0" fillId="0" borderId="0" xfId="0"/>
    <xf numFmtId="0" fontId="20" fillId="0" borderId="0" xfId="0" applyFont="1"/>
    <xf numFmtId="0" fontId="17" fillId="0" borderId="0" xfId="0" applyFont="1"/>
    <xf numFmtId="0" fontId="2" fillId="0" borderId="10" xfId="42" applyBorder="1"/>
    <xf numFmtId="0" fontId="2" fillId="0" borderId="0" xfId="42"/>
    <xf numFmtId="0" fontId="19" fillId="0" borderId="11" xfId="0" applyFont="1" applyBorder="1"/>
    <xf numFmtId="0" fontId="19" fillId="0" borderId="12" xfId="0" applyFont="1" applyBorder="1"/>
    <xf numFmtId="0" fontId="21" fillId="0" borderId="0" xfId="0" applyFont="1"/>
    <xf numFmtId="0" fontId="21" fillId="0" borderId="0" xfId="42" applyFont="1"/>
    <xf numFmtId="0" fontId="0" fillId="0" borderId="0" xfId="0" applyAlignment="1">
      <alignment wrapText="1"/>
    </xf>
    <xf numFmtId="0" fontId="0" fillId="33" borderId="0" xfId="0" applyFill="1"/>
    <xf numFmtId="0" fontId="17" fillId="34" borderId="13" xfId="0" applyFont="1" applyFill="1" applyBorder="1" applyAlignment="1">
      <alignment horizontal="center" vertical="center" wrapText="1"/>
    </xf>
    <xf numFmtId="0" fontId="0" fillId="40" borderId="0" xfId="0" applyFill="1"/>
    <xf numFmtId="0" fontId="17" fillId="37" borderId="13" xfId="0" applyFont="1" applyFill="1" applyBorder="1" applyAlignment="1">
      <alignment horizontal="center" vertical="center" wrapText="1"/>
    </xf>
    <xf numFmtId="0" fontId="17" fillId="38" borderId="13" xfId="0" applyFont="1" applyFill="1" applyBorder="1" applyAlignment="1">
      <alignment horizontal="center" vertical="center" wrapText="1"/>
    </xf>
    <xf numFmtId="0" fontId="17" fillId="0" borderId="0" xfId="0" applyFont="1" applyAlignment="1">
      <alignment wrapText="1"/>
    </xf>
    <xf numFmtId="0" fontId="0" fillId="35" borderId="13" xfId="0" applyFill="1" applyBorder="1" applyAlignment="1">
      <alignment vertical="top"/>
    </xf>
    <xf numFmtId="0" fontId="0" fillId="42" borderId="13" xfId="0" applyFill="1" applyBorder="1" applyAlignment="1">
      <alignment vertical="top"/>
    </xf>
    <xf numFmtId="0" fontId="0" fillId="38" borderId="13" xfId="0" applyFill="1" applyBorder="1" applyAlignment="1">
      <alignment vertical="top"/>
    </xf>
    <xf numFmtId="0" fontId="0" fillId="34" borderId="13" xfId="0" applyFill="1" applyBorder="1" applyAlignment="1">
      <alignment vertical="top"/>
    </xf>
    <xf numFmtId="0" fontId="0" fillId="46" borderId="13" xfId="0" applyFill="1" applyBorder="1" applyAlignment="1">
      <alignment vertical="top"/>
    </xf>
    <xf numFmtId="0" fontId="0" fillId="39" borderId="13" xfId="0" applyFill="1" applyBorder="1" applyAlignment="1">
      <alignment vertical="top"/>
    </xf>
    <xf numFmtId="0" fontId="0" fillId="43" borderId="13" xfId="0" applyFill="1" applyBorder="1" applyAlignment="1">
      <alignment vertical="top"/>
    </xf>
    <xf numFmtId="0" fontId="0" fillId="45" borderId="13" xfId="0" applyFill="1" applyBorder="1" applyAlignment="1">
      <alignment vertical="top"/>
    </xf>
    <xf numFmtId="0" fontId="0" fillId="44" borderId="13" xfId="0" applyFill="1" applyBorder="1" applyAlignment="1">
      <alignment vertical="top"/>
    </xf>
    <xf numFmtId="0" fontId="0" fillId="36" borderId="13" xfId="0" applyFill="1" applyBorder="1" applyAlignment="1">
      <alignment vertical="top"/>
    </xf>
    <xf numFmtId="0" fontId="23" fillId="36" borderId="13" xfId="10" applyFont="1" applyFill="1" applyBorder="1" applyAlignment="1">
      <alignment vertical="top"/>
    </xf>
    <xf numFmtId="0" fontId="23" fillId="37" borderId="13" xfId="10" applyFont="1" applyFill="1" applyBorder="1" applyAlignment="1">
      <alignment vertical="top"/>
    </xf>
    <xf numFmtId="0" fontId="0" fillId="36" borderId="13" xfId="0" quotePrefix="1" applyFill="1" applyBorder="1" applyAlignment="1">
      <alignment vertical="top"/>
    </xf>
    <xf numFmtId="0" fontId="0" fillId="37" borderId="13" xfId="0" applyFill="1" applyBorder="1" applyAlignment="1">
      <alignment vertical="top"/>
    </xf>
    <xf numFmtId="0" fontId="0" fillId="37" borderId="13" xfId="0" quotePrefix="1" applyFill="1" applyBorder="1" applyAlignment="1">
      <alignment vertical="top"/>
    </xf>
    <xf numFmtId="0" fontId="17" fillId="0" borderId="13" xfId="0" applyFont="1" applyBorder="1" applyAlignment="1">
      <alignment wrapText="1"/>
    </xf>
    <xf numFmtId="0" fontId="0" fillId="38" borderId="13" xfId="0" applyFill="1" applyBorder="1"/>
    <xf numFmtId="0" fontId="0" fillId="0" borderId="13" xfId="0" applyBorder="1"/>
    <xf numFmtId="0" fontId="0" fillId="47" borderId="13" xfId="0" applyFill="1" applyBorder="1"/>
    <xf numFmtId="0" fontId="0" fillId="34" borderId="13" xfId="0" applyFill="1" applyBorder="1"/>
    <xf numFmtId="0" fontId="17" fillId="35" borderId="13" xfId="0" applyFont="1" applyFill="1" applyBorder="1" applyAlignment="1">
      <alignment vertical="center" wrapText="1"/>
    </xf>
    <xf numFmtId="0" fontId="0" fillId="35" borderId="13" xfId="0" applyFill="1" applyBorder="1"/>
    <xf numFmtId="0" fontId="0" fillId="39" borderId="13" xfId="0" applyFill="1" applyBorder="1"/>
    <xf numFmtId="0" fontId="17" fillId="38" borderId="13" xfId="0" applyFont="1" applyFill="1" applyBorder="1" applyAlignment="1">
      <alignment vertical="center" wrapText="1"/>
    </xf>
    <xf numFmtId="0" fontId="17" fillId="37" borderId="13" xfId="0" applyFont="1" applyFill="1" applyBorder="1" applyAlignment="1">
      <alignment vertical="center" wrapText="1"/>
    </xf>
    <xf numFmtId="0" fontId="0" fillId="37" borderId="13" xfId="0" applyFill="1" applyBorder="1"/>
    <xf numFmtId="0" fontId="0" fillId="36" borderId="13" xfId="0" applyFill="1" applyBorder="1"/>
    <xf numFmtId="0" fontId="0" fillId="36" borderId="13" xfId="0" applyFill="1" applyBorder="1" applyAlignment="1">
      <alignment vertical="center"/>
    </xf>
    <xf numFmtId="0" fontId="0" fillId="37" borderId="13" xfId="0" applyFill="1" applyBorder="1" applyAlignment="1">
      <alignment vertical="center"/>
    </xf>
    <xf numFmtId="0" fontId="17" fillId="34" borderId="13" xfId="0" applyFont="1" applyFill="1" applyBorder="1"/>
    <xf numFmtId="0" fontId="17" fillId="35" borderId="13" xfId="0" applyFont="1" applyFill="1" applyBorder="1"/>
    <xf numFmtId="0" fontId="0" fillId="40" borderId="13" xfId="0" applyFill="1" applyBorder="1"/>
    <xf numFmtId="0" fontId="0" fillId="33" borderId="13" xfId="0" applyFill="1" applyBorder="1"/>
    <xf numFmtId="0" fontId="11" fillId="37" borderId="13" xfId="10" applyFill="1" applyBorder="1" applyAlignment="1">
      <alignment wrapText="1"/>
    </xf>
    <xf numFmtId="0" fontId="11" fillId="36" borderId="13" xfId="10" applyFill="1" applyBorder="1" applyAlignment="1"/>
    <xf numFmtId="0" fontId="11" fillId="37" borderId="13" xfId="10" applyFill="1" applyBorder="1" applyAlignment="1"/>
    <xf numFmtId="0" fontId="0" fillId="41" borderId="13" xfId="0" applyFill="1" applyBorder="1"/>
    <xf numFmtId="0" fontId="0" fillId="37" borderId="13" xfId="0" applyFill="1" applyBorder="1" applyAlignment="1">
      <alignment horizontal="left" vertical="top"/>
    </xf>
    <xf numFmtId="0" fontId="0" fillId="36" borderId="13" xfId="0" applyFill="1" applyBorder="1" applyAlignment="1">
      <alignment horizontal="left" vertical="top"/>
    </xf>
    <xf numFmtId="0" fontId="0" fillId="0" borderId="13" xfId="0" applyBorder="1" applyAlignment="1">
      <alignment wrapText="1"/>
    </xf>
    <xf numFmtId="0" fontId="20" fillId="0" borderId="0" xfId="0" applyFont="1" applyAlignment="1">
      <alignment wrapText="1"/>
    </xf>
    <xf numFmtId="0" fontId="20" fillId="0" borderId="0" xfId="0" applyFont="1" applyAlignment="1">
      <alignment horizontal="left" vertical="center" wrapText="1" indent="2"/>
    </xf>
    <xf numFmtId="0" fontId="0" fillId="51" borderId="0" xfId="0" applyFill="1"/>
    <xf numFmtId="0" fontId="20" fillId="51" borderId="0" xfId="0" applyFont="1" applyFill="1"/>
    <xf numFmtId="0" fontId="0" fillId="34" borderId="13" xfId="0" applyFill="1" applyBorder="1" applyAlignment="1">
      <alignment vertical="top" wrapText="1"/>
    </xf>
    <xf numFmtId="0" fontId="20" fillId="0" borderId="13" xfId="0" applyFont="1" applyBorder="1"/>
    <xf numFmtId="0" fontId="25" fillId="0" borderId="13" xfId="0" applyFont="1" applyBorder="1" applyAlignment="1">
      <alignment vertical="top"/>
    </xf>
    <xf numFmtId="0" fontId="25" fillId="48" borderId="13" xfId="0" applyFont="1" applyFill="1" applyBorder="1" applyAlignment="1">
      <alignment vertical="top"/>
    </xf>
    <xf numFmtId="0" fontId="25" fillId="49" borderId="13" xfId="0" applyFont="1" applyFill="1" applyBorder="1" applyAlignment="1">
      <alignment vertical="top"/>
    </xf>
    <xf numFmtId="0" fontId="29" fillId="49" borderId="13" xfId="0" applyFont="1" applyFill="1" applyBorder="1" applyAlignment="1">
      <alignment vertical="top"/>
    </xf>
    <xf numFmtId="0" fontId="25" fillId="50" borderId="13" xfId="0" applyFont="1" applyFill="1" applyBorder="1" applyAlignment="1">
      <alignment vertical="top"/>
    </xf>
    <xf numFmtId="0" fontId="25" fillId="51" borderId="13" xfId="0" applyFont="1" applyFill="1" applyBorder="1" applyAlignment="1">
      <alignment vertical="top"/>
    </xf>
    <xf numFmtId="0" fontId="26" fillId="0" borderId="13" xfId="0" applyFont="1" applyBorder="1" applyAlignment="1">
      <alignment vertical="top"/>
    </xf>
    <xf numFmtId="0" fontId="20" fillId="0" borderId="13" xfId="0" applyFont="1" applyBorder="1" applyAlignment="1">
      <alignment vertical="top"/>
    </xf>
    <xf numFmtId="0" fontId="26" fillId="36" borderId="13" xfId="0" applyFont="1" applyFill="1" applyBorder="1" applyAlignment="1">
      <alignment vertical="top"/>
    </xf>
    <xf numFmtId="164" fontId="20" fillId="0" borderId="13" xfId="0" applyNumberFormat="1" applyFont="1" applyBorder="1" applyAlignment="1">
      <alignment vertical="top"/>
    </xf>
    <xf numFmtId="0" fontId="20" fillId="51" borderId="13" xfId="0" applyFont="1" applyFill="1" applyBorder="1" applyAlignment="1">
      <alignment vertical="top"/>
    </xf>
    <xf numFmtId="0" fontId="20" fillId="0" borderId="13" xfId="0" applyFont="1" applyBorder="1" applyAlignment="1">
      <alignment vertical="top" wrapText="1"/>
    </xf>
    <xf numFmtId="0" fontId="20" fillId="41" borderId="13" xfId="0" applyFont="1" applyFill="1" applyBorder="1" applyAlignment="1">
      <alignment vertical="top"/>
    </xf>
    <xf numFmtId="0" fontId="27" fillId="0" borderId="13" xfId="0" applyFont="1" applyBorder="1" applyAlignment="1">
      <alignment vertical="top"/>
    </xf>
    <xf numFmtId="0" fontId="35" fillId="0" borderId="0" xfId="0" applyFont="1" applyAlignment="1">
      <alignment vertical="top"/>
    </xf>
    <xf numFmtId="0" fontId="35" fillId="0" borderId="0" xfId="0" applyFont="1" applyAlignment="1">
      <alignment horizontal="center" vertical="top"/>
    </xf>
    <xf numFmtId="0" fontId="35" fillId="0" borderId="13" xfId="0" applyFont="1" applyBorder="1" applyAlignment="1">
      <alignment vertical="top"/>
    </xf>
    <xf numFmtId="0" fontId="35" fillId="0" borderId="13" xfId="0" applyFont="1" applyBorder="1" applyAlignment="1">
      <alignment horizontal="center" vertical="top"/>
    </xf>
    <xf numFmtId="0" fontId="39" fillId="48" borderId="13" xfId="0" applyFont="1" applyFill="1" applyBorder="1" applyAlignment="1">
      <alignment horizontal="left" vertical="top" wrapText="1"/>
    </xf>
    <xf numFmtId="0" fontId="39" fillId="0" borderId="13" xfId="0" applyFont="1" applyBorder="1" applyAlignment="1">
      <alignment horizontal="center" vertical="top"/>
    </xf>
    <xf numFmtId="164" fontId="35" fillId="0" borderId="13" xfId="0" applyNumberFormat="1" applyFont="1" applyBorder="1" applyAlignment="1">
      <alignment horizontal="center" vertical="top"/>
    </xf>
    <xf numFmtId="0" fontId="39" fillId="48" borderId="13" xfId="0" applyFont="1" applyFill="1" applyBorder="1" applyAlignment="1">
      <alignment vertical="top" wrapText="1"/>
    </xf>
    <xf numFmtId="0" fontId="35" fillId="0" borderId="13" xfId="0" applyFont="1" applyBorder="1" applyAlignment="1">
      <alignment horizontal="left" vertical="top"/>
    </xf>
    <xf numFmtId="0" fontId="40" fillId="0" borderId="13" xfId="0" applyFont="1" applyBorder="1" applyAlignment="1">
      <alignment horizontal="left" vertical="top" wrapText="1"/>
    </xf>
    <xf numFmtId="0" fontId="40" fillId="0" borderId="13" xfId="0" applyFont="1" applyBorder="1" applyAlignment="1">
      <alignment horizontal="center" vertical="top"/>
    </xf>
    <xf numFmtId="164" fontId="40" fillId="0" borderId="13" xfId="0" applyNumberFormat="1" applyFont="1" applyBorder="1" applyAlignment="1">
      <alignment horizontal="center" vertical="top"/>
    </xf>
    <xf numFmtId="0" fontId="35" fillId="0" borderId="13" xfId="0" quotePrefix="1" applyFont="1" applyBorder="1" applyAlignment="1">
      <alignment horizontal="left" vertical="top" wrapText="1" indent="1"/>
    </xf>
    <xf numFmtId="0" fontId="39" fillId="0" borderId="13" xfId="0" applyFont="1" applyBorder="1" applyAlignment="1">
      <alignment vertical="top" wrapText="1"/>
    </xf>
    <xf numFmtId="0" fontId="39" fillId="0" borderId="0" xfId="0" applyFont="1" applyAlignment="1">
      <alignment horizontal="center" vertical="top"/>
    </xf>
    <xf numFmtId="0" fontId="40" fillId="49" borderId="13" xfId="0" applyFont="1" applyFill="1" applyBorder="1" applyAlignment="1">
      <alignment horizontal="left" vertical="top" wrapText="1"/>
    </xf>
    <xf numFmtId="0" fontId="35" fillId="0" borderId="13" xfId="0" quotePrefix="1" applyFont="1" applyBorder="1" applyAlignment="1">
      <alignment horizontal="left" vertical="top" wrapText="1"/>
    </xf>
    <xf numFmtId="0" fontId="40" fillId="49" borderId="13" xfId="0" quotePrefix="1" applyFont="1" applyFill="1" applyBorder="1" applyAlignment="1">
      <alignment horizontal="left" vertical="top" wrapText="1"/>
    </xf>
    <xf numFmtId="0" fontId="40" fillId="0" borderId="13" xfId="0" quotePrefix="1" applyFont="1" applyBorder="1" applyAlignment="1">
      <alignment horizontal="left" vertical="top" wrapText="1"/>
    </xf>
    <xf numFmtId="0" fontId="35" fillId="0" borderId="13" xfId="0" applyFont="1" applyBorder="1" applyAlignment="1">
      <alignment horizontal="left" vertical="top" wrapText="1" indent="5"/>
    </xf>
    <xf numFmtId="1" fontId="35" fillId="0" borderId="13" xfId="0" applyNumberFormat="1" applyFont="1" applyBorder="1" applyAlignment="1">
      <alignment horizontal="center" vertical="top"/>
    </xf>
    <xf numFmtId="0" fontId="35" fillId="49" borderId="13" xfId="0" applyFont="1" applyFill="1" applyBorder="1" applyAlignment="1">
      <alignment horizontal="left" vertical="top" wrapText="1" indent="5"/>
    </xf>
    <xf numFmtId="0" fontId="35" fillId="0" borderId="13" xfId="0" applyFont="1" applyBorder="1" applyAlignment="1">
      <alignment horizontal="left" vertical="top" wrapText="1" indent="1"/>
    </xf>
    <xf numFmtId="0" fontId="39" fillId="0" borderId="13" xfId="0" applyFont="1" applyBorder="1" applyAlignment="1">
      <alignment vertical="top"/>
    </xf>
    <xf numFmtId="0" fontId="35" fillId="0" borderId="13" xfId="0" applyFont="1" applyBorder="1" applyAlignment="1">
      <alignment horizontal="left" vertical="center" wrapText="1" indent="2"/>
    </xf>
    <xf numFmtId="0" fontId="39" fillId="0" borderId="13" xfId="0" applyFont="1" applyBorder="1" applyAlignment="1">
      <alignment horizontal="center" vertical="top" wrapText="1"/>
    </xf>
    <xf numFmtId="0" fontId="42" fillId="50" borderId="13" xfId="0" applyFont="1" applyFill="1" applyBorder="1" applyAlignment="1">
      <alignment vertical="top" wrapText="1"/>
    </xf>
    <xf numFmtId="0" fontId="43" fillId="0" borderId="13" xfId="0" quotePrefix="1" applyFont="1" applyBorder="1" applyAlignment="1">
      <alignment horizontal="left" vertical="top" wrapText="1" indent="1"/>
    </xf>
    <xf numFmtId="0" fontId="36" fillId="0" borderId="0" xfId="0" applyFont="1"/>
    <xf numFmtId="0" fontId="44" fillId="2" borderId="13" xfId="6" applyFont="1" applyBorder="1" applyAlignment="1">
      <alignment horizontal="center" vertical="top"/>
    </xf>
    <xf numFmtId="0" fontId="39" fillId="0" borderId="0" xfId="0" applyFont="1" applyAlignment="1">
      <alignment vertical="top"/>
    </xf>
    <xf numFmtId="0" fontId="36" fillId="0" borderId="0" xfId="0" applyFont="1" applyAlignment="1">
      <alignment vertical="top"/>
    </xf>
    <xf numFmtId="0" fontId="36" fillId="0" borderId="0" xfId="0" applyFont="1" applyAlignment="1">
      <alignment horizontal="center" vertical="top"/>
    </xf>
    <xf numFmtId="0" fontId="36" fillId="0" borderId="0" xfId="0" applyFont="1" applyAlignment="1">
      <alignment horizontal="left" vertical="center"/>
    </xf>
    <xf numFmtId="0" fontId="37" fillId="49" borderId="13" xfId="0" applyFont="1" applyFill="1" applyBorder="1" applyAlignment="1">
      <alignment horizontal="left" vertical="top" wrapText="1"/>
    </xf>
    <xf numFmtId="0" fontId="38" fillId="0" borderId="13" xfId="0" quotePrefix="1" applyFont="1" applyBorder="1" applyAlignment="1">
      <alignment horizontal="left" vertical="top" wrapText="1" indent="1"/>
    </xf>
    <xf numFmtId="0" fontId="31" fillId="50" borderId="13" xfId="0" applyFont="1" applyFill="1" applyBorder="1" applyAlignment="1">
      <alignment vertical="top"/>
    </xf>
    <xf numFmtId="0" fontId="28" fillId="50" borderId="13" xfId="0" applyFont="1" applyFill="1" applyBorder="1" applyAlignment="1">
      <alignment vertical="top"/>
    </xf>
    <xf numFmtId="0" fontId="45" fillId="0" borderId="13" xfId="0" applyFont="1" applyBorder="1"/>
    <xf numFmtId="0" fontId="32" fillId="0" borderId="13" xfId="0" applyFont="1" applyBorder="1" applyAlignment="1">
      <alignment horizontal="center" vertical="center" wrapText="1"/>
    </xf>
    <xf numFmtId="0" fontId="20" fillId="0" borderId="13" xfId="0" applyFont="1" applyBorder="1" applyAlignment="1">
      <alignment horizontal="center"/>
    </xf>
    <xf numFmtId="0" fontId="45" fillId="0" borderId="13" xfId="0" applyFont="1" applyBorder="1" applyAlignment="1">
      <alignment horizontal="center" vertical="center" wrapText="1"/>
    </xf>
    <xf numFmtId="0" fontId="45" fillId="0" borderId="13" xfId="0" applyFont="1" applyBorder="1" applyAlignment="1">
      <alignment horizontal="center"/>
    </xf>
    <xf numFmtId="0" fontId="17" fillId="44" borderId="13" xfId="0" applyFont="1" applyFill="1" applyBorder="1" applyAlignment="1">
      <alignment horizontal="center" vertical="center" wrapText="1"/>
    </xf>
    <xf numFmtId="0" fontId="17" fillId="41" borderId="13" xfId="0" applyFont="1" applyFill="1" applyBorder="1" applyAlignment="1">
      <alignment horizontal="center" vertical="center" wrapText="1"/>
    </xf>
    <xf numFmtId="0" fontId="17" fillId="54" borderId="13" xfId="0" applyFont="1" applyFill="1" applyBorder="1" applyAlignment="1">
      <alignment horizontal="center" vertical="center" wrapText="1"/>
    </xf>
    <xf numFmtId="0" fontId="17" fillId="55" borderId="13" xfId="0" applyFont="1" applyFill="1" applyBorder="1" applyAlignment="1">
      <alignment wrapText="1"/>
    </xf>
    <xf numFmtId="0" fontId="17" fillId="55" borderId="13" xfId="0" applyFont="1" applyFill="1" applyBorder="1"/>
    <xf numFmtId="0" fontId="17" fillId="41" borderId="13" xfId="0" applyFont="1" applyFill="1" applyBorder="1" applyAlignment="1">
      <alignment wrapText="1"/>
    </xf>
    <xf numFmtId="0" fontId="17" fillId="49" borderId="13" xfId="0" applyFont="1" applyFill="1" applyBorder="1"/>
    <xf numFmtId="0" fontId="26" fillId="49" borderId="13" xfId="0" applyFont="1" applyFill="1" applyBorder="1" applyAlignment="1">
      <alignment vertical="top"/>
    </xf>
    <xf numFmtId="0" fontId="25" fillId="36" borderId="13" xfId="0" applyFont="1" applyFill="1" applyBorder="1" applyAlignment="1">
      <alignment vertical="top"/>
    </xf>
    <xf numFmtId="0" fontId="29" fillId="0" borderId="13" xfId="0" applyFont="1" applyBorder="1" applyAlignment="1">
      <alignment vertical="top"/>
    </xf>
    <xf numFmtId="0" fontId="26" fillId="51" borderId="13" xfId="0" applyFont="1" applyFill="1" applyBorder="1" applyAlignment="1">
      <alignment vertical="top"/>
    </xf>
    <xf numFmtId="0" fontId="24" fillId="0" borderId="0" xfId="0" applyFont="1"/>
    <xf numFmtId="0" fontId="30" fillId="49" borderId="13" xfId="0" applyFont="1" applyFill="1" applyBorder="1" applyAlignment="1">
      <alignment vertical="top"/>
    </xf>
    <xf numFmtId="0" fontId="31" fillId="0" borderId="13" xfId="0" applyFont="1" applyBorder="1" applyAlignment="1">
      <alignment vertical="top"/>
    </xf>
    <xf numFmtId="0" fontId="29" fillId="49" borderId="13" xfId="0" applyFont="1" applyFill="1" applyBorder="1" applyAlignment="1">
      <alignment vertical="top" wrapText="1"/>
    </xf>
    <xf numFmtId="0" fontId="42" fillId="50" borderId="13" xfId="0" applyFont="1" applyFill="1" applyBorder="1" applyAlignment="1">
      <alignment vertical="center" wrapText="1"/>
    </xf>
    <xf numFmtId="0" fontId="25" fillId="49" borderId="13" xfId="0" applyFont="1" applyFill="1" applyBorder="1" applyAlignment="1">
      <alignment vertical="top" wrapText="1"/>
    </xf>
    <xf numFmtId="0" fontId="26" fillId="49" borderId="13" xfId="0" applyFont="1" applyFill="1" applyBorder="1" applyAlignment="1">
      <alignment vertical="top" wrapText="1"/>
    </xf>
    <xf numFmtId="0" fontId="25" fillId="0" borderId="13" xfId="0" applyFont="1" applyBorder="1" applyAlignment="1">
      <alignment vertical="top" wrapText="1"/>
    </xf>
    <xf numFmtId="0" fontId="26" fillId="0" borderId="13" xfId="0" applyFont="1" applyBorder="1" applyAlignment="1">
      <alignment vertical="top" wrapText="1"/>
    </xf>
    <xf numFmtId="0" fontId="26" fillId="50" borderId="13" xfId="0" applyFont="1" applyFill="1" applyBorder="1" applyAlignment="1">
      <alignment vertical="top" wrapText="1"/>
    </xf>
    <xf numFmtId="0" fontId="31" fillId="0" borderId="13" xfId="0" applyFont="1" applyBorder="1" applyAlignment="1">
      <alignment vertical="top" wrapText="1"/>
    </xf>
    <xf numFmtId="0" fontId="30" fillId="49" borderId="15" xfId="0" applyFont="1" applyFill="1" applyBorder="1" applyAlignment="1">
      <alignment vertical="top"/>
    </xf>
    <xf numFmtId="0" fontId="30" fillId="49" borderId="16" xfId="0" applyFont="1" applyFill="1" applyBorder="1" applyAlignment="1">
      <alignment vertical="top"/>
    </xf>
    <xf numFmtId="0" fontId="25" fillId="48" borderId="13" xfId="0" applyFont="1" applyFill="1" applyBorder="1" applyAlignment="1">
      <alignment vertical="top" wrapText="1"/>
    </xf>
    <xf numFmtId="0" fontId="39" fillId="49" borderId="13" xfId="0" applyFont="1" applyFill="1" applyBorder="1" applyAlignment="1">
      <alignment horizontal="left" vertical="top" wrapText="1"/>
    </xf>
    <xf numFmtId="0" fontId="43" fillId="0" borderId="13" xfId="0" applyFont="1" applyBorder="1" applyAlignment="1">
      <alignment horizontal="center" vertical="top" wrapText="1"/>
    </xf>
    <xf numFmtId="164" fontId="43" fillId="0" borderId="13" xfId="0" applyNumberFormat="1" applyFont="1" applyBorder="1" applyAlignment="1">
      <alignment horizontal="center" vertical="top" wrapText="1"/>
    </xf>
    <xf numFmtId="0" fontId="46" fillId="0" borderId="13" xfId="0" applyFont="1" applyBorder="1" applyAlignment="1">
      <alignment horizontal="center"/>
    </xf>
    <xf numFmtId="0" fontId="41" fillId="0" borderId="13" xfId="0" applyFont="1" applyBorder="1" applyAlignment="1">
      <alignment horizontal="center" vertical="top" wrapText="1"/>
    </xf>
    <xf numFmtId="0" fontId="43" fillId="0" borderId="13" xfId="0" quotePrefix="1" applyFont="1" applyBorder="1" applyAlignment="1">
      <alignment horizontal="left" vertical="top" wrapText="1"/>
    </xf>
    <xf numFmtId="0" fontId="1" fillId="0" borderId="13" xfId="0" applyFont="1" applyBorder="1" applyAlignment="1">
      <alignment vertical="center" wrapText="1"/>
    </xf>
    <xf numFmtId="0" fontId="50" fillId="0" borderId="13" xfId="0" applyFont="1" applyBorder="1" applyAlignment="1">
      <alignment vertical="center" wrapText="1"/>
    </xf>
    <xf numFmtId="0" fontId="52" fillId="0" borderId="13" xfId="0" applyFont="1" applyBorder="1" applyAlignment="1">
      <alignment vertical="center" wrapText="1"/>
    </xf>
    <xf numFmtId="0" fontId="39" fillId="48" borderId="16" xfId="0" applyFont="1" applyFill="1" applyBorder="1" applyAlignment="1">
      <alignment vertical="top" wrapText="1"/>
    </xf>
    <xf numFmtId="0" fontId="35" fillId="0" borderId="14" xfId="0" applyFont="1" applyBorder="1" applyAlignment="1">
      <alignment horizontal="center" vertical="top"/>
    </xf>
    <xf numFmtId="0" fontId="40" fillId="0" borderId="18" xfId="0" applyFont="1" applyBorder="1" applyAlignment="1">
      <alignment horizontal="center" vertical="top"/>
    </xf>
    <xf numFmtId="0" fontId="35" fillId="0" borderId="18" xfId="0" applyFont="1" applyBorder="1" applyAlignment="1">
      <alignment horizontal="center" vertical="top"/>
    </xf>
    <xf numFmtId="0" fontId="35" fillId="0" borderId="13" xfId="0" applyFont="1" applyBorder="1" applyAlignment="1">
      <alignment horizontal="left" vertical="center" wrapText="1" indent="4"/>
    </xf>
    <xf numFmtId="0" fontId="39" fillId="0" borderId="13" xfId="0" applyFont="1" applyBorder="1" applyAlignment="1">
      <alignment vertical="center" wrapText="1"/>
    </xf>
    <xf numFmtId="0" fontId="40" fillId="0" borderId="13" xfId="0" applyFont="1" applyBorder="1" applyAlignment="1">
      <alignment vertical="center" wrapText="1"/>
    </xf>
    <xf numFmtId="0" fontId="40" fillId="49" borderId="13" xfId="0" applyFont="1" applyFill="1" applyBorder="1" applyAlignment="1">
      <alignment vertical="center" wrapText="1"/>
    </xf>
    <xf numFmtId="0" fontId="35" fillId="0" borderId="13" xfId="0" quotePrefix="1" applyFont="1" applyBorder="1" applyAlignment="1">
      <alignment horizontal="left" vertical="center" wrapText="1" indent="2"/>
    </xf>
    <xf numFmtId="0" fontId="26" fillId="48" borderId="13" xfId="0" applyFont="1" applyFill="1" applyBorder="1" applyAlignment="1">
      <alignment vertical="top"/>
    </xf>
    <xf numFmtId="0" fontId="29" fillId="0" borderId="13" xfId="0" applyFont="1" applyBorder="1" applyAlignment="1">
      <alignment vertical="top" wrapText="1"/>
    </xf>
    <xf numFmtId="0" fontId="30" fillId="0" borderId="13" xfId="0" applyFont="1" applyBorder="1" applyAlignment="1">
      <alignment vertical="top" wrapText="1"/>
    </xf>
    <xf numFmtId="0" fontId="33" fillId="0" borderId="13" xfId="0" applyFont="1" applyBorder="1" applyAlignment="1">
      <alignment vertical="top" wrapText="1"/>
    </xf>
    <xf numFmtId="0" fontId="26" fillId="48" borderId="13" xfId="0" applyFont="1" applyFill="1" applyBorder="1" applyAlignment="1">
      <alignment vertical="top" wrapText="1"/>
    </xf>
    <xf numFmtId="0" fontId="26" fillId="51" borderId="13" xfId="0" applyFont="1" applyFill="1" applyBorder="1" applyAlignment="1">
      <alignment vertical="top" wrapText="1"/>
    </xf>
    <xf numFmtId="164" fontId="40" fillId="0" borderId="18" xfId="0" applyNumberFormat="1" applyFont="1" applyBorder="1" applyAlignment="1">
      <alignment horizontal="center" vertical="top"/>
    </xf>
    <xf numFmtId="0" fontId="0" fillId="40" borderId="13" xfId="0" applyFill="1" applyBorder="1" applyAlignment="1">
      <alignment vertical="top"/>
    </xf>
    <xf numFmtId="0" fontId="0" fillId="40" borderId="16" xfId="0" applyFill="1" applyBorder="1" applyAlignment="1">
      <alignment vertical="top"/>
    </xf>
    <xf numFmtId="0" fontId="0" fillId="40" borderId="15" xfId="0" applyFill="1" applyBorder="1"/>
    <xf numFmtId="0" fontId="17" fillId="0" borderId="19" xfId="0" applyFont="1" applyBorder="1" applyAlignment="1">
      <alignment wrapText="1"/>
    </xf>
    <xf numFmtId="0" fontId="17" fillId="38" borderId="13" xfId="0" applyFont="1" applyFill="1" applyBorder="1" applyAlignment="1">
      <alignment horizontal="center" vertical="center"/>
    </xf>
    <xf numFmtId="0" fontId="32" fillId="41" borderId="13" xfId="0" applyFont="1" applyFill="1" applyBorder="1" applyAlignment="1">
      <alignment horizontal="center" vertical="center" wrapText="1"/>
    </xf>
    <xf numFmtId="0" fontId="35" fillId="0" borderId="13" xfId="0" quotePrefix="1" applyFont="1" applyBorder="1" applyAlignment="1">
      <alignment horizontal="left" vertical="top" wrapText="1" indent="2"/>
    </xf>
    <xf numFmtId="0" fontId="38" fillId="41" borderId="13" xfId="0" quotePrefix="1" applyFont="1" applyFill="1" applyBorder="1" applyAlignment="1">
      <alignment horizontal="left" vertical="top" wrapText="1" indent="1"/>
    </xf>
    <xf numFmtId="0" fontId="20" fillId="56" borderId="13" xfId="0" applyFont="1" applyFill="1" applyBorder="1" applyAlignment="1">
      <alignment vertical="top"/>
    </xf>
    <xf numFmtId="0" fontId="25" fillId="48" borderId="13" xfId="0" applyFont="1" applyFill="1" applyBorder="1" applyAlignment="1">
      <alignment vertical="top" wrapText="1"/>
    </xf>
    <xf numFmtId="0" fontId="29" fillId="49" borderId="13" xfId="0" applyFont="1" applyFill="1" applyBorder="1" applyAlignment="1">
      <alignment vertical="top" wrapText="1"/>
    </xf>
    <xf numFmtId="0" fontId="29" fillId="53" borderId="13" xfId="0" applyFont="1" applyFill="1" applyBorder="1" applyAlignment="1">
      <alignment vertical="top"/>
    </xf>
    <xf numFmtId="0" fontId="25" fillId="50" borderId="13" xfId="0" applyFont="1" applyFill="1" applyBorder="1" applyAlignment="1">
      <alignment vertical="top" wrapText="1"/>
    </xf>
    <xf numFmtId="0" fontId="25" fillId="0" borderId="13" xfId="0" applyFont="1" applyBorder="1" applyAlignment="1">
      <alignment vertical="top"/>
    </xf>
    <xf numFmtId="0" fontId="25" fillId="49" borderId="15" xfId="0" applyFont="1" applyFill="1" applyBorder="1" applyAlignment="1">
      <alignment vertical="top" wrapText="1"/>
    </xf>
    <xf numFmtId="0" fontId="25" fillId="49" borderId="16" xfId="0" applyFont="1" applyFill="1" applyBorder="1" applyAlignment="1">
      <alignment vertical="top" wrapText="1"/>
    </xf>
    <xf numFmtId="0" fontId="25" fillId="0" borderId="14" xfId="0" applyFont="1" applyBorder="1" applyAlignment="1">
      <alignment vertical="top"/>
    </xf>
    <xf numFmtId="0" fontId="25" fillId="0" borderId="17" xfId="0" applyFont="1" applyBorder="1" applyAlignment="1">
      <alignment vertical="top"/>
    </xf>
    <xf numFmtId="0" fontId="25" fillId="0" borderId="18" xfId="0" applyFont="1" applyBorder="1" applyAlignment="1">
      <alignment vertical="top"/>
    </xf>
    <xf numFmtId="0" fontId="26" fillId="49" borderId="15" xfId="0" applyFont="1" applyFill="1" applyBorder="1" applyAlignment="1">
      <alignment vertical="top" wrapText="1"/>
    </xf>
    <xf numFmtId="0" fontId="26" fillId="49" borderId="16" xfId="0" applyFont="1" applyFill="1" applyBorder="1" applyAlignment="1">
      <alignment vertical="top" wrapText="1"/>
    </xf>
    <xf numFmtId="0" fontId="25" fillId="0" borderId="15" xfId="0" applyFont="1" applyBorder="1" applyAlignment="1">
      <alignment vertical="top"/>
    </xf>
    <xf numFmtId="0" fontId="25" fillId="0" borderId="16" xfId="0" applyFont="1" applyBorder="1" applyAlignment="1">
      <alignment vertical="top"/>
    </xf>
    <xf numFmtId="0" fontId="29" fillId="0" borderId="13" xfId="0" applyFont="1" applyBorder="1" applyAlignment="1">
      <alignment vertical="top"/>
    </xf>
    <xf numFmtId="0" fontId="25" fillId="49" borderId="13" xfId="0" applyFont="1" applyFill="1" applyBorder="1" applyAlignment="1">
      <alignment vertical="top"/>
    </xf>
    <xf numFmtId="0" fontId="25" fillId="49" borderId="13" xfId="0" applyFont="1" applyFill="1" applyBorder="1" applyAlignment="1">
      <alignment vertical="top" wrapText="1"/>
    </xf>
    <xf numFmtId="0" fontId="26" fillId="49" borderId="13" xfId="0" applyFont="1" applyFill="1" applyBorder="1" applyAlignment="1">
      <alignment vertical="top"/>
    </xf>
    <xf numFmtId="0" fontId="34" fillId="52" borderId="13" xfId="0" applyFont="1" applyFill="1" applyBorder="1" applyAlignment="1">
      <alignment vertical="top" wrapText="1"/>
    </xf>
    <xf numFmtId="0" fontId="29" fillId="49" borderId="13" xfId="0" applyFont="1" applyFill="1" applyBorder="1" applyAlignment="1">
      <alignment vertical="top"/>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62EFA45C-BB71-8840-AF63-3F64452148DA}"/>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8">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ill>
        <patternFill patternType="none">
          <fgColor indexed="64"/>
          <bgColor auto="1"/>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0"/>
        </patternFill>
      </fill>
      <alignment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4" tint="0.79998168889431442"/>
        </patternFill>
      </fill>
      <alignment horizontal="left" vertical="top" textRotation="0" wrapText="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outline="0">
        <left style="thin">
          <color indexed="64"/>
        </left>
      </border>
    </dxf>
    <dxf>
      <fill>
        <patternFill patternType="solid">
          <fgColor indexed="64"/>
          <bgColor theme="0"/>
        </patternFill>
      </fill>
      <alignment textRotation="0" wrapText="0" indent="0" justifyLastLine="0" shrinkToFit="0" readingOrder="0"/>
    </dxf>
    <dxf>
      <font>
        <b/>
        <i val="0"/>
        <strike val="0"/>
        <condense val="0"/>
        <extend val="0"/>
        <outline val="0"/>
        <shadow val="0"/>
        <u val="none"/>
        <vertAlign val="baseline"/>
        <sz val="12"/>
        <color theme="1"/>
        <name val="Calibri"/>
        <family val="2"/>
        <scheme val="minor"/>
      </font>
      <alignment horizontal="general" vertical="bottom" textRotation="0" wrapText="1" indent="0" justifyLastLine="0" shrinkToFit="0" readingOrder="0"/>
      <border diagonalUp="0" diagonalDown="0">
        <left style="thin">
          <color indexed="64"/>
        </left>
        <right style="thin">
          <color indexed="64"/>
        </right>
        <top/>
        <bottom/>
        <vertical style="thin">
          <color indexed="64"/>
        </vertical>
        <horizontal style="thin">
          <color indexed="64"/>
        </horizontal>
      </border>
    </dxf>
    <dxf>
      <font>
        <b/>
        <i val="0"/>
        <strike val="0"/>
        <condense val="0"/>
        <extend val="0"/>
        <outline val="0"/>
        <shadow val="0"/>
        <u val="none"/>
        <vertAlign val="baseline"/>
        <sz val="12"/>
        <color theme="1"/>
        <name val="Calibri"/>
        <family val="2"/>
        <scheme val="minor"/>
      </font>
    </dxf>
  </dxfs>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Luong Vuong" id="{BDF9D65F-6370-4A41-AC04-0989B20BFBF3}" userId="0776b2e45f01b074" providerId="Windows Live"/>
  <person displayName="Trang Hien" id="{1ED75370-5BA0-3B41-939B-420C95FA4296}" userId="488bea3f4301fed0" providerId="Windows Live"/>
  <person displayName="Khánh Linh Dương" id="{E5BA7F30-0994-401E-81AF-6DB9E4B34AF2}" userId="fc052b58c0979626" providerId="Windows Live"/>
  <person displayName="202160462@o.cnu.ac.kr" id="{42E3D1EF-62F7-4375-BA1F-0649DE3B1008}" userId="202160462@o.cnu.ac.kr" providerId="None"/>
  <person displayName="Duong Khanh. Linh" id="{E7E6B946-488E-4EF1-AD2D-724BBE2E9D1C}" userId="S::linhdk@hup.edu.vn::4123fc90-e7b8-4219-b5e3-d2794b97c3fe" providerId="AD"/>
  <person displayName="Pham Hien Trang Tu" id="{6508312D-F2F0-3A49-BFA1-F6DE2E891E90}" userId="S::s0202061@ad.ua.ac.be::f5415014-b853-4b02-8358-9da8152d9561" providerId="AD"/>
  <person displayName="Duong Khanh Linh" id="{B7BEE3A7-0036-4D13-9532-19DAD7AF427A}" userId="S::202160462@o.cnu.ac.kr::8c068b26-af24-4211-a5ca-0fd3585da44e" providerId="AD"/>
  <person displayName="Guest User" id="{555ED88D-E807-4449-B533-9FF95571704A}" userId="S::urn:spo:anon#c7be5c2a47930e18a7f0f219267e12bc69441dcaacb1620ce15810f0710cbe46::"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23E7079-BED2-8342-943B-2DE5B04B798D}" name="Table2" displayName="Table2" ref="A1:E77" totalsRowShown="0" headerRowDxfId="27">
  <autoFilter ref="A1:E77" xr:uid="{223E7079-BED2-8342-943B-2DE5B04B798D}"/>
  <tableColumns count="5">
    <tableColumn id="1" xr3:uid="{964EEFC8-4B6E-E34A-A79F-5CD24A58CE5B}" name="Section"/>
    <tableColumn id="2" xr3:uid="{6A985FDB-8612-5A46-8D0B-CDD2C2F1CC52}" name="Criteria"/>
    <tableColumn id="3" xr3:uid="{36AC0D0B-1EB4-9543-9CBE-7C0E7BE4E160}" name="Category"/>
    <tableColumn id="4" xr3:uid="{A254670F-4ADE-6F45-B5AF-C4B89E98C795}" name="3. Behrendt 2018"/>
    <tableColumn id="5" xr3:uid="{9727CC9C-2839-534C-89D2-C104948FC0C2}" name="42. Meyer 2020"/>
  </tableColumns>
  <tableStyleInfo name="TableStyleLight20" showFirstColumn="1"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EE24F38-849F-E349-970D-5DDC66F1AB44}" name="Table3" displayName="Table3" ref="B1:Y148" totalsRowShown="0" headerRowDxfId="26" dataDxfId="25" tableBorderDxfId="24">
  <autoFilter ref="B1:Y148" xr:uid="{AEE24F38-849F-E349-970D-5DDC66F1AB44}"/>
  <tableColumns count="24">
    <tableColumn id="1" xr3:uid="{6B408112-42CC-B941-8005-283B76D2A19F}" name="Category" dataDxfId="23"/>
    <tableColumn id="2" xr3:uid="{BEDB5BA7-1A1B-2E45-A0B9-8D004855106D}" name="1. Behrendt 2018" dataDxfId="22"/>
    <tableColumn id="4" xr3:uid="{3DAC1494-96C4-A54D-A279-A514B8A6F3AF}" name="2.Cadihac_2021" dataDxfId="21"/>
    <tableColumn id="5" xr3:uid="{37630066-615E-7A40-A706-AFADC9198A3A}" name="3. Damhius 2020" dataDxfId="20"/>
    <tableColumn id="6" xr3:uid="{905CDF7A-31CA-214E-B159-5CF351129C13}" name="4. Driessen 2016" dataDxfId="19"/>
    <tableColumn id="7" xr3:uid="{488C9635-F8A3-2643-BFA6-1835BFE755D4}" name="5. Spronk 2020" dataDxfId="18"/>
    <tableColumn id="8" xr3:uid="{5802E3C2-D85E-3240-A15C-DD15575E3A05}" name="6. Veer 2018" dataDxfId="17"/>
    <tableColumn id="9" xr3:uid="{5CDEFB77-A10A-6C42-A394-8C4576A192D6}" name="7. Wildi 2013" dataDxfId="16"/>
    <tableColumn id="10" xr3:uid="{AA3659B6-0121-8F43-9ED7-0B9AC8230D8A}" name="8. Lux 2004" dataDxfId="15"/>
    <tableColumn id="11" xr3:uid="{7EC63629-A82E-2B4E-AD01-F5791F610823}" name="9. Meyer 2020" dataDxfId="14"/>
    <tableColumn id="12" xr3:uid="{71709AA8-553F-E34C-A271-97970681F040}" name="10. Osooli_2015" dataDxfId="13"/>
    <tableColumn id="13" xr3:uid="{215ACC5F-4127-374B-8488-62E2B228EC0E}" name="11. Kendra Rio_2019" dataDxfId="12"/>
    <tableColumn id="14" xr3:uid="{A4B5DA21-3DD7-5748-9B95-DA60BC4B71B9}" name="12. Goey_ 2018" dataDxfId="11"/>
    <tableColumn id="15" xr3:uid="{A8E7B010-FA87-304B-B93B-CAF3E5BEF62D}" name="13. Jason_2012" dataDxfId="10"/>
    <tableColumn id="16" xr3:uid="{0325A1BA-54ED-FB4D-A662-C0115582DBBA}" name="14_Klimstra_2010" dataDxfId="9"/>
    <tableColumn id="17" xr3:uid="{AD00BA26-274A-4B43-846D-61258326309A}" name="15. Kwakkel 2017" dataDxfId="8"/>
    <tableColumn id="18" xr3:uid="{8DE01646-1034-CD46-87CE-A37947D46F22}" name="16. Storrow 2012" dataDxfId="7"/>
    <tableColumn id="19" xr3:uid="{D059C8B0-C39F-FE49-88D5-2DDF8870B33A}" name="19. Ahmadi 2015" dataDxfId="6"/>
    <tableColumn id="20" xr3:uid="{52CF1585-89A1-4045-9846-E993D46A0573}" name="18. Jones 2018" dataDxfId="5"/>
    <tableColumn id="21" xr3:uid="{85D5A008-AE17-1740-8B3F-B4B3AB9BADF1}" name="19. Khalil 2019" dataDxfId="4"/>
    <tableColumn id="3" xr3:uid="{4422DC59-9CE4-4E90-9A50-0DF8FCEB26B7}" name="20. Lee 2022" dataDxfId="3"/>
    <tableColumn id="22" xr3:uid="{AF9C9EC7-274C-4D5B-8D3A-E24849217E30}" name="21_Hamed_2022" dataDxfId="2"/>
    <tableColumn id="23" xr3:uid="{41A470B7-73F6-4FDF-84CA-523A9DBFDCFF}" name="22_Leonardi_2022" dataDxfId="1"/>
    <tableColumn id="24" xr3:uid="{42638715-4FF6-46CA-A461-B0B09672AE71}" name="23. Prorok 2022" dataDxfId="0"/>
  </tableColumns>
  <tableStyleInfo name="TableStyleLight16"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I2" dT="2022-01-13T15:13:57.44" personId="{42E3D1EF-62F7-4375-BA1F-0649DE3B1008}" id="{6B16A432-41A8-4645-8764-48E12934BC97}">
    <text>recoded</text>
  </threadedComment>
  <threadedComment ref="X3" dT="2022-01-08T12:57:25.05" personId="{E7E6B946-488E-4EF1-AD2D-724BBE2E9D1C}" id="{49978CF3-F2FE-43FD-B444-437D3CC03954}">
    <text>(Representatives of 14 national vascular registries participating in the ICVR: USA, 12 countries in Europe and Australia)</text>
  </threadedComment>
  <threadedComment ref="EK3" dT="2022-01-09T14:21:07.44" personId="{E7E6B946-488E-4EF1-AD2D-724BBE2E9D1C}" id="{175B4B33-D085-4A81-A89D-623F02FB753B}">
    <text>(If consensus was not achieved after three rounds, the remaining items were discussed by the experts in two face to face ICVR meetings and added to the minimum data set if 80% of the experts supported the variable)</text>
  </threadedComment>
  <threadedComment ref="FA3" dT="2022-02-03T20:40:45.42" personId="{555ED88D-E807-4449-B533-9FF95571704A}" id="{38889A17-9EA7-4215-AE3B-20BA00EF651B}" done="1">
    <text>maybe 2</text>
  </threadedComment>
  <threadedComment ref="FA3" dT="2022-02-07T11:58:10.42" personId="{555ED88D-E807-4449-B533-9FF95571704A}" id="{E496D8FD-C8E5-4ABE-A605-229A14FFE3E2}" parentId="{38889A17-9EA7-4215-AE3B-20BA00EF651B}">
    <text>1 for me: If consensus
was not achieved after three rounds, the remaining items were discussed by the experts in two face to face ICVR
meetings and added to the minimum data set if 80% of the experts supported the variable.</text>
  </threadedComment>
  <threadedComment ref="FP3" dT="2022-01-11T03:30:08.73" personId="{B7BEE3A7-0036-4D13-9532-19DAD7AF427A}" id="{E27A21F0-F274-4B6D-8FC9-4301593C33D3}">
    <text>(essential set)</text>
  </threadedComment>
  <threadedComment ref="FZ3" dT="2022-01-14T08:35:30.52" personId="{42E3D1EF-62F7-4375-BA1F-0649DE3B1008}" id="{93B34585-A9D5-4414-AD4A-8DC9D06EE4A6}">
    <text>reporting level rank</text>
  </threadedComment>
  <threadedComment ref="GD3" dT="2022-01-11T04:01:02.15" personId="{B7BEE3A7-0036-4D13-9532-19DAD7AF427A}" id="{549BBA97-513D-486B-BAA6-BC7FD63BCDB7}">
    <text>(patient characteristics: birth, sex)</text>
  </threadedComment>
  <threadedComment ref="GE3" dT="2022-01-11T04:01:12.84" personId="{B7BEE3A7-0036-4D13-9532-19DAD7AF427A}" id="{935182B6-88CF-418E-B0A8-EF7A8FDF5CAE}">
    <text xml:space="preserve">(patient characteristics) </text>
  </threadedComment>
  <threadedComment ref="GF3" dT="2022-01-11T04:02:19.42" personId="{B7BEE3A7-0036-4D13-9532-19DAD7AF427A}" id="{775117CA-923B-421C-8BA9-2B5220955BCC}">
    <text>12 (patient comorbidities) + 4 (current medication) + 10 (lesion treated)</text>
  </threadedComment>
  <threadedComment ref="GI3" dT="2022-01-11T04:02:46.15" personId="{B7BEE3A7-0036-4D13-9532-19DAD7AF427A}" id="{68DCD977-AA7B-48D0-9318-4D4DAB8A4F5F}">
    <text xml:space="preserve"> admission date</text>
  </threadedComment>
  <threadedComment ref="X4" dT="2022-01-08T12:57:34.56" personId="{E7E6B946-488E-4EF1-AD2D-724BBE2E9D1C}" id="{65578C05-9049-4172-A7B2-827FC539B393}">
    <text>(Australasia (n=6), United States of America (n=7), the United Kingdom and Europe (n=7))</text>
  </threadedComment>
  <threadedComment ref="BN4" dT="2022-01-09T07:49:58.27" personId="{E7E6B946-488E-4EF1-AD2D-724BBE2E9D1C}" id="{6B410326-89A7-434C-86F3-2AF40E725DE4}">
    <text>actively involved in telestroke programs or research (telestroke colleagues and published telestroke clinicians, researchers and/or managers)</text>
  </threadedComment>
  <threadedComment ref="CY4" dT="2022-01-14T04:36:42.85" personId="{42E3D1EF-62F7-4375-BA1F-0649DE3B1008}" id="{97878A93-AF8B-4A42-B4D6-4758E7CCA53D}" done="1">
    <text>previous: 1</text>
  </threadedComment>
  <threadedComment ref="DJ4" dT="2022-01-14T15:07:13.97" personId="{42E3D1EF-62F7-4375-BA1F-0649DE3B1008}" id="{34AB299C-8580-4CD3-BDDC-9DFE9D2B5FEB}">
    <text>(The variables were then reorganised into these categories and were distributed to panel members for a second round of review and feedback.
The second survey included variables that required further review or had achieved poor agreement in the first round, plus participant demographics)</text>
  </threadedComment>
  <threadedComment ref="DT4" dT="2022-02-03T14:04:00.26" personId="{555ED88D-E807-4449-B533-9FF95571704A}" id="{F4333FD1-A263-43B7-91B2-0D6F2388281C}" done="1">
    <text>not face-to-face meeting but teleconference</text>
  </threadedComment>
  <threadedComment ref="DT4" dT="2022-02-07T12:04:56.62" personId="{555ED88D-E807-4449-B533-9FF95571704A}" id="{9BE10818-D796-43DC-A13F-DA797A77B1DD}" parentId="{F4333FD1-A263-43B7-91B2-0D6F2388281C}">
    <text>Add: rating items</text>
  </threadedComment>
  <threadedComment ref="EK4" dT="2022-01-09T14:21:15.47" personId="{E7E6B946-488E-4EF1-AD2D-724BBE2E9D1C}" id="{A8E66991-EEB8-4179-95C6-204987F597B1}">
    <text>(divided by location)</text>
  </threadedComment>
  <threadedComment ref="FG4" dT="2022-01-09T14:33:22.82" personId="{E7E6B946-488E-4EF1-AD2D-724BBE2E9D1C}" id="{973C1DCE-0DDB-48C1-BCC8-5E56DED64C2F}">
    <text>(table reporting)</text>
  </threadedComment>
  <threadedComment ref="FP4" dT="2022-01-11T03:30:08.73" personId="{B7BEE3A7-0036-4D13-9532-19DAD7AF427A}" id="{0AB03C81-ADB8-41CB-BBD5-C5B15D611E63}">
    <text>(essential set)</text>
  </threadedComment>
  <threadedComment ref="GD4" dT="2022-01-11T03:59:16.10" personId="{B7BEE3A7-0036-4D13-9532-19DAD7AF427A}" id="{7A7CB3D5-9F0B-442E-A921-E62FC7016812}">
    <text>(40, 41)</text>
  </threadedComment>
  <threadedComment ref="GE4" dT="2022-01-11T03:59:30.54" personId="{B7BEE3A7-0036-4D13-9532-19DAD7AF427A}" id="{9FDA9FAF-CBEE-4DBC-8DA3-DC3722D344F6}">
    <text>(49, 50, 59, 60, 80)</text>
  </threadedComment>
  <threadedComment ref="GF4" dT="2022-01-11T03:59:40.88" personId="{B7BEE3A7-0036-4D13-9532-19DAD7AF427A}" id="{9157CC8E-F8C9-4162-8B85-F7E96352105F}">
    <text>(42, 47,48)</text>
  </threadedComment>
  <threadedComment ref="GG4" dT="2022-01-11T04:00:07.37" personId="{B7BEE3A7-0036-4D13-9532-19DAD7AF427A}" id="{290480BB-1D9D-4021-BB54-A9830341ABA3}">
    <text>(43,44)</text>
  </threadedComment>
  <threadedComment ref="GH4" dT="2022-01-11T04:00:26.73" personId="{B7BEE3A7-0036-4D13-9532-19DAD7AF427A}" id="{48153540-1293-43A2-9CE1-FC160524247B}">
    <text>(14-22, 45, 46, 51)</text>
  </threadedComment>
  <threadedComment ref="GI4" dT="2022-01-11T04:00:36.43" personId="{B7BEE3A7-0036-4D13-9532-19DAD7AF427A}" id="{D2491CCD-434E-40BF-ACF5-987C2BE84AAF}">
    <text>(52, 53, 54, 55, 56, 57, 58, 61)</text>
  </threadedComment>
  <threadedComment ref="X5" dT="2022-01-08T12:57:46.15" personId="{E7E6B946-488E-4EF1-AD2D-724BBE2E9D1C}" id="{DCF84D75-647F-4380-A987-F373F29451B9}">
    <text>(Europe, North Aemrica and Asia/Australia)</text>
  </threadedComment>
  <threadedComment ref="DN5" dT="2022-01-09T08:29:11.22" personId="{E7E6B946-488E-4EF1-AD2D-724BBE2E9D1C}" id="{04EA7094-2850-4539-B16D-3C289559895E}">
    <text>(at least 2 reminder emails)</text>
  </threadedComment>
  <threadedComment ref="DT5" dT="2022-02-07T12:08:53.69" personId="{555ED88D-E807-4449-B533-9FF95571704A}" id="{61E6E96F-9B38-476F-B526-1FAE2E6F40DA}" done="1">
    <text>revising and approving final results + providing reasons if not agree on the final results: they are for questionnaire round.</text>
  </threadedComment>
  <threadedComment ref="FL5" dT="2022-01-11T00:57:48.69" personId="{E7E6B946-488E-4EF1-AD2D-724BBE2E9D1C}" id="{FDBF273C-6FDF-4FF4-9CD7-FFA3E72555E9}">
    <text>(supplementary)</text>
  </threadedComment>
  <threadedComment ref="FP5" dT="2022-01-11T03:30:08.73" personId="{B7BEE3A7-0036-4D13-9532-19DAD7AF427A}" id="{10CE3F4F-74BA-49D6-8065-C8BAF7492883}">
    <text>(essential set)</text>
  </threadedComment>
  <threadedComment ref="GD5" dT="2022-01-11T03:49:08.52" personId="{B7BEE3A7-0036-4D13-9532-19DAD7AF427A}" id="{A9370112-853F-4329-BDAF-865F00C6775D}">
    <text xml:space="preserve">(maternal age, Gestational age at the time of delivery, Sex of the newborn, </text>
  </threadedComment>
  <threadedComment ref="GE5" dT="2022-01-11T03:49:20.02" personId="{B7BEE3A7-0036-4D13-9532-19DAD7AF427A}" id="{11839532-3A2A-48EE-A83F-8654FEC9D875}">
    <text>(BMI; Birth weight; Head circumference at birth; Length at birth, Antenatally detected fetal growth restriction, Hypoxic–ischemic encephalopathy); (Part of) multiple pregnancy); ; mode of birth</text>
  </threadedComment>
  <threadedComment ref="GF5" dT="2022-01-11T03:49:44.63" personId="{B7BEE3A7-0036-4D13-9532-19DAD7AF427A}" id="{CA0755E5-1334-4677-8D84-17BAD9A036E6}">
    <text>1 (Substance abuse during pregnancy) + 4 (Congenital infection likely to affect fetal growth, Hypertensive disorders during pregnancy, Chromosomal abnormalities, Congenital anomalies likely to affect fetal growth)</text>
  </threadedComment>
  <threadedComment ref="GG5" dT="2022-01-11T03:49:55.79" personId="{B7BEE3A7-0036-4D13-9532-19DAD7AF427A}" id="{751F9598-1BB2-4167-8BCD-0354365CFC5A}">
    <text>(high level of education)</text>
  </threadedComment>
  <threadedComment ref="FP6" dT="2022-01-11T03:30:08.73" personId="{B7BEE3A7-0036-4D13-9532-19DAD7AF427A}" id="{FF8B16A6-9390-4C86-AC43-128AC7E8EC10}">
    <text>(essential set)</text>
  </threadedComment>
  <threadedComment ref="FX6" dT="2022-03-05T16:10:39.05" personId="{1ED75370-5BA0-3B41-939B-420C95FA4296}" id="{9387F22C-15DC-504B-B42F-8D35FED2A30D}">
    <text>Cannot find</text>
  </threadedComment>
  <threadedComment ref="GC6" dT="2022-01-24T14:31:52.96" personId="{42E3D1EF-62F7-4375-BA1F-0649DE3B1008}" id="{5DAD1535-C088-4DA1-B6AF-A097130049BA}">
    <text>Note: classify level of evidence for each variable</text>
  </threadedComment>
  <threadedComment ref="GD6" dT="2022-01-11T03:48:03.96" personId="{B7BEE3A7-0036-4D13-9532-19DAD7AF427A}" id="{09F0A1F6-AAF7-49F2-B3F3-7A84074FE8B6}">
    <text xml:space="preserve"> (Age)</text>
  </threadedComment>
  <threadedComment ref="GE6" dT="2022-01-11T03:48:14.38" personId="{B7BEE3A7-0036-4D13-9532-19DAD7AF427A}" id="{FF588006-9A89-4E13-A281-546DEC1A6D07}">
    <text>(Uterine weight, BMI, Adhesions, ASA score)</text>
  </threadedComment>
  <threadedComment ref="GF6" dT="2022-01-11T03:48:29.24" personId="{B7BEE3A7-0036-4D13-9532-19DAD7AF427A}" id="{A29E9AB8-4A71-4452-BEE2-4AC75F6C12D9}">
    <text>(Previous operations, Endometriosis, Uterus descent, TIA/Stroke, Smoking, Diabetes Mellitus)</text>
  </threadedComment>
  <threadedComment ref="AL7" dT="2022-01-09T12:31:34.43" personId="{E7E6B946-488E-4EF1-AD2D-724BBE2E9D1C}" id="{FB00636C-6F7D-4646-9FBC-96A565ED7C99}">
    <text>The first rate (survey)</text>
  </threadedComment>
  <threadedComment ref="AR7" dT="2022-01-09T12:50:38.80" personId="{E7E6B946-488E-4EF1-AD2D-724BBE2E9D1C}" id="{2756784B-A646-494A-B44F-EC41DD947553}">
    <text>The last rate (teleconference)</text>
  </threadedComment>
  <threadedComment ref="CY7" dT="2022-01-14T04:36:42.85" personId="{42E3D1EF-62F7-4375-BA1F-0649DE3B1008}" id="{81EF3A80-F86B-48F3-AB22-BE08B2FEBA19}" done="1">
    <text>previous: 1</text>
  </threadedComment>
  <threadedComment ref="DG7" dT="2022-02-03T14:50:32.02" personId="{555ED88D-E807-4449-B533-9FF95571704A}" id="{D30DB3D6-6952-427B-A571-D412D86E264E}">
    <text>pilot data collection form</text>
  </threadedComment>
  <threadedComment ref="DT7" dT="2022-02-03T16:09:06.51" personId="{555ED88D-E807-4449-B533-9FF95571704A}" id="{E60DADD9-44F4-48C7-8CC6-28432B36B036}" done="1">
    <text>not very clear. conference happens after each survey so assuming that these 2 rounds have the same goal</text>
  </threadedComment>
  <threadedComment ref="FA7" dT="2022-02-07T12:13:09.25" personId="{555ED88D-E807-4449-B533-9FF95571704A}" id="{AEA1B8C4-A689-454E-BF3D-928C6CC30DB4}" done="1">
    <text>For main Delphi rounds: still only stop after predetermined number of rounds</text>
  </threadedComment>
  <threadedComment ref="FA7" dT="2022-02-07T12:13:41.41" personId="{555ED88D-E807-4449-B533-9FF95571704A}" id="{07F0CAB2-478B-4EC9-94B5-59027F7A3532}" parentId="{AEA1B8C4-A689-454E-BF3D-928C6CC30DB4}">
    <text>For additional items: The Delphi panel voted on these definitions as being “acceptable” or “requiring amendment.” This process
consisted of two rounds of online surveys, with each round followed by a video teleconference, until a majority consensus of panel members was reached for all definitions, with the same process used for further additions from the November of 2018 round.</text>
  </threadedComment>
  <threadedComment ref="FP7" dT="2022-01-11T03:30:08.73" personId="{B7BEE3A7-0036-4D13-9532-19DAD7AF427A}" id="{019276C7-C9AA-4ED4-BA23-5778D8BF9E84}">
    <text>(essential set)</text>
  </threadedComment>
  <threadedComment ref="FX7" dT="2022-01-25T01:42:14.52" personId="{42E3D1EF-62F7-4375-BA1F-0649DE3B1008}" id="{7CEFE674-E72E-48F8-87CE-C6F0D030F9B8}">
    <text>some levels of variable were defined, such as: timing of reconstruction (immediate or delayed), partial or full capsulectomy)</text>
  </threadedComment>
  <threadedComment ref="FX7" dT="2022-03-05T16:13:43.48" personId="{1ED75370-5BA0-3B41-939B-420C95FA4296}" id="{758D3D9C-CA65-3A4B-90B0-3517E0571AD7}" parentId="{7CEFE674-E72E-48F8-87CE-C6F0D030F9B8}">
    <text>Em đồng ý để “1”</text>
  </threadedComment>
  <threadedComment ref="GC7" dT="2022-01-24T14:42:29.64" personId="{42E3D1EF-62F7-4375-BA1F-0649DE3B1008}" id="{88AEF9B3-9C76-4179-82B7-5A8E57ECE462}">
    <text>If consensus was not reached to include a data point in the global data set, it became part of the additional set for each country to use at liberty</text>
  </threadedComment>
  <threadedComment ref="GD7" dT="2022-01-11T03:44:30.02" personId="{B7BEE3A7-0036-4D13-9532-19DAD7AF427A}" id="{DAE92C56-06EE-4BD2-A7F4-004E37A6A0A5}">
    <text>(birth)</text>
  </threadedComment>
  <threadedComment ref="GE7" dT="2022-01-11T03:44:41.83" personId="{B7BEE3A7-0036-4D13-9532-19DAD7AF427A}" id="{49A94F6C-740E-4B1E-BD3B-BDEACE76DA01}">
    <text>2 height, weight + 5 clinical findings</text>
  </threadedComment>
  <threadedComment ref="GF7" dT="2022-01-11T03:46:00.83" personId="{B7BEE3A7-0036-4D13-9532-19DAD7AF427A}" id="{59EE728A-785C-4CFF-B8D5-95024307DB77}">
    <text>(previous radiotherapy)</text>
  </threadedComment>
  <threadedComment ref="GI7" dT="2022-01-11T03:46:16.96" personId="{B7BEE3A7-0036-4D13-9532-19DAD7AF427A}" id="{5B2A3245-E4A3-48D9-8C9E-232B0FC98918}">
    <text>Reason for revision</text>
  </threadedComment>
  <threadedComment ref="CY8" dT="2022-01-14T04:36:42.85" personId="{42E3D1EF-62F7-4375-BA1F-0649DE3B1008}" id="{7A6331C6-3218-4385-8369-EF608F31605C}">
    <text>previous: 1</text>
  </threadedComment>
  <threadedComment ref="DC8" dT="2022-03-14T16:34:25.98" personId="{1ED75370-5BA0-3B41-939B-420C95FA4296}" id="{217E7A69-F597-154A-8D19-86FF553BB54C}">
    <text xml:space="preserve">Need review
</text>
  </threadedComment>
  <threadedComment ref="DC8" dT="2022-03-15T06:41:20.48" personId="{E5BA7F30-0994-401E-81AF-6DB9E4B34AF2}" id="{6BBFDADC-5E44-4753-A91D-A830E234C7DE}" parentId="{217E7A69-F597-154A-8D19-86FF553BB54C}">
    <text>ok</text>
  </threadedComment>
  <threadedComment ref="ET8" dT="2022-01-09T08:43:55.52" personId="{E7E6B946-488E-4EF1-AD2D-724BBE2E9D1C}" id="{C6AFE537-99F0-43A5-8A29-C871FF87E7B5}">
    <text>9 baseline characteristics + 11 prognostic factors</text>
  </threadedComment>
  <threadedComment ref="FP8" dT="2022-01-11T03:30:08.73" personId="{B7BEE3A7-0036-4D13-9532-19DAD7AF427A}" id="{7974AE82-E053-4A1B-9305-44AA5B01DFC6}">
    <text>(essential set)</text>
  </threadedComment>
  <threadedComment ref="GC8" dT="2022-01-24T14:42:29.64" personId="{42E3D1EF-62F7-4375-BA1F-0649DE3B1008}" id="{EC4375BA-B99A-4244-A899-2F3ECAF6BA87}">
    <text>Green indicates more than 50% of votes and therefore the characteristic was directly included in the ‘mandatory set’. Yellow indicates between 20-50% of votes or reported in more than four studies (for baseline characteristics) or fitted the scaled grading criteria (if prognostic characteristic). In this case, the characteristic proceeded to the second round, or was included in the ‘recommended set’</text>
  </threadedComment>
  <threadedComment ref="GD8" dT="2022-01-11T03:43:25.58" personId="{B7BEE3A7-0036-4D13-9532-19DAD7AF427A}" id="{89B08547-096E-46C6-8434-B7AB133E064C}">
    <text xml:space="preserve"> (age, sex) </text>
  </threadedComment>
  <threadedComment ref="GE8" dT="2022-01-11T03:43:41.61" personId="{B7BEE3A7-0036-4D13-9532-19DAD7AF427A}" id="{2A6CE723-F897-49CE-BFDB-D4D195C95579}">
    <text>(weight/BMI, Albumin, Bilirubin, CA 19–9, C-reactive protein, Disease status, Histology, Lactate dehydrogenase, Liver metastasis, Neutrophil-to-lymphocyte ratio, Number of metastatic sites, Pain at baseline, Performance status, Peritoneal metastasis, Primary tumour location, Pulmonary metastasis,s, Tumour differentiation)</text>
  </threadedComment>
  <threadedComment ref="GF8" dT="2022-01-11T03:44:00.39" personId="{B7BEE3A7-0036-4D13-9532-19DAD7AF427A}" id="{D7817702-D06C-4A89-BC71-43BA17F0F817}">
    <text>(Biliary stent, Previous chemotherapy or radiotherapy, Previous surgery)  Time from diagnosis</text>
  </threadedComment>
  <threadedComment ref="CY9" dT="2022-01-14T04:36:42.85" personId="{42E3D1EF-62F7-4375-BA1F-0649DE3B1008}" id="{83E6E17A-2227-41C5-BF2B-43D3B78C9088}" done="1">
    <text>previous: 1</text>
  </threadedComment>
  <threadedComment ref="DN9" dT="2022-01-09T08:29:20.03" personId="{E7E6B946-488E-4EF1-AD2D-724BBE2E9D1C}" id="{4AFBD09B-296E-41C4-B157-005233983DB0}">
    <text>100$ voucher</text>
  </threadedComment>
  <threadedComment ref="FP9" dT="2022-01-11T03:30:08.73" personId="{B7BEE3A7-0036-4D13-9532-19DAD7AF427A}" id="{D7B38235-AC07-4D55-8126-714BD31E06BD}">
    <text>(essential set)</text>
  </threadedComment>
  <threadedComment ref="FX9" dT="2022-01-24T15:12:22.12" personId="{42E3D1EF-62F7-4375-BA1F-0649DE3B1008}" id="{DEDEAE6E-83C4-4B11-A5A8-47B1EDA0A106}">
    <text>methods to measure some function were declared, e. g., VAS, WOMAC scale (but not all were defined)</text>
  </threadedComment>
  <threadedComment ref="FX9" dT="2022-03-05T16:28:59.07" personId="{1ED75370-5BA0-3B41-939B-420C95FA4296}" id="{76A983C4-6B04-DF46-9E16-8959ADC9CE44}" parentId="{DEDEAE6E-83C4-4B11-A5A8-47B1EDA0A106}">
    <text>Agree to be “0”</text>
  </threadedComment>
  <threadedComment ref="DC10" dT="2022-03-14T16:11:06.36" personId="{1ED75370-5BA0-3B41-939B-420C95FA4296}" id="{4B821467-DF2F-8D4B-8865-136EB9FC9635}">
    <text xml:space="preserve">Unclear, need to review
</text>
  </threadedComment>
  <threadedComment ref="DC10" dT="2022-03-15T06:50:42.66" personId="{E5BA7F30-0994-401E-81AF-6DB9E4B34AF2}" id="{62F9F47B-6505-4E0F-B520-29EEFF5A4F33}" parentId="{4B821467-DF2F-8D4B-8865-136EB9FC9635}">
    <text>ok</text>
  </threadedComment>
  <threadedComment ref="FA10" dT="2022-02-04T17:58:26.93" personId="{555ED88D-E807-4449-B533-9FF95571704A}" id="{E2F467CF-3521-472B-8EB6-38F2663D3DBB}" done="1">
    <text>In final round they stated "final consensus document", but they did not clarify definition of consensus</text>
  </threadedComment>
  <threadedComment ref="FP10" dT="2022-01-11T03:30:08.73" personId="{B7BEE3A7-0036-4D13-9532-19DAD7AF427A}" id="{6196B22D-8EFF-4627-85BE-3463BEBBECD2}">
    <text>(essential set)</text>
  </threadedComment>
  <threadedComment ref="FX10" dT="2022-01-24T15:07:16.62" personId="{42E3D1EF-62F7-4375-BA1F-0649DE3B1008}" id="{AC2618C9-20A9-4BE8-8556-46D9AEB8AF6E}">
    <text>age at onset, birthweight</text>
  </threadedComment>
  <threadedComment ref="FX10" dT="2022-03-05T16:29:13.97" personId="{1ED75370-5BA0-3B41-939B-420C95FA4296}" id="{367F8B03-D192-5747-B63D-D876B5537A3A}" parentId="{AC2618C9-20A9-4BE8-8556-46D9AEB8AF6E}">
    <text>Agree “0”</text>
  </threadedComment>
  <threadedComment ref="CM12" dT="2022-01-09T05:29:25.42" personId="{E7E6B946-488E-4EF1-AD2D-724BBE2E9D1C}" id="{EF57EEE8-F639-4077-B914-ADCFA5F66E84}">
    <text>original article on inhibitors or ITI amongst patients with congenital haemophilia and using data from a registry with a minimum of 30 patients with inhibitors was eligible.</text>
  </threadedComment>
  <threadedComment ref="FP12" dT="2022-01-11T03:30:08.73" personId="{B7BEE3A7-0036-4D13-9532-19DAD7AF427A}" id="{D4FE2CAF-EC90-4F8E-995D-A91260774F98}">
    <text>(essential set)</text>
  </threadedComment>
  <threadedComment ref="EZ13" dT="2022-03-16T09:26:12.99" personId="{1ED75370-5BA0-3B41-939B-420C95FA4296}" id="{9964CCCE-CCA2-6C4C-B11F-1AC18DE133A8}">
    <text>Em đổi lại thành Có clear vì tiêu chí consensus ở đây giống vòng Online survey</text>
  </threadedComment>
  <threadedComment ref="EZ13" dT="2022-03-18T06:49:33.92" personId="{E5BA7F30-0994-401E-81AF-6DB9E4B34AF2}" id="{25EA3537-2309-43A5-96E2-5A765DA55AAF}" parentId="{9964CCCE-CCA2-6C4C-B11F-1AC18DE133A8}">
    <text>ok</text>
  </threadedComment>
  <threadedComment ref="FP13" dT="2022-01-11T03:30:08.73" personId="{B7BEE3A7-0036-4D13-9532-19DAD7AF427A}" id="{066B6F6D-13ED-4448-B0FC-DE8F9EC22E79}">
    <text>(essential set)</text>
  </threadedComment>
  <threadedComment ref="FX13" dT="2022-01-25T05:58:26.16" personId="{42E3D1EF-62F7-4375-BA1F-0649DE3B1008}" id="{5AF8AAE2-0955-4851-8978-285A527BFC48}">
    <text>full statement reported in supplementary, but measurement method not clearly with all variables</text>
  </threadedComment>
  <threadedComment ref="FX13" dT="2022-03-05T16:36:01.61" personId="{1ED75370-5BA0-3B41-939B-420C95FA4296}" id="{3968725E-FC98-EE4C-9471-128F77B5A0EE}" parentId="{5AF8AAE2-0955-4851-8978-285A527BFC48}">
    <text>Em không access được supplementary</text>
  </threadedComment>
  <threadedComment ref="CZ14" dT="2022-03-15T06:59:56.48" personId="{E5BA7F30-0994-401E-81AF-6DB9E4B34AF2}" id="{D907A548-29BA-4679-BB7B-337FCB36AC77}">
    <text>Figure 2: 3 points: not, moderately and very important</text>
  </threadedComment>
  <threadedComment ref="DC14" dT="2022-03-15T06:59:14.26" personId="{E5BA7F30-0994-401E-81AF-6DB9E4B34AF2}" id="{48373AB1-2ADF-435B-B988-B20193767B61}">
    <text>2</text>
  </threadedComment>
  <threadedComment ref="DD14" dT="2022-03-15T06:59:19.02" personId="{E5BA7F30-0994-401E-81AF-6DB9E4B34AF2}" id="{13F5B49E-3200-48D0-A0A1-A244A0250AAC}">
    <text>1</text>
  </threadedComment>
  <threadedComment ref="DT14" dT="2022-02-03T18:46:18.79" personId="{555ED88D-E807-4449-B533-9FF95571704A}" id="{B20A8C19-59A5-451B-B961-0FA3D4492233}">
    <text>modified delphi but doesn't have any meeting round</text>
  </threadedComment>
  <threadedComment ref="DZ14" dT="2022-03-15T06:59:56.48" personId="{E5BA7F30-0994-401E-81AF-6DB9E4B34AF2}" id="{2FAE5267-D45C-8A42-A79C-31966665D1B7}">
    <text>Figure 2: 3 points: not, moderately and very important</text>
  </threadedComment>
  <threadedComment ref="ET14" dT="2022-01-09T08:44:03.03" personId="{E7E6B946-488E-4EF1-AD2D-724BBE2E9D1C}" id="{A083B3D4-640E-4EC2-82DB-EC6C17C4F587}">
    <text>11</text>
  </threadedComment>
  <threadedComment ref="FP14" dT="2022-01-11T03:30:08.73" personId="{B7BEE3A7-0036-4D13-9532-19DAD7AF427A}" id="{4F649BB6-8B7E-45CA-B85E-1AD7B2BCD941}">
    <text>(essential set)</text>
  </threadedComment>
  <threadedComment ref="GC14" dT="2022-01-25T02:00:40.42" personId="{42E3D1EF-62F7-4375-BA1F-0649DE3B1008}" id="{8D36A548-F1F7-45AB-9C52-2BF1D849620C}">
    <text>recommended/suggested set, base on % of participants voting</text>
  </threadedComment>
  <threadedComment ref="FP15" dT="2022-01-11T03:30:08.73" personId="{B7BEE3A7-0036-4D13-9532-19DAD7AF427A}" id="{04990FBF-A424-47EE-A0A9-2DDCC2C1C23B}">
    <text>(essential set)</text>
  </threadedComment>
  <threadedComment ref="BN16" dT="2022-01-09T07:55:00.32" personId="{E7E6B946-488E-4EF1-AD2D-724BBE2E9D1C}" id="{73A4E8BA-3FC6-4AF8-9B53-5ACCDCC57931}">
    <text>Expertise</text>
  </threadedComment>
  <threadedComment ref="EM16" dT="2022-02-07T11:44:57.41" personId="{555ED88D-E807-4449-B533-9FF95571704A}" id="{1A6B35B8-A538-46D1-A12A-66232F7ADF6B}">
    <text>4 rounds but only 3 consensus criteria?</text>
  </threadedComment>
  <threadedComment ref="EN16" dT="2022-02-07T11:44:57.41" personId="{555ED88D-E807-4449-B533-9FF95571704A}" id="{7B6BEB6C-5416-0B48-B8BB-FE575027F31D}">
    <text>4 rounds but only 3 consensus criteria?</text>
  </threadedComment>
  <threadedComment ref="FP16" dT="2022-02-05T03:50:16.84" personId="{42E3D1EF-62F7-4375-BA1F-0649DE3B1008}" id="{6226AAD2-D3AA-4C32-B2CA-188C133C6EF2}">
    <text>Minimum Pathology Data Set: Information to be Included in Pathology Reports on NETs</text>
  </threadedComment>
  <threadedComment ref="FX16" dT="2022-01-25T05:59:59.95" personId="{42E3D1EF-62F7-4375-BA1F-0649DE3B1008}" id="{2FD021A1-20E7-4439-B909-5B1435D38223}">
    <text>for example: Grade for adequate biopsy specimens; FNA specimens may not be adequate (specify grading system used)</text>
  </threadedComment>
  <threadedComment ref="FX16" dT="2022-03-05T16:43:56.61" personId="{1ED75370-5BA0-3B41-939B-420C95FA4296}" id="{3AD1BD82-BC7C-BE46-B1BC-61191B1A150C}" parentId="{2FD021A1-20E7-4439-B909-5B1435D38223}">
    <text>Resection margins (positive/negative/close)</text>
  </threadedComment>
  <threadedComment ref="GC16" dT="2022-02-05T03:49:10.15" personId="{42E3D1EF-62F7-4375-BA1F-0649DE3B1008}" id="{8DC98C05-5E2B-42DE-B7DB-58D7FACC2734}">
    <text>there are optional items with more data in detail</text>
  </threadedComment>
  <threadedComment ref="GE16" dT="2022-02-05T03:51:01.53" personId="{42E3D1EF-62F7-4375-BA1F-0649DE3B1008}" id="{7F4166B8-CAC0-4501-96AE-500D843AF61E}">
    <text>all were pathology report of tumour characteristics</text>
  </threadedComment>
  <threadedComment ref="FP17" dT="2022-01-11T03:30:08.73" personId="{B7BEE3A7-0036-4D13-9532-19DAD7AF427A}" id="{32CDFEEF-BDC6-463A-82A7-E72BB38CEBEE}">
    <text>(essential set)</text>
  </threadedComment>
  <threadedComment ref="GD17" dT="2022-01-11T03:37:49.54" personId="{B7BEE3A7-0036-4D13-9532-19DAD7AF427A}" id="{75B1C797-F25E-4098-AE96-C9BF729F9136}">
    <text>Age; Sex; Ethnicity</text>
  </threadedComment>
  <threadedComment ref="GE17" dT="2022-01-11T03:38:02.20" personId="{B7BEE3A7-0036-4D13-9532-19DAD7AF427A}" id="{5CF21939-AA58-4702-AF91-5AF21CD57AA5}">
    <text>stroke severity; hand movement; walk indepedently; stroke type; stroke subtype; stroke location (4); Imaging (3)</text>
  </threadedComment>
  <threadedComment ref="GF17" dT="2022-01-11T03:38:14.20" personId="{B7BEE3A7-0036-4D13-9532-19DAD7AF427A}" id="{A20244F2-03D2-41F8-82DF-800031E083F5}">
    <text>Medical History (4); Thrombolysis; ; Premorbid function; Premorbid walking status</text>
  </threadedComment>
  <threadedComment ref="GG17" dT="2022-01-11T03:39:40.26" personId="{B7BEE3A7-0036-4D13-9532-19DAD7AF427A}" id="{CB76B579-4C14-4BE0-AD5E-225D6B8EFA3A}">
    <text>Education; Living arrangement (2)</text>
  </threadedComment>
  <threadedComment ref="BW18" dT="2022-01-09T08:25:35.78" personId="{E7E6B946-488E-4EF1-AD2D-724BBE2E9D1C}" id="{1FDC1EAC-523C-4867-961E-7FD04DF5AE53}">
    <text>Representatives of the Society of Academic Emergency Medicine, the American College of Emergency
Physicians, the American Heart Association, the American College of Cardiology, the Heart Failure Society of America,
the Society of Chest Pain Centers, and the Working Group of Acute Cardiac Care of the European Society of Cardiology were given the opportunity to review and revise the reporting guidelines.</text>
  </threadedComment>
  <threadedComment ref="FP18" dT="2022-01-11T03:30:08.73" personId="{B7BEE3A7-0036-4D13-9532-19DAD7AF427A}" id="{6978B3F2-FDDB-415D-A06A-229FF7B9783D}">
    <text>(essential set)</text>
  </threadedComment>
  <threadedComment ref="GC18" dT="2022-01-25T04:34:35.25" personId="{42E3D1EF-62F7-4375-BA1F-0649DE3B1008}" id="{13C428F0-82F5-4313-A015-E8C253E5F288}">
    <text>(core components and supplemental items)</text>
  </threadedComment>
  <threadedComment ref="GD18" dT="2022-01-11T03:36:05.91" personId="{B7BEE3A7-0036-4D13-9532-19DAD7AF427A}" id="{7242A4BE-88F9-4570-A762-AAAE46317743}">
    <text>Sex; age; race</text>
  </threadedComment>
  <threadedComment ref="GE18" dT="2022-01-11T03:36:18.30" personId="{B7BEE3A7-0036-4D13-9532-19DAD7AF427A}" id="{28E16B94-C6E6-4D0F-B62B-394DAED180FD}">
    <text>Acute presentation (3 variables); Test reporting (3 variables)</text>
  </threadedComment>
  <threadedComment ref="GF18" dT="2022-01-11T03:36:35.09" personId="{B7BEE3A7-0036-4D13-9532-19DAD7AF427A}" id="{6C7D988A-9514-4BE4-8CC9-BEDE75A96485}">
    <text>Previous cardiac diagnosis, risk factors, and medical history (8 variables)</text>
  </threadedComment>
  <threadedComment ref="GI18" dT="2022-01-11T03:37:01.41" personId="{B7BEE3A7-0036-4D13-9532-19DAD7AF427A}" id="{785D3DFD-E6C2-439E-8ED8-62C242CD4F82}">
    <text>ED and hospital course</text>
  </threadedComment>
  <threadedComment ref="GJ18" dT="2022-01-11T03:37:29.35" personId="{B7BEE3A7-0036-4D13-9532-19DAD7AF427A}" id="{303402F7-ED45-4D59-AA7B-3FFA0273B715}">
    <text>4
Screening and recruitment: age for inclusion + exclusion; procedure to identify population to be screened; method of screening; Account for patients screened and included in and excluded from the study</text>
  </threadedComment>
  <threadedComment ref="C19" dT="2022-01-08T10:57:23.79" personId="{E7E6B946-488E-4EF1-AD2D-724BBE2E9D1C}" id="{AF747EBF-9778-406E-900A-0908A80247AA}">
    <text>(specified by authors)</text>
  </threadedComment>
  <threadedComment ref="CY19" dT="2022-01-14T04:36:42.85" personId="{42E3D1EF-62F7-4375-BA1F-0649DE3B1008}" id="{446DEDFF-264E-4ABF-A4D1-77AA85DA42C4}" done="1">
    <text>previous: 1</text>
  </threadedComment>
  <threadedComment ref="FA19" dT="2022-02-07T12:31:25.49" personId="{555ED88D-E807-4449-B533-9FF95571704A}" id="{C1DFE4CD-0C39-415B-9E07-936E9DBAFD3D}" done="1">
    <text>We could understand that because all consensus reached, the process terminated: Thus, data elements with agreement levels less than 50% were excluded at the first round, 50 to 75% agreement levels entered the second round, and agreement levels more than 75% were accepted in the first round of the Delphi technique. In the second round, an agreement level of 75% was considered on each data element. In the end, final data elements of the MDS were achieved in two rounds. </text>
  </threadedComment>
  <threadedComment ref="FP20" dT="2022-01-11T03:30:08.73" personId="{B7BEE3A7-0036-4D13-9532-19DAD7AF427A}" id="{CBA1FF4C-236D-4D73-9254-9F1DAEAFB719}">
    <text>(essential set)</text>
  </threadedComment>
  <threadedComment ref="BN21" dT="2022-01-09T07:50:09.77" personId="{E7E6B946-488E-4EF1-AD2D-724BBE2E9D1C}" id="{F64050C0-7F85-445E-9C24-52EACF93B24D}">
    <text>Authors with more than one recent (past 10 years) publication on FGR were approached.</text>
  </threadedComment>
  <threadedComment ref="BO21" dT="2022-01-09T07:50:40.26" personId="{E7E6B946-488E-4EF1-AD2D-724BBE2E9D1C}" id="{EA10931B-9F38-4013-AC36-B54FD983E784}">
    <text>In the invitation email, we asked the panel to pass the invitation to any potential expert that they thought should to be added to the expert panel.</text>
  </threadedComment>
  <threadedComment ref="BW21" dT="2022-01-09T08:26:20.52" personId="{E7E6B946-488E-4EF1-AD2D-724BBE2E9D1C}" id="{B6020EAD-1665-453A-B3AC-C4EEF9DE2068}">
    <text>We aimed for wide geographic representation among the panel members in order to facilitate generalizability of the minimum reporting set (MRS) of variables.</text>
  </threadedComment>
  <threadedComment ref="CY21" dT="2022-01-14T04:36:42.85" personId="{42E3D1EF-62F7-4375-BA1F-0649DE3B1008}" id="{E2652836-795B-4914-B7C4-4956815F5D33}">
    <text>previous: 1</text>
  </threadedComment>
  <threadedComment ref="DD21" dT="2022-01-09T08:52:40.34" personId="{E7E6B946-488E-4EF1-AD2D-724BBE2E9D1C}" id="{131C4A13-4A46-442E-A30D-68C7AA43CD62}">
    <text>1, very unimportant; 2, unimportant; 3, neutral; 4, important; 5, very important</text>
  </threadedComment>
  <threadedComment ref="ET21" dT="2022-01-09T08:44:07.63" personId="{E7E6B946-488E-4EF1-AD2D-724BBE2E9D1C}" id="{9DCC3F31-AE4F-4E4A-B1C7-6E4C5864CA2B}">
    <text>13</text>
  </threadedComment>
  <threadedComment ref="FP21" dT="2022-01-11T03:30:08.73" personId="{B7BEE3A7-0036-4D13-9532-19DAD7AF427A}" id="{F7B5CB0F-67C9-4D3B-ACCB-BF3905D7D71B}">
    <text>(essential set)</text>
  </threadedComment>
  <threadedComment ref="GC21" dT="2022-01-25T04:56:53.70" personId="{42E3D1EF-62F7-4375-BA1F-0649DE3B1008}" id="{F381397D-A28A-42CA-B47D-3CFE1E50FF1B}">
    <text>essential and recommended parameters</text>
  </threadedComment>
  <threadedComment ref="GD21" dT="2022-01-11T03:29:14.84" personId="{B7BEE3A7-0036-4D13-9532-19DAD7AF427A}" id="{DFD645B0-023D-4F8B-A830-1A79DA6129BE}">
    <text>maternal age</text>
  </threadedComment>
  <threadedComment ref="GE21" dT="2022-01-11T03:29:40.42" personId="{B7BEE3A7-0036-4D13-9532-19DAD7AF427A}" id="{B6B9608E-0C67-4E9A-9A9E-5BF681704629}">
    <text>prenatal investigations (5 variables); indication for intervention</text>
  </threadedComment>
  <threadedComment ref="GF21" dT="2022-01-11T03:29:52.97" personId="{B7BEE3A7-0036-4D13-9532-19DAD7AF427A}" id="{BE357993-2C20-42D5-BA1D-139A477FA609}">
    <text>Hypertensive complication in current pregnancy; smoking; parity</text>
  </threadedComment>
  <threadedComment ref="EP22" dT="2022-09-11T05:37:49.16" personId="{E7E6B946-488E-4EF1-AD2D-724BBE2E9D1C}" id="{6E8B8259-59A8-43DA-AD2E-36ACB33E34A8}">
    <text>However, six descriptors came within 5 per cent of the threshold in round 3. To ensure robustness and allow for a margin of error caused by a reduced sample size, these descriptors were voted on for inclusion in the CDS. The research team determined that an agreement threshold of 80 per cent was needed for inclusion.</text>
  </threadedComment>
  <threadedComment ref="EP22" dT="2022-09-13T21:12:35.14" personId="{555ED88D-E807-4449-B533-9FF95571704A}" id="{5257C3EB-E896-48F6-8C55-21428A329F95}" parentId="{6E8B8259-59A8-43DA-AD2E-36ACB33E34A8}">
    <text>Ở đây tiêu chí 80% đc áp dụng cho cả những items đc lựa chọn sau 3 vòng và những borderline items ở tại meeting round</text>
  </threadedComment>
  <threadedComment ref="EP22" dT="2022-09-14T10:28:56.10" personId="{42E3D1EF-62F7-4375-BA1F-0649DE3B1008}" id="{53878086-A270-40B2-A7BA-FA8C879DD02C}" parentId="{6E8B8259-59A8-43DA-AD2E-36ACB33E34A8}">
    <text>uh câu này c chỉ note vào cho đủ thôi</text>
  </threadedComment>
  <threadedComment ref="FX22" dT="2022-09-16T08:03:51.93" personId="{555ED88D-E807-4449-B533-9FF95571704A}" id="{B6E14A3E-F43E-4A60-A952-1AA58BA92DA7}">
    <text>"Score on a measure of frailty tool" is a non-obvious items?</text>
  </threadedComment>
  <threadedComment ref="FX22" dT="2022-09-18T02:23:15.62" personId="{42E3D1EF-62F7-4375-BA1F-0649DE3B1008}" id="{F6F40F76-A29F-4358-ABB0-CA2C7ACC6313}" parentId="{B6E14A3E-F43E-4A60-A952-1AA58BA92DA7}">
    <text>Yes</text>
  </threadedComment>
  <threadedComment ref="EN24" dT="2022-09-12T02:32:56.91" personId="{E7E6B946-488E-4EF1-AD2D-724BBE2E9D1C}" id="{D29335D1-B402-4DC3-8CCA-F8743C5257EA}" done="1">
    <text>In some cases, the experts were simply asked to agree or disagree with a proposed change. For this type of question, a minimum of 70% of experts needed to agree to be considered consensus. Otherwise, the same Likert scale and a priori criteria were utilized throughout round 2</text>
  </threadedComment>
  <threadedComment ref="EO24" dT="2022-09-12T02:35:26.89" personId="{E7E6B946-488E-4EF1-AD2D-724BBE2E9D1C}" id="{8495D6BC-46FF-4156-AE3F-6A4BD91408D9}">
    <text>When necessary, the 7-point Likert scale was used. A simple agree or disagree response from experts was used to develop the final list of included and excluded core features. As above, a threshold of 70% agreement was used to warrant consensus.</text>
  </threadedComment>
  <threadedComment ref="EO24" dT="2022-09-14T09:20:34.64" personId="{555ED88D-E807-4449-B533-9FF95571704A}" id="{D4407078-7888-4E2C-A481-F4B4ED796B4E}" parentId="{8495D6BC-46FF-4156-AE3F-6A4BD91408D9}">
    <text>Agreed - I changed it</text>
  </threadedComment>
  <threadedComment ref="FY24" dT="2022-09-18T02:28:13.21" personId="{42E3D1EF-62F7-4375-BA1F-0649DE3B1008}" id="{37333A70-9BE6-4B30-B533-0965C0BF58C9}">
    <text>Bài này đơn vị tính hay tên scale khá rõ ràng chứ nhỉ (VD ASRM system)</text>
  </threadedComment>
</ThreadedComments>
</file>

<file path=xl/threadedComments/threadedComment2.xml><?xml version="1.0" encoding="utf-8"?>
<ThreadedComments xmlns="http://schemas.microsoft.com/office/spreadsheetml/2018/threadedcomments" xmlns:x="http://schemas.openxmlformats.org/spreadsheetml/2006/main">
  <threadedComment ref="C14" dT="2022-09-17T02:12:47.76" personId="{42E3D1EF-62F7-4375-BA1F-0649DE3B1008}" id="{098E10D3-EAD2-48A7-AC76-2565C2A49B6A}">
    <text>Có hai bài cùng đề cập đến laparoscopic hysterectomy, bài mới có trích dẫn và bổ sung thêm 1 khía cạnh (complexity of intervention) cho bài cũ.
Frailty và chronic fatigue syndrome là R54 và R53 cũng nên cân nhắc tách ra báo cáo vì phần other này hơi nhiều</text>
  </threadedComment>
  <threadedComment ref="C151" dT="2022-02-14T05:06:19.80" personId="{42E3D1EF-62F7-4375-BA1F-0649DE3B1008}" id="{C0BB0142-6879-40EC-80B8-008C1BA5E148}" done="1">
    <text>Highlighted points:
-	 Quantity of list and the reporting: In the second group (CBCS developed for registries), there were normally more items in the final lists that were also more complicated (associated with administrative info, follow-up outcomes, etc.). The full lists were thus presented in supplementary section of published papers. The only study not reporting item list recommended for registries did give the example of collected items in the full text
 Quality of reported lists: Only half of studies published the definition of variables and &lt;50% having unit and/or clearly measurement method reported, CBCS developed for registries tended to have more detail description for items. This would be utmost limitation for generating CBCS study results.</text>
  </threadedComment>
</ThreadedComments>
</file>

<file path=xl/threadedComments/threadedComment3.xml><?xml version="1.0" encoding="utf-8"?>
<ThreadedComments xmlns="http://schemas.microsoft.com/office/spreadsheetml/2018/threadedcomments" xmlns:x="http://schemas.openxmlformats.org/spreadsheetml/2006/main">
  <threadedComment ref="A2" dT="2021-11-28T13:43:58.10" personId="{1ED75370-5BA0-3B41-939B-420C95FA4296}" id="{7B0C050A-D1E4-074D-AA63-EA4A5170ABD1}">
    <text>Lấy khoảng VD I70-I79</text>
  </threadedComment>
  <threadedComment ref="C2" dT="2021-12-12T12:01:54.91" personId="{6508312D-F2F0-3A49-BFA1-F6DE2E891E90}" id="{824F25BF-8B91-DB4B-AED8-F5F15FFD052C}">
    <text xml:space="preserve">I74
</text>
  </threadedComment>
  <threadedComment ref="D2" dT="2021-12-12T09:53:23.02" personId="{6508312D-F2F0-3A49-BFA1-F6DE2E891E90}" id="{CEE2CBC9-4AEF-8B43-B09C-6A71E4264EA7}">
    <text>G45 is “transient” stroke -&gt; not generalized enough</text>
  </threadedComment>
  <threadedComment ref="D2" dT="2021-12-12T09:54:55.80" personId="{6508312D-F2F0-3A49-BFA1-F6DE2E891E90}" id="{B0E6F66F-5C0C-3F47-BDDE-9E1CF5E51DC1}" parentId="{CEE2CBC9-4AEF-8B43-B09C-6A71E4264EA7}">
    <text>Preferably I64</text>
  </threadedComment>
  <threadedComment ref="E2" dT="2021-12-12T12:21:38.89" personId="{6508312D-F2F0-3A49-BFA1-F6DE2E891E90}" id="{B29DEB26-7958-3843-A538-8313295567A9}">
    <text>P05</text>
  </threadedComment>
  <threadedComment ref="H2" dT="2021-12-12T11:39:04.84" personId="{6508312D-F2F0-3A49-BFA1-F6DE2E891E90}" id="{F8ED1A21-9A0A-9F46-BF13-FE9617DECCAE}">
    <text xml:space="preserve">I prefer C25
</text>
  </threadedComment>
  <threadedComment ref="O2" dT="2021-12-20T18:01:00.54" personId="{BDF9D65F-6370-4A41-AC04-0989B20BFBF3}" id="{8AEE7A1B-418F-4C78-8921-5167CA2A6A6F}">
    <text>not concluded yet</text>
  </threadedComment>
  <threadedComment ref="V2" dT="2022-09-11T01:05:15.74" personId="{E7E6B946-488E-4EF1-AD2D-724BBE2E9D1C}" id="{2AE97935-6519-4EA1-8180-3F3F1839A6C3}">
    <text>K27 là site unspecified, còn c hiểu là đây là nghĩa rộng thì nên bao hàm từ K25-K27 (intro có nói bao gồm cả stomach và duodenum)</text>
  </threadedComment>
  <threadedComment ref="V2" dT="2022-09-13T20:19:11.30" personId="{555ED88D-E807-4449-B533-9FF95571704A}" id="{4F984BDD-C788-437C-A9F1-CAFE5C1F87A2}" parentId="{2AE97935-6519-4EA1-8180-3F3F1839A6C3}">
    <text>em ko thấy có k25-k27 trong ICD 10. Vs lại trong K27 có incl gastroduodenal ulcer NOS ấy ạ</text>
  </threadedComment>
  <threadedComment ref="V2" dT="2022-09-14T10:09:26.98" personId="{42E3D1EF-62F7-4375-BA1F-0649DE3B1008}" id="{7FF0383A-2786-4CF1-BA3B-9BC7229CD7CF}" parentId="{2AE97935-6519-4EA1-8180-3F3F1839A6C3}">
    <text>c tra theo link của WHO có cả K25 và 26 - Gastric - Duodenal ulcer https://icd.who.int/browse10/2016/en#/K27.3</text>
  </threadedComment>
  <threadedComment ref="F6" dT="2021-12-12T11:05:21.50" personId="{6508312D-F2F0-3A49-BFA1-F6DE2E891E90}" id="{37DFDD73-FB73-334F-B52A-6BC6D93B779F}">
    <text>Case-mix variables (characteristics that influence surgical outcome) =&gt; used for correction in quality indicators in surgery</text>
  </threadedComment>
  <threadedComment ref="V10" dT="2022-09-07T12:11:56.08" personId="{555ED88D-E807-4449-B533-9FF95571704A}" id="{8B1ABA26-F1AB-4B9D-893D-5F839EB9456B}">
    <text>stakeholder proposals</text>
  </threadedComment>
  <threadedComment ref="W10" dT="2022-09-08T14:34:16.41" personId="{555ED88D-E807-4449-B533-9FF95571704A}" id="{DBC5820D-20D5-4BD3-B3E6-AF6D0425845D}">
    <text>The steering group developed and approved the initial check list</text>
  </threadedComment>
  <threadedComment ref="W10" dT="2022-09-12T04:46:50.19" personId="{E7E6B946-488E-4EF1-AD2D-724BBE2E9D1C}" id="{1FCCE475-A7C3-4A99-8FC8-6B25FA5DD9A4}" parentId="{DBC5820D-20D5-4BD3-B3E6-AF6D0425845D}">
    <text>also there is checklist revision phase before the rating phase</text>
  </threadedComment>
  <threadedComment ref="X10" dT="2022-09-12T02:47:25.46" personId="{E7E6B946-488E-4EF1-AD2D-724BBE2E9D1C}" id="{F705E956-1579-4B96-9C29-EB19C41FBB8D}" done="1">
    <text>Generally, the original Delphi method requires experts to suggest round 1 survey items in an open-ended fashion. However, we modified this approach by asking experts specific questions developed by the study team using current literature, local expertise in LH, and various surgical guidelines, including those used for surgical training in gynecology and classification indices used by other specialties.</text>
  </threadedComment>
  <threadedComment ref="X10" dT="2022-09-14T08:45:51.63" personId="{555ED88D-E807-4449-B533-9FF95571704A}" id="{3D955F36-7E7B-4F10-B4E2-8C0BD2D8D02C}" parentId="{F705E956-1579-4B96-9C29-EB19C41FBB8D}">
    <text>That means the items in round 1 result from: "the study team using current literature, local expertise in LH, and various surgical guidelines, including those used for surgical training in gynecology and  classification indices used by other specialties.", not items suggested by experts, so this should be 0</text>
  </threadedComment>
  <threadedComment ref="Y10" dT="2022-09-09T16:07:12.31" personId="{555ED88D-E807-4449-B533-9FF95571704A}" id="{2BD6BA70-0074-4F28-8937-48D0DA54B8F9}">
    <text>survey with clinicians and researchers</text>
  </threadedComment>
  <threadedComment ref="C11" dT="2021-12-12T12:02:26.89" personId="{6508312D-F2F0-3A49-BFA1-F6DE2E891E90}" id="{28BE839B-DD03-0F46-874A-C09363BE7E5C}">
    <text>extensive narrative review</text>
  </threadedComment>
  <threadedComment ref="L11" dT="2022-01-01T19:13:38.16" personId="{1ED75370-5BA0-3B41-939B-420C95FA4296}" id="{E0AA225B-BBF7-194D-A27E-09501D064120}">
    <text>Main study is SR -&gt; SR is not considered as primary selection</text>
  </threadedComment>
  <threadedComment ref="Y13" dT="2022-09-09T16:08:36.47" personId="{555ED88D-E807-4449-B533-9FF95571704A}" id="{81A1D6A3-6188-42A6-8638-A1A310F2B226}">
    <text>in-person mixed method survey with elderly and their caregivers</text>
  </threadedComment>
  <threadedComment ref="D16" dT="2021-12-12T09:56:29.63" personId="{6508312D-F2F0-3A49-BFA1-F6DE2E891E90}" id="{A0888EE8-45A1-8541-A9F2-361E89B5DC2E}">
    <text>Variables required for the evaluation of telestroke programs. They then were identified and summarised into three major themes: Service configuration, Consultations, and Patient information.</text>
  </threadedComment>
  <threadedComment ref="V16" dT="2022-09-07T12:52:47.78" personId="{555ED88D-E807-4449-B533-9FF95571704A}" id="{8D76129C-3607-4CD7-9583-4FEE3FD3DFA2}">
    <text>not clear. Only mentioned: Items suggested by the steering group or suggested by at least 2 respondents and approved by the steering group</text>
  </threadedComment>
  <threadedComment ref="V16" dT="2022-09-11T02:37:19.49" personId="{E7E6B946-488E-4EF1-AD2D-724BBE2E9D1C}" id="{DCD6B8F7-ABB9-4137-AD36-46C57E84177B}" parentId="{8D76129C-3607-4CD7-9583-4FEE3FD3DFA2}">
    <text>Any descriptors suggested both times were immediately included in the list, unless determined by the steering group to be vague, already described, irrelevant to PPU, related to the treatment process, or not a patient descriptor.</text>
  </threadedComment>
  <threadedComment ref="V16" dT="2022-09-13T20:20:27.57" personId="{555ED88D-E807-4449-B533-9FF95571704A}" id="{C1314D99-A90D-4237-BFB3-86ECF12473B1}" parentId="{8D76129C-3607-4CD7-9583-4FEE3FD3DFA2}">
    <text>Vâng nó ko phải là 1 criteria gì rõ ràng nên e chọn n.a đấy ạ</text>
  </threadedComment>
  <threadedComment ref="V16" dT="2022-09-14T04:14:39.71" personId="{555ED88D-E807-4449-B533-9FF95571704A}" id="{01258214-1170-4D8E-8F80-2883667D930F}" parentId="{8D76129C-3607-4CD7-9583-4FEE3FD3DFA2}">
    <text>t thấy nó có là criteria mà. Chỉ là cần nhiều ý kiến chuyên môn để có thể đưa ra kết luận chứ không phải criteria rõ trắng đen.&lt;Trang&gt;</text>
  </threadedComment>
  <threadedComment ref="V16" dT="2022-09-14T10:10:45.71" personId="{42E3D1EF-62F7-4375-BA1F-0649DE3B1008}" id="{D441107F-4031-43C2-AEFB-938667762EEE}" parentId="{8D76129C-3607-4CD7-9583-4FEE3FD3DFA2}">
    <text>c đồng ý với Trang, cũng là 1 kiểu consensus</text>
  </threadedComment>
  <threadedComment ref="F17" dT="2021-12-12T11:07:02.51" personId="{6508312D-F2F0-3A49-BFA1-F6DE2E891E90}" id="{DDB5610D-15ED-464F-9634-5FCD4782262E}">
    <text xml:space="preserve">13 in total
</text>
  </threadedComment>
  <threadedComment ref="G17" dT="2021-12-12T11:30:25.18" personId="{6508312D-F2F0-3A49-BFA1-F6DE2E891E90}" id="{920EDBD3-D660-8945-BB02-65D0D5EE0F9C}">
    <text>1 (52 items)</text>
  </threadedComment>
  <threadedComment ref="H17" dT="2021-12-12T11:39:47.43" personId="{6508312D-F2F0-3A49-BFA1-F6DE2E891E90}" id="{1AE52AC0-7338-9547-936F-D8B5EC37E4A0}">
    <text>Then in the flowchart they said 32</text>
  </threadedComment>
  <threadedComment ref="W19" dT="2022-09-08T17:46:40.38" personId="{555ED88D-E807-4449-B533-9FF95571704A}" id="{7265FF5C-F8BF-499E-92E0-22046E51389E}">
    <text>including: 76 members of expert panels were invited, 14 members of steering committee were selected at the beginning</text>
  </threadedComment>
  <threadedComment ref="V20" dT="2022-09-07T13:04:24.03" personId="{555ED88D-E807-4449-B533-9FF95571704A}" id="{9D31AE29-9A26-4482-8C6A-2B40F99B0177}">
    <text>the survey link was accessed on 772 occasions. It is unclear what proportion of clicks was unique or what proportion of those that accessed the link was eligible to submit a response.</text>
  </threadedComment>
  <threadedComment ref="V21" dT="2022-09-07T13:35:00.76" personId="{555ED88D-E807-4449-B533-9FF95571704A}" id="{7082E1EB-4D58-440E-9392-7E05F4DD17DF}">
    <text>not included steering group</text>
  </threadedComment>
  <threadedComment ref="V21" dT="2022-09-11T03:51:23.75" personId="{E7E6B946-488E-4EF1-AD2D-724BBE2E9D1C}" id="{60DB8C7E-1662-4FD3-BE6A-F7719E093242}" parentId="{7082E1EB-4D58-440E-9392-7E05F4DD17DF}">
    <text>+15</text>
  </threadedComment>
  <threadedComment ref="V21" dT="2022-09-13T20:21:55.85" personId="{555ED88D-E807-4449-B533-9FF95571704A}" id="{7DE121D2-6C69-406D-BD7C-BBF1E2C80DCA}" parentId="{7082E1EB-4D58-440E-9392-7E05F4DD17DF}">
    <text>e ko đưa 15 người của SC vào vì họ ko tham gia vào vote mà chỉ revise vs combine items phục vụ cho việc vote thôi. Trong bài họ cũng phân biệt rõ stakeholders và Steering group ạ. Ở phần report số người vote ở từng vòng cũng chỉ report trong số 116 người này, nên là em nghĩ nên để là 116 cho nó nhất quán ạ.</text>
  </threadedComment>
  <threadedComment ref="A25" dT="2021-11-28T11:40:23.53" personId="{1ED75370-5BA0-3B41-939B-420C95FA4296}" id="{DF383ABD-A819-7C4B-8ACD-BD11BED3F396}">
    <text>Nếu là only-author thì những trường nào sẽ là n/a?</text>
  </threadedComment>
  <threadedComment ref="A25" dT="2021-11-28T14:45:08.65" personId="{1ED75370-5BA0-3B41-939B-420C95FA4296}" id="{F1414306-B316-B146-A0E4-03E7BE1B36CF}" parentId="{DF383ABD-A819-7C4B-8ACD-BD11BED3F396}">
    <text>Ghi rõ số người</text>
  </threadedComment>
  <threadedComment ref="A25" dT="2021-11-28T14:45:52.19" personId="{1ED75370-5BA0-3B41-939B-420C95FA4296}" id="{D97669EF-7047-C647-B697-79F302E2635D}" parentId="{DF383ABD-A819-7C4B-8ACD-BD11BED3F396}">
    <text>999: có bao gồm nhưng không rõ số lượng</text>
  </threadedComment>
  <threadedComment ref="H25" dT="2021-12-12T11:42:14.65" personId="{6508312D-F2F0-3A49-BFA1-F6DE2E891E90}" id="{2480D6A3-9A3A-E74D-8E09-A659E82B1D91}">
    <text>The PIs are also medical oncologists?</text>
  </threadedComment>
  <threadedComment ref="W25" dT="2022-09-08T19:28:39.73" personId="{555ED88D-E807-4449-B533-9FF95571704A}" id="{9E44B8BE-AA60-4142-964F-6FCDA65C3A42}">
    <text xml:space="preserve">because there's only data in the supplementary material of 41 out of 45 members of the Expert Panel who completed both later revision and rating phase </text>
  </threadedComment>
  <threadedComment ref="Y25" dT="2022-09-09T16:16:10.46" personId="{555ED88D-E807-4449-B533-9FF95571704A}" id="{D6BC7528-E351-4CE7-9693-9C0E45059759}">
    <text>Researcher + clinicians + administrators = 165</text>
  </threadedComment>
  <threadedComment ref="Y25" dT="2022-09-11T06:37:09.03" personId="{E7E6B946-488E-4EF1-AD2D-724BBE2E9D1C}" id="{A65551E9-5C79-452E-9D73-C053DE2F5885}" parentId="{D6BC7528-E351-4CE7-9693-9C0E45059759}">
    <text>NA?</text>
  </threadedComment>
  <threadedComment ref="Y25" dT="2022-09-14T05:24:56.04" personId="{555ED88D-E807-4449-B533-9FF95571704A}" id="{7DD1A6CC-AD03-4C48-8CB7-3C6ED16A2E87}" parentId="{D6BC7528-E351-4CE7-9693-9C0E45059759}">
    <text>mình không report số lượng cụ thể trong manuscript nên kệ mục này ạ</text>
  </threadedComment>
  <threadedComment ref="Y25" dT="2022-09-14T10:55:45.12" personId="{42E3D1EF-62F7-4375-BA1F-0649DE3B1008}" id="{51C83AE4-D78E-4126-BBDE-7E5646E44BAF}" parentId="{D6BC7528-E351-4CE7-9693-9C0E45059759}">
    <text>ok, c chỉ định thống nhất cách điền với các bài  khác :)))</text>
  </threadedComment>
  <threadedComment ref="A31" dT="2021-11-28T14:56:16.87" personId="{1ED75370-5BA0-3B41-939B-420C95FA4296}" id="{6873DB52-54FB-1B46-B245-C2FF42017753}">
    <text>N/A nếu bài chỉ có authors</text>
  </threadedComment>
  <threadedComment ref="V31" dT="2022-09-07T13:37:38.31" personId="{555ED88D-E807-4449-B533-9FF95571704A}" id="{FCDF0846-8880-4731-9858-7A765546DB5F}">
    <text>with more than 1 year of postgraduate experience in the management of PPU disease</text>
  </threadedComment>
  <threadedComment ref="D32" dT="2021-12-12T09:57:46.46" personId="{6508312D-F2F0-3A49-BFA1-F6DE2E891E90}" id="{B659F3DF-FA0F-6148-B9B1-2A855FE0092F}">
    <text>I think this could be classified as “Renown”</text>
  </threadedComment>
  <threadedComment ref="V32" dT="2022-09-11T03:03:21.71" personId="{E7E6B946-488E-4EF1-AD2D-724BBE2E9D1C}" id="{FA8C60C0-03EE-43D4-AEB2-5478D881EC21}">
    <text>Members were all consultant surgeons, with publications in emergency surgery</text>
  </threadedComment>
  <threadedComment ref="V32" dT="2022-09-13T20:22:36.51" personId="{555ED88D-E807-4449-B533-9FF95571704A}" id="{497F49DD-60B3-49F5-AA50-8A3D32614695}" parentId="{FA8C60C0-03EE-43D4-AEB2-5478D881EC21}">
    <text>Đây là miêu tả của nhóm SC nên em ko tính vô đây ạ</text>
  </threadedComment>
  <threadedComment ref="W32" dT="2022-09-08T19:51:24.71" personId="{555ED88D-E807-4449-B533-9FF95571704A}" id="{A938D60B-87D0-4C4E-BEFB-35C933AD1CB8}">
    <text>appearing among the authors of at least four papers in the systematic review database and (ii) holding first, last or corresponding authorship position in at least one of the 318 papers</text>
  </threadedComment>
  <threadedComment ref="W33" dT="2022-09-08T19:29:49.31" personId="{555ED88D-E807-4449-B533-9FF95571704A}" id="{91F44A41-7744-4567-B6C6-ED59E098365D}">
    <text>recommended by the steering committee</text>
  </threadedComment>
  <threadedComment ref="V34" dT="2022-09-11T03:03:26.01" personId="{E7E6B946-488E-4EF1-AD2D-724BBE2E9D1C}" id="{D73D5E2D-3687-4595-AD8E-F5929331B3BD}">
    <text>or leadership roles in gastrointestinal or emergency surgery organizations</text>
  </threadedComment>
  <threadedComment ref="V34" dT="2022-09-13T20:22:44.98" personId="{555ED88D-E807-4449-B533-9FF95571704A}" id="{9699EA2C-40EA-4911-8A8F-F23676EED16A}" parentId="{D73D5E2D-3687-4595-AD8E-F5929331B3BD}">
    <text>same as above</text>
  </threadedComment>
  <threadedComment ref="W34" dT="2022-09-08T19:50:28.48" personId="{555ED88D-E807-4449-B533-9FF95571704A}" id="{F7A49D7F-4F94-457C-A853-E11B5B385D3D}">
    <text>Enhanced NeuroImaging Genetics through Meta-Analyses (ENIGMA) Addiction working group</text>
  </threadedComment>
  <threadedComment ref="Y34" dT="2022-09-14T05:29:10.18" personId="{555ED88D-E807-4449-B533-9FF95571704A}" id="{0D554427-FD8A-46CC-8E6C-DFE4E41E0307}">
    <text>identified through Canadian Frailty Network broad network of members</text>
  </threadedComment>
  <threadedComment ref="Y36" dT="2022-09-12T00:34:49.39" personId="{E7E6B946-488E-4EF1-AD2D-724BBE2E9D1C}" id="{55C30637-442C-477A-924A-67BC79E6775D}">
    <text>members of an organization</text>
  </threadedComment>
  <threadedComment ref="V38" dT="2022-09-11T03:53:04.12" personId="{E7E6B946-488E-4EF1-AD2D-724BBE2E9D1C}" id="{49C8D4FE-F430-4257-A763-AC35DEDE491D}">
    <text>sex</text>
  </threadedComment>
  <threadedComment ref="V38" dT="2022-09-13T20:26:07.08" personId="{555ED88D-E807-4449-B533-9FF95571704A}" id="{A99793B3-7339-4493-B43C-97E93749022E}" parentId="{49C8D4FE-F430-4257-A763-AC35DEDE491D}">
    <text>agreed</text>
  </threadedComment>
  <threadedComment ref="Y38" dT="2022-09-09T16:35:56.90" personId="{555ED88D-E807-4449-B533-9FF95571704A}" id="{4449315E-8447-49BC-B741-FE70B2C16590}">
    <text>mean age, gender</text>
  </threadedComment>
  <threadedComment ref="V40" dT="2022-09-07T13:40:15.14" personId="{555ED88D-E807-4449-B533-9FF95571704A}" id="{7494BF60-A4C1-49B9-8901-E515EEB6F4B5}">
    <text>participants were recruited internationally</text>
  </threadedComment>
  <threadedComment ref="W40" dT="2022-09-12T06:24:17.58" personId="{E7E6B946-488E-4EF1-AD2D-724BBE2E9D1C}" id="{CD94CE4F-928B-4AA2-B057-EE1B19522A23}">
    <text>NA - These questions were asked to ensure that we included a diverse field of experts
(Supplementary Table 1).</text>
  </threadedComment>
  <threadedComment ref="W40" dT="2022-09-14T08:29:31.26" personId="{555ED88D-E807-4449-B533-9FF95571704A}" id="{4686BFDD-D3B1-4757-8F6E-8E2D78DE8E37}" parentId="{CD94CE4F-928B-4AA2-B057-EE1B19522A23}">
    <text>It should be 0 - after experts were chosen then they ask the questions to see the range of experts they have included - they didn't do it to start with</text>
  </threadedComment>
  <threadedComment ref="X40" dT="2022-09-12T02:50:41.85" personId="{E7E6B946-488E-4EF1-AD2D-724BBE2E9D1C}" id="{6591E7BA-FF1D-4F15-8F4F-2F610C094755}">
    <text>The list of identified experts represented all inhabited continents</text>
  </threadedComment>
  <threadedComment ref="X40" dT="2022-09-14T08:46:58.73" personId="{555ED88D-E807-4449-B533-9FF95571704A}" id="{B182F003-8417-42DC-BFBE-4628CE0384EB}" parentId="{6591E7BA-FF1D-4F15-8F4F-2F610C094755}">
    <text>Yeah but they did not report how they have such a global representation</text>
  </threadedComment>
  <threadedComment ref="X40" dT="2022-09-14T10:48:56.95" personId="{42E3D1EF-62F7-4375-BA1F-0649DE3B1008}" id="{5F394797-FD17-4C48-AA92-50D08ED805DA}" parentId="{6591E7BA-FF1D-4F15-8F4F-2F610C094755}">
    <text>I just think there may be several levels of representative, such as countries or continents</text>
  </threadedComment>
  <threadedComment ref="Y40" dT="2022-09-09T16:20:30.61" personId="{555ED88D-E807-4449-B533-9FF95571704A}" id="{9BB10EB5-51F1-4B4E-842D-8C7E2CB7CC9A}">
    <text>broad geographic representation</text>
  </threadedComment>
  <threadedComment ref="V44" dT="2022-09-07T13:41:01.03" personId="{555ED88D-E807-4449-B533-9FF95571704A}" id="{1E3691D5-0390-4D6C-90EB-C457CA7ACC7D}">
    <text>patient and public involvement group</text>
  </threadedComment>
  <threadedComment ref="W46" dT="2022-09-12T04:52:58.51" personId="{E7E6B946-488E-4EF1-AD2D-724BBE2E9D1C}" id="{CBC12E13-B26C-41EE-910E-F8D20BC91EAC}">
    <text>1 - The characterization of the SC and EP is provided in Supplementary Table 1, which shows that SC members were older
overall than the EP without any significant difference (mean ± s.d.: 51.1 ± 9.1 versus 45.3 ± 9.4); 60% (5 SC and 28 EP) of respondents were male. Most respondents hold a PhD (79% SC and 80% EP) and MD and PhD degrees (21% SC and 10% EP) and reported their primary field of research predominantly in neuroscience (29% SC and 44% EP) and psychiatry (43% SC and 34% EP). The professional affiliations of respondents were primarily universities (57% SC and 80% EP), hospitals (21% SC and 10% EP) and independent research institutes (14% SC and 10% EP). EP and SC members’ research involved cue-reactivity studies of many SUD cohorts (e.g., methamphetamine, cocaine, opioid, alcohol, tobacco and gambling).</text>
  </threadedComment>
  <threadedComment ref="W46" dT="2022-09-14T08:30:33.34" personId="{555ED88D-E807-4449-B533-9FF95571704A}" id="{6928E00F-F5AE-418D-A52F-C2FD607127A8}" parentId="{CBC12E13-B26C-41EE-910E-F8D20BC91EAC}">
    <text>there's no patients included in this study</text>
  </threadedComment>
  <threadedComment ref="W46" dT="2022-09-14T10:37:49.57" personId="{42E3D1EF-62F7-4375-BA1F-0649DE3B1008}" id="{6911EFC7-8153-4DFD-8D1C-8D0D83363645}" parentId="{CBC12E13-B26C-41EE-910E-F8D20BC91EAC}">
    <text>sr cái này là note nhầm ô</text>
  </threadedComment>
  <threadedComment ref="Y46" dT="2022-09-09T16:35:48.21" personId="{555ED88D-E807-4449-B533-9FF95571704A}" id="{716D44F3-169E-4926-9730-CC443A0F1CF7}">
    <text>mean age, gender</text>
  </threadedComment>
  <threadedComment ref="Y48" dT="2022-09-09T16:20:44.49" personId="{555ED88D-E807-4449-B533-9FF95571704A}" id="{1ABDBDFF-6559-4CF2-84B2-BE44881C7201}">
    <text>broad geographic representation</text>
  </threadedComment>
  <threadedComment ref="B50" dT="2021-11-28T11:41:37.05" personId="{1ED75370-5BA0-3B41-939B-420C95FA4296}" id="{CD9F4302-07FC-D743-8879-D6F3816D6BC8}">
    <text>“Study” thay vì “survey” sẽ hợp lý hơn</text>
  </threadedComment>
  <threadedComment ref="Y53" dT="2022-09-11T07:16:13.31" personId="{E7E6B946-488E-4EF1-AD2D-724BBE2E9D1C}" id="{322572F6-2925-4B46-A92D-7C1C2790BD50}">
    <text>1- Panelists were invited via email to take part in the Delphi consensus process.</text>
  </threadedComment>
  <threadedComment ref="Y53" dT="2022-09-14T05:32:18.17" personId="{555ED88D-E807-4449-B533-9FF95571704A}" id="{93B0B56D-DBF3-4E4D-9AB9-BA517117B1A3}" parentId="{322572F6-2925-4B46-A92D-7C1C2790BD50}">
    <text>Phần này mình cũng không report, bỏ qua</text>
  </threadedComment>
  <threadedComment ref="V54" dT="2022-09-07T13:43:47.46" personId="{555ED88D-E807-4449-B533-9FF95571704A}" id="{585CAB46-21BB-4F5C-B8FB-7A21B797F682}">
    <text>social media and website pages</text>
  </threadedComment>
  <threadedComment ref="C56" dT="2021-12-12T12:04:09.23" personId="{6508312D-F2F0-3A49-BFA1-F6DE2E891E90}" id="{8CD45AF1-3269-F545-88B6-329727CF03CB}">
    <text>Email</text>
  </threadedComment>
  <threadedComment ref="G57" dT="2021-12-12T11:32:41.92" personId="{6508312D-F2F0-3A49-BFA1-F6DE2E891E90}" id="{39F4828A-18BF-D644-BABF-A15FAA1B6BC3}">
    <text>I think this is for validating the form, not to encourage participation</text>
  </threadedComment>
  <threadedComment ref="V57" dT="2022-09-07T13:45:16.27" personId="{555ED88D-E807-4449-B533-9FF95571704A}" id="{F09A02C1-788A-4A3E-A40A-5F265AD3F985}">
    <text>Participants were made aware that completion of all survey rounds was required for collaborative co -contributorship</text>
  </threadedComment>
  <threadedComment ref="W57" dT="2022-09-08T20:52:57.05" personId="{555ED88D-E807-4449-B533-9FF95571704A}" id="{7AEC2B7D-5ACE-41E5-B15E-BE93AF3D102A}">
    <text>two reminders were sent within roughly 2-week intervals</text>
  </threadedComment>
  <threadedComment ref="A59" dT="2021-12-01T20:00:03.58" personId="{BDF9D65F-6370-4A41-AC04-0989B20BFBF3}" id="{1A43D3C9-3072-428E-8576-F2E0DAAC5867}">
    <text>Điền số lượng</text>
  </threadedComment>
  <threadedComment ref="X59" dT="2022-09-12T00:45:33.92" personId="{E7E6B946-488E-4EF1-AD2D-724BBE2E9D1C}" id="{20BACC42-31AE-4EF9-A308-EA5A28273179}">
    <text>51%</text>
  </threadedComment>
  <threadedComment ref="X59" dT="2022-09-14T08:49:53.59" personId="{555ED88D-E807-4449-B533-9FF95571704A}" id="{EAE80CE2-5156-4823-BE94-409B2F525BDC}" parentId="{20BACC42-31AE-4EF9-A308-EA5A28273179}">
    <text>I think we should report the number only since 51% is the percentage of those invited completed the first round. Otherwise, this percentage in first round should be 100% and those of next rounds should be compared to round 1</text>
  </threadedComment>
  <threadedComment ref="X59" dT="2022-09-14T10:49:47.90" personId="{42E3D1EF-62F7-4375-BA1F-0649DE3B1008}" id="{81E3D9D7-34B8-49F9-93FE-BE3B6B2F8D90}" parentId="{20BACC42-31AE-4EF9-A308-EA5A28273179}">
    <text>ok</text>
  </threadedComment>
  <threadedComment ref="X60" dT="2022-09-12T02:39:00.82" personId="{E7E6B946-488E-4EF1-AD2D-724BBE2E9D1C}" id="{140F5F29-AC4A-499C-B151-3E0236D39C76}">
    <text>78.7%</text>
  </threadedComment>
  <threadedComment ref="X61" dT="2022-09-12T02:39:26.36" personId="{E7E6B946-488E-4EF1-AD2D-724BBE2E9D1C}" id="{805770A0-DF6A-47FE-8D79-AB6745D491C3}">
    <text>95.8%</text>
  </threadedComment>
  <threadedComment ref="E62" dT="2021-12-12T12:23:19.89" personId="{6508312D-F2F0-3A49-BFA1-F6DE2E891E90}" id="{E4071BE8-EB9B-4B44-A7C4-B28DAABFADE7}">
    <text>Face-to-face consensus meeting</text>
  </threadedComment>
  <threadedComment ref="V62" dT="2022-09-11T04:07:33.23" personId="{E7E6B946-488E-4EF1-AD2D-724BBE2E9D1C}" id="{61E107CD-1ABA-4410-A0A1-1AF96B030568}">
    <text>Should the meetings and 1 additional round (10 experts - protocol modification) be included?</text>
  </threadedComment>
  <threadedComment ref="V62" dT="2022-09-13T20:26:59.61" personId="{555ED88D-E807-4449-B533-9FF95571704A}" id="{EC7C77DC-A487-4656-B97E-C60DC2C3E537}" parentId="{61E107CD-1ABA-4410-A0A1-1AF96B030568}">
    <text>I think so</text>
  </threadedComment>
  <threadedComment ref="D65" dT="2021-12-12T10:03:11.27" personId="{6508312D-F2F0-3A49-BFA1-F6DE2E891E90}" id="{0280AB12-2EAF-414E-8026-84B36C46A9DB}">
    <text>Overall there were 20/23 experts participated</text>
  </threadedComment>
  <threadedComment ref="H73" dT="2021-12-12T11:43:09.86" personId="{6508312D-F2F0-3A49-BFA1-F6DE2E891E90}" id="{66786B18-46AE-3742-BA34-3CB145D19179}">
    <text>They aimed for meeting but it was not held</text>
  </threadedComment>
  <threadedComment ref="V74" dT="2022-09-07T13:50:29.94" personId="{555ED88D-E807-4449-B533-9FF95571704A}" id="{56ACE725-DEBA-4AAD-A902-8071A96B17C7}">
    <text>online meeting</text>
  </threadedComment>
  <threadedComment ref="V74" dT="2022-09-11T02:29:41.38" personId="{E7E6B946-488E-4EF1-AD2D-724BBE2E9D1C}" id="{78300557-672D-4DF7-B100-1EC790A26263}" parentId="{56ACE725-DEBA-4AAD-A902-8071A96B17C7}">
    <text>ok</text>
  </threadedComment>
  <threadedComment ref="V86" dT="2022-09-11T03:23:39.90" personId="{E7E6B946-488E-4EF1-AD2D-724BBE2E9D1C}" id="{ED32F496-0061-4663-A304-8DEBA353D2D8}">
    <text>2? (patient meeting?)</text>
  </threadedComment>
  <threadedComment ref="V86" dT="2022-09-13T20:29:26.02" personId="{555ED88D-E807-4449-B533-9FF95571704A}" id="{7915D6EA-71DA-4D7D-B90B-8C0EF6B6D334}" parentId="{ED32F496-0061-4663-A304-8DEBA353D2D8}">
    <text>patient meeting ko phải là delphi ạ nên e nghĩ là 1 thôi ạ.</text>
  </threadedComment>
  <threadedComment ref="V86" dT="2022-09-14T10:24:23.08" personId="{42E3D1EF-62F7-4375-BA1F-0649DE3B1008}" id="{19A83BDD-F0BE-43E3-A97D-D97FA36FF374}" parentId="{ED32F496-0061-4663-A304-8DEBA353D2D8}">
    <text>nếu như patient được tính là participant ở trên thay vì SC thì c hiểu là ý kiến của họ cũng đc coi như nằm trong survey. Trong bài này họ đồng ý hết nhưng một số trường hợp khác nếu họ ko đồng ý item nào cũng có thể loại item đó hoặc coi đây như 1 vote mà</text>
  </threadedComment>
  <threadedComment ref="E88" dT="2021-12-12T12:24:04.64" personId="{6508312D-F2F0-3A49-BFA1-F6DE2E891E90}" id="{570E97F3-F3DD-E140-B613-B04D65F4722A}">
    <text>+ 1 consultation round</text>
  </threadedComment>
  <threadedComment ref="V88" dT="2022-09-11T05:36:22.23" personId="{E7E6B946-488E-4EF1-AD2D-724BBE2E9D1C}" id="{E8B81A42-2172-4651-9CF5-46BDED92BB17}">
    <text>4? (protocol modification?)</text>
  </threadedComment>
  <threadedComment ref="V88" dT="2022-09-13T21:08:54.07" personId="{555ED88D-E807-4449-B533-9FF95571704A}" id="{C697B8F1-6DAF-41E9-9651-406FD8DDBACC}" parentId="{E8B81A42-2172-4651-9CF5-46BDED92BB17}">
    <text>No. Borderline descriptors were voted in the consensus meeting round</text>
  </threadedComment>
  <threadedComment ref="V88" dT="2022-09-14T10:27:36.34" personId="{42E3D1EF-62F7-4375-BA1F-0649DE3B1008}" id="{AD366E61-E281-4046-A6F3-AD4174A1D03A}" parentId="{E8B81A42-2172-4651-9CF5-46BDED92BB17}">
    <text>vậy có nên coi đây là 1 round meeting vì có cả discuss?</text>
  </threadedComment>
  <threadedComment ref="Y88" dT="2022-09-09T17:08:46.33" personId="{555ED88D-E807-4449-B533-9FF95571704A}" id="{75624625-9D3E-4818-A2A5-5F5D9ACDF45E}">
    <text>3 Delphi round, 1 ranking round</text>
  </threadedComment>
  <threadedComment ref="E90" dT="2021-12-12T12:24:25.15" personId="{6508312D-F2F0-3A49-BFA1-F6DE2E891E90}" id="{2281639F-7DB9-9C48-B27A-563272F1C2C6}">
    <text>1 (aimed to add but no item eventually added)
Outcomes and baseline characteristics suggested at least twice by individual participants were reviewed by the steering group for presentation in the next round.</text>
  </threadedComment>
  <threadedComment ref="Y90" dT="2022-09-09T16:34:52.33" personId="{555ED88D-E807-4449-B533-9FF95571704A}" id="{2B9D4C62-07B1-4D2B-8707-C02A1969D5F7}">
    <text>In round 1</text>
  </threadedComment>
  <threadedComment ref="G93" dT="2021-12-12T11:34:08.33" personId="{6508312D-F2F0-3A49-BFA1-F6DE2E891E90}" id="{5C14C0F4-DCAA-5243-B5E9-7FD6527EB321}">
    <text>5 (July to November 2017)</text>
  </threadedComment>
  <threadedComment ref="W96" dT="2022-09-12T05:28:26.97" personId="{E7E6B946-488E-4EF1-AD2D-724BBE2E9D1C}" id="{62C2044E-AD6E-451E-AB64-0C4289F9AF29}" done="1">
    <text>The exact question was: ‘To facilitate visibility, replication and data sharing, how important is it to report this item?’. In addition, for each additional recommendation, we asked: ‘Do you support the inclusion of this additional note as a recommendation to be considered in fMRI drug cue reactivity studies?’. Out of 59 members of the SC and EP, 49 (83%) participated in the rating phase.</text>
  </threadedComment>
  <threadedComment ref="W96" dT="2022-09-14T08:31:36.06" personId="{555ED88D-E807-4449-B533-9FF95571704A}" id="{39163D42-4A02-455D-A43A-7A65D6180384}" parentId="{62C2044E-AD6E-451E-AB64-0C4289F9AF29}">
    <text>there's no detailed questionnaire though</text>
  </threadedComment>
  <threadedComment ref="W96" dT="2022-09-14T10:40:08.57" personId="{42E3D1EF-62F7-4375-BA1F-0649DE3B1008}" id="{419E0377-A773-44C8-88B2-9DC5F2ACAFB4}" parentId="{62C2044E-AD6E-451E-AB64-0C4289F9AF29}">
    <text>vì bài đã mô tả list ban đầu và thang chấm nên chỉ cần mô tả câu hỏi thì cũng là đầy đủ các thành phần chính của questionnaire rồi</text>
  </threadedComment>
  <threadedComment ref="W98" dT="2022-09-09T05:31:28.72" personId="{555ED88D-E807-4449-B533-9FF95571704A}" id="{C81496B1-80C9-4F8A-9F25-25C732CB9F34}">
    <text>only can comment at the development and revision phases</text>
  </threadedComment>
  <threadedComment ref="Y100" dT="2022-09-17T08:50:43.04" personId="{42E3D1EF-62F7-4375-BA1F-0649DE3B1008}" id="{4E9A628E-345D-4064-A73E-4B28049D3C2A}">
    <text>rating</text>
  </threadedComment>
  <threadedComment ref="B102" dT="2021-12-15T21:49:27.35" personId="{BDF9D65F-6370-4A41-AC04-0989B20BFBF3}" id="{1475CA36-375E-4B1C-854C-401AA2D6CDD4}">
    <text>specify the rating scale</text>
  </threadedComment>
  <threadedComment ref="G106" dT="2021-12-12T11:34:59.26" personId="{6508312D-F2F0-3A49-BFA1-F6DE2E891E90}" id="{6F9CD3FF-01BB-4248-BE63-E992C5670232}">
    <text>I am confused between “No” and “not reported”</text>
  </threadedComment>
  <threadedComment ref="X107" dT="2022-09-12T02:54:39.90" personId="{E7E6B946-488E-4EF1-AD2D-724BBE2E9D1C}" id="{CC933CBE-0E84-4BE4-8E16-A059A3042BCE}">
    <text>In round 2 (Appendix 2), the results of round 1 were presented to the experts who responded to round 1. When necessary, supplementary information was provided to experts to understand how the qualitative responses evolved the concepts in round 1 to become the questions posed in round 2.</text>
  </threadedComment>
  <threadedComment ref="X107" dT="2022-09-14T09:02:52.71" personId="{555ED88D-E807-4449-B533-9FF95571704A}" id="{62E28067-3296-4AFF-9457-35140BB24F51}" parentId="{CC933CBE-0E84-4BE4-8E16-A059A3042BCE}">
    <text>agreed</text>
  </threadedComment>
  <threadedComment ref="Y107" dT="2022-09-17T08:52:49.26" personId="{42E3D1EF-62F7-4375-BA1F-0649DE3B1008}" id="{9FC00449-055D-4B4A-B7A1-6519C3E543DC}">
    <text>1</text>
  </threadedComment>
  <threadedComment ref="X108" dT="2022-09-12T02:55:23.22" personId="{E7E6B946-488E-4EF1-AD2D-724BBE2E9D1C}" id="{717F57AE-5AB1-41B4-9990-A2CB0EF31B52}">
    <text>the results of round 2 were presented to the experts in the same manner as in round 2.</text>
  </threadedComment>
  <threadedComment ref="X108" dT="2022-09-14T09:03:04.14" personId="{555ED88D-E807-4449-B533-9FF95571704A}" id="{EF746DC9-6556-40A4-8D8B-FA57CD398F31}" parentId="{717F57AE-5AB1-41B4-9990-A2CB0EF31B52}">
    <text>agreed</text>
  </threadedComment>
  <threadedComment ref="A113" dT="2021-11-28T15:08:18.82" personId="{1ED75370-5BA0-3B41-939B-420C95FA4296}" id="{25B6151F-3823-8E40-8D53-21B13C6D71E7}">
    <text>Điền cả questionnaire và meeting</text>
  </threadedComment>
  <threadedComment ref="M114" dT="2022-02-04T17:49:36.19" personId="{555ED88D-E807-4449-B533-9FF95571704A}" id="{458F0E8A-9597-478F-8734-B892A45A6536}">
    <text>No defition of consensus in the meeting round</text>
  </threadedComment>
  <threadedComment ref="X114" dT="2022-09-12T02:32:56.91" personId="{E7E6B946-488E-4EF1-AD2D-724BBE2E9D1C}" id="{7EC133B3-B6B5-43C1-9EC0-661369163E16}" done="1">
    <text>In some cases, the experts were simply asked to agree or disagree with a proposed change. For this type of question, a minimum of 70% of experts needed to agree to be considered consensus. Otherwise, the same Likert scale and a priori criteria were utilized throughout round 2</text>
  </threadedComment>
  <threadedComment ref="X115" dT="2022-09-12T02:35:26.89" personId="{E7E6B946-488E-4EF1-AD2D-724BBE2E9D1C}" id="{6F820313-DAAE-4CE0-B2E8-CA7C7B3AB7F0}">
    <text>When necessary, the 7-point Likert scale was used. A simple agree or disagree response from experts was used to develop the final list of included and excluded core features. As above, a threshold of 70% agreement was used to warrant consensus.</text>
  </threadedComment>
  <threadedComment ref="X115" dT="2022-09-14T09:20:34.64" personId="{555ED88D-E807-4449-B533-9FF95571704A}" id="{A7AF6FAD-6308-4C07-ACD6-B946DC6DC51E}" parentId="{6F820313-DAAE-4CE0-B2E8-CA7C7B3AB7F0}">
    <text>Agreed - I changed it</text>
  </threadedComment>
  <threadedComment ref="V116" dT="2022-09-11T05:37:49.16" personId="{E7E6B946-488E-4EF1-AD2D-724BBE2E9D1C}" id="{DAA85032-775A-4D84-A8F2-2C2637737919}">
    <text>However, six descriptors came within 5 per cent of the threshold in round 3. To ensure robustness and allow for a margin of error caused by a reduced sample size, these descriptors were voted on for inclusion in the CDS. The research team determined that an agreement threshold of 80 per cent was needed for inclusion.</text>
  </threadedComment>
  <threadedComment ref="V116" dT="2022-09-13T21:12:35.14" personId="{555ED88D-E807-4449-B533-9FF95571704A}" id="{014BAEE7-57BE-4FDB-9F99-B496FA9AF67E}" parentId="{DAA85032-775A-4D84-A8F2-2C2637737919}">
    <text>Ở đây tiêu chí 80% đc áp dụng cho cả những items đc lựa chọn sau 3 vòng và những borderline items ở tại meeting round</text>
  </threadedComment>
  <threadedComment ref="V116" dT="2022-09-14T10:28:56.10" personId="{42E3D1EF-62F7-4375-BA1F-0649DE3B1008}" id="{E042F136-EB6F-4BC1-9D4B-DD95AC7E6C41}" parentId="{DAA85032-775A-4D84-A8F2-2C2637737919}">
    <text>uh câu này c chỉ note vào cho đủ thôi</text>
  </threadedComment>
  <threadedComment ref="E117" dT="2021-12-12T12:25:33.71" personId="{6508312D-F2F0-3A49-BFA1-F6DE2E891E90}" id="{1F5E6AC2-DFBB-634B-8D6E-F9CC0D7FDB15}">
    <text>No threshold was set</text>
  </threadedComment>
  <threadedComment ref="F120" dT="2021-12-12T11:27:14.18" personId="{6508312D-F2F0-3A49-BFA1-F6DE2E891E90}" id="{7C799143-7E1A-6A47-949C-2E0CF29CA777}">
    <text>Per surgical outcome, three sets of case-mix characteristics were composed according to defined criteria of levels of evidence (Table 6; low, medium and high).These criteria were based on the number of high quality studies (NO-QAS 9) and considerable quality studies (NO-QAS 8 or 7) as modified from Courrech Staal et al. [9]. Case-mix selection set 1 (low): all characteristics mentioned in ≥1 study with NO-QAS of 9 or ≥2 studies with NO-QAS 8 or 7, set 2 (medium): characteristics identified in ≥1 study with NO-QAS of 9 and ≥1 study wit  NO-QAS 8 or 7, set 3 (high): characteristics mentioned in ≥2 studies with NO-QAS of 9 or ≥4 studies with NO-QAS 8 or 7.</text>
  </threadedComment>
  <threadedComment ref="S121" dT="2021-12-18T15:21:29.84" personId="{6508312D-F2F0-3A49-BFA1-F6DE2E891E90}" id="{A798C00D-997C-1547-AC50-832EA87D82B7}">
    <text>để 999 hết</text>
  </threadedComment>
  <threadedComment ref="V129" dT="2022-09-07T16:48:01.31" personId="{555ED88D-E807-4449-B533-9FF95571704A}" id="{FD95F32E-7573-4DFA-96CB-D0F56252C505}">
    <text>appendix table 2</text>
  </threadedComment>
  <threadedComment ref="X129" dT="2022-09-12T00:51:56.06" personId="{E7E6B946-488E-4EF1-AD2D-724BBE2E9D1C}" id="{CF4C70F8-D9EB-4C88-8F2D-7891CB8271C4}">
    <text>seem to be reported every round in the Appendix (1-3)</text>
  </threadedComment>
  <threadedComment ref="X129" dT="2022-09-14T09:26:31.49" personId="{555ED88D-E807-4449-B533-9FF95571704A}" id="{AC376DF0-DE1B-450B-9EBA-D1AA8A4D388D}" parentId="{CF4C70F8-D9EB-4C88-8F2D-7891CB8271C4}">
    <text>No - only items that need to be re-evaluated and items that met the exclusion criteria are presented in the appendixes</text>
  </threadedComment>
  <threadedComment ref="X129" dT="2022-09-14T10:52:11.94" personId="{42E3D1EF-62F7-4375-BA1F-0649DE3B1008}" id="{412372F8-2D15-4CC7-A91D-8392CE2DD0CF}" parentId="{CF4C70F8-D9EB-4C88-8F2D-7891CB8271C4}">
    <text>ok c note để xem lại appendix (maybe) vì trong folder chưa thấy file này nên c chưa biết có những items nào được báo cáo mỗi vòng</text>
  </threadedComment>
  <threadedComment ref="X133" dT="2022-09-12T02:04:47.99" personId="{E7E6B946-488E-4EF1-AD2D-724BBE2E9D1C}" id="{7A150F46-63B5-4F45-99E4-9E2A89EF4910}">
    <text>Yes, some outlines mention simply the definition such as: Uterine fibroids
- By location (&gt;1 can apply); must alter or limit the ability of a surgeon to perform the basic or routine steps in a laparoscopic hysterectomy</text>
  </threadedComment>
  <threadedComment ref="X133" dT="2022-09-14T09:30:32.86" personId="{555ED88D-E807-4449-B533-9FF95571704A}" id="{F2458A6F-58EA-43BB-AB0E-7C21D3F1B70C}" parentId="{7A150F46-63B5-4F45-99E4-9E2A89EF4910}">
    <text>agree</text>
  </threadedComment>
  <threadedComment ref="V136" dT="2022-09-11T05:42:43.34" personId="{E7E6B946-488E-4EF1-AD2D-724BBE2E9D1C}" id="{DA58CE79-98D3-4B2A-A046-993CEBBD5D73}">
    <text>1 - there are grade and tools without definition</text>
  </threadedComment>
  <threadedComment ref="V136" dT="2022-09-13T21:14:27.00" personId="{555ED88D-E807-4449-B533-9FF95571704A}" id="{8ED799F9-20C1-411C-94E3-E1DEA5896745}" parentId="{DA58CE79-98D3-4B2A-A046-993CEBBD5D73}">
    <text>mấy cái score đấy e nghĩ là continuous variable thì hợp lý hơn ạ</text>
  </threadedComment>
  <threadedComment ref="V136" dT="2022-09-14T10:30:36.52" personId="{42E3D1EF-62F7-4375-BA1F-0649DE3B1008}" id="{ACB8A2DF-161D-4CF6-AF90-DE62C948C1C6}" parentId="{DA58CE79-98D3-4B2A-A046-993CEBBD5D73}">
    <text>thực ra là cũng không chắc, nhưng tính là NA cũng đc vì mình cũng không rõ họ định nghĩa kiểu gì (tính chia mức độ hay liên tục)</text>
  </threadedComment>
  <threadedComment ref="W138" dT="2022-09-09T05:40:49.38" personId="{555ED88D-E807-4449-B533-9FF95571704A}" id="{7B06CF17-D9EE-4E9D-964C-AA858A6CC0DA}">
    <text>items met the less stringent criteria but not the more stringent criteria are consider less important</text>
  </threadedComment>
  <threadedComment ref="A141" dT="2021-12-15T21:46:27.79" personId="{BDF9D65F-6370-4A41-AC04-0989B20BFBF3}" id="{4C2BDB30-0304-40D4-8827-9541FC9FA047}">
    <text>Count number of variables for each category, only include variables specifically about baseline characteristic (exclude treatment + outcome variables)</text>
  </threadedComment>
  <threadedComment ref="V141" dT="2022-09-11T05:40:53.35" personId="{E7E6B946-488E-4EF1-AD2D-724BBE2E9D1C}" id="{D08B9E55-7D0A-4BF8-8C13-B542EF9B5688}">
    <text>age</text>
  </threadedComment>
  <threadedComment ref="W141" dT="2022-09-09T05:44:47.05" personId="{555ED88D-E807-4449-B533-9FF95571704A}" id="{6B3A2F53-2309-46B6-A8C8-B244CF76D30A}">
    <text>I included handedness here</text>
  </threadedComment>
  <threadedComment ref="W141" dT="2022-09-12T05:55:38.07" personId="{E7E6B946-488E-4EF1-AD2D-724BBE2E9D1C}" id="{966AE6F0-E1A4-4A86-915F-D081770E42FE}" parentId="{6B3A2F53-2309-46B6-A8C8-B244CF76D30A}">
    <text>age, sex, race/ethnicity
Handedness could be in clinical examination (identified by an inventories)
Inclusion/exclusion criteria is not considered as patient characteristics</text>
  </threadedComment>
  <threadedComment ref="W141" dT="2022-09-14T08:38:51.25" personId="{555ED88D-E807-4449-B533-9FF95571704A}" id="{C66246BB-11BA-4C33-8F36-E7CC816DC64B}" parentId="{6B3A2F53-2309-46B6-A8C8-B244CF76D30A}">
    <text>age and sex belongs to 1.2, Race or ethnicity belongs to 1.4.
I agree that handedness could be clinical examination
Inclusion/exclusion criteria cam be clinical though as you can see at section 1.1.1 and 1.1.2 in "Specific recommendation to report"</text>
  </threadedComment>
  <threadedComment ref="W141" dT="2022-09-14T08:42:23.50" personId="{555ED88D-E807-4449-B533-9FF95571704A}" id="{469E5E6B-1104-45B6-A89B-54829B182567}" parentId="{6B3A2F53-2309-46B6-A8C8-B244CF76D30A}">
    <text>so this should be 2 here</text>
  </threadedComment>
  <threadedComment ref="Y141" dT="2022-09-11T07:07:15.77" personId="{E7E6B946-488E-4EF1-AD2D-724BBE2E9D1C}" id="{225DC8EE-A7A0-43A6-8E4C-066E792F2D00}">
    <text>age</text>
  </threadedComment>
  <threadedComment ref="V142" dT="2022-09-11T05:41:58.03" personId="{E7E6B946-488E-4EF1-AD2D-724BBE2E9D1C}" id="{F3C80A15-5EFA-4A35-8A47-900C440EF1A2}">
    <text>Time from symptoms to admission; Time from admission to theatres (if operated on); Systolic BP on admission; Heart rate on admission; Presence of organ failure; ITU/HDU support requirement on admission; Invasive ventilation requirement on admission; Score on intensive care mortality predictor tool; 
Lactate level on admission; 
Score on postoperative mortality predictor tool; Score on a measure of frailty tool; ASA fitness grade; Presence of generalized peritonitis; Type of peritoneal contamination at operation (if operated on); Site of perforation; Size of defect</text>
  </threadedComment>
  <threadedComment ref="W142" dT="2022-09-09T05:47:22.44" personId="{555ED88D-E807-4449-B533-9FF95571704A}" id="{4449C842-E93A-4E7F-B96A-A4CCD3F734BC}">
    <text>I included route of administration of the main substance here</text>
  </threadedComment>
  <threadedComment ref="W142" dT="2022-09-12T05:59:36.79" personId="{E7E6B946-488E-4EF1-AD2D-724BBE2E9D1C}" id="{C37717D9-5838-4788-9117-C1705BB047C2}" parentId="{4449C842-E93A-4E7F-B96A-A4CCD3F734BC}">
    <text>2: Psychiatric Profile; Handedness</text>
  </threadedComment>
  <threadedComment ref="W142" dT="2022-09-14T08:42:46.95" personId="{555ED88D-E807-4449-B533-9FF95571704A}" id="{866E8C48-ED74-4631-964C-6CFD605B158F}" parentId="{4449C842-E93A-4E7F-B96A-A4CCD3F734BC}">
    <text>could be 3</text>
  </threadedComment>
  <threadedComment ref="X142" dT="2022-09-12T02:01:43.31" personId="{E7E6B946-488E-4EF1-AD2D-724BBE2E9D1C}" id="{49978155-5EDE-4755-AADB-E4390EF2F00E}">
    <text>all are clinical feature</text>
  </threadedComment>
  <threadedComment ref="X142" dT="2022-09-14T09:32:31.72" personId="{555ED88D-E807-4449-B533-9FF95571704A}" id="{57BBA6E1-4FD5-48DD-B9E8-A775416A78BA}" parentId="{49978155-5EDE-4755-AADB-E4390EF2F00E}">
    <text>nonobesity commorbidities is not I think</text>
  </threadedComment>
  <threadedComment ref="X142" dT="2022-09-14T10:54:51.23" personId="{42E3D1EF-62F7-4375-BA1F-0649DE3B1008}" id="{6479BA8C-9B96-4B31-94CA-F8C5635D31E6}" parentId="{49978155-5EDE-4755-AADB-E4390EF2F00E}">
    <text>Maybe, but I also think that the BMI is measured at baseline (like other clinical parameters such as weight or height) -</text>
  </threadedComment>
  <threadedComment ref="Y142" dT="2022-09-11T07:09:23.66" personId="{E7E6B946-488E-4EF1-AD2D-724BBE2E9D1C}" id="{66A68A7C-FF4D-4A65-98AA-0C0DC5602F58}">
    <text>Mobility; Activities of daily living; Comorbidities; Cognitive impairment; Cumulative deficit; Quality of life</text>
  </threadedComment>
  <threadedComment ref="Y142" dT="2022-09-14T10:58:34.18" personId="{42E3D1EF-62F7-4375-BA1F-0649DE3B1008}" id="{F8FC010F-17F0-4AD5-BA6B-E44F2AA06C93}" parentId="{66A68A7C-FF4D-4A65-98AA-0C0DC5602F58}">
    <text>Mobility; Activities of daily living; Cognitive impairment; Cumulative deficit; Quality of life</text>
  </threadedComment>
  <threadedComment ref="B143" dT="2021-12-16T20:10:04.42" personId="{BDF9D65F-6370-4A41-AC04-0989B20BFBF3}" id="{CC42301B-7FBE-4A5A-8AC3-37A95B48CB39}">
    <text>It should be Medical History because it can include family history of a disease</text>
  </threadedComment>
  <threadedComment ref="V143" dT="2022-09-11T05:43:19.99" personId="{E7E6B946-488E-4EF1-AD2D-724BBE2E9D1C}" id="{45DBCA2F-2F5A-4030-833F-CD05A8B2D1C9}">
    <text>Presence of chronic co-morbid disease; Use of anticoagulants; Presence of immunosuppression; Previous gastric surgery; Diagnosis of upper gastrointestinal cancer; Use of ulcerogenic drugs; Non-steroidal anti-inflammatory drug use; Steroid use; Previous peptic ulcer disease; Summary score of co-morbidities</text>
  </threadedComment>
  <threadedComment ref="W143" dT="2022-09-12T05:59:12.93" personId="{E7E6B946-488E-4EF1-AD2D-724BBE2E9D1C}" id="{4A71712A-5126-417F-9749-9A085685B54A}">
    <text>5: Route(s) of administration; Current and lifetime use pattern/severity for the main drug of use for all participant groups; Substance Use Profile-Other Drugs; Addiction Treatment Status; Abstinence Status</text>
  </threadedComment>
  <threadedComment ref="Y143" dT="2022-09-11T07:04:10.97" personId="{E7E6B946-488E-4EF1-AD2D-724BBE2E9D1C}" id="{070CB813-62DB-4305-961F-D9525CB28013}">
    <text>medications</text>
  </threadedComment>
  <threadedComment ref="Y143" dT="2022-09-14T05:35:24.34" personId="{555ED88D-E807-4449-B533-9FF95571704A}" id="{A76D32FE-F85C-456D-91C7-19E3F2B9DA6A}" parentId="{070CB813-62DB-4305-961F-D9525CB28013}">
    <text>Mình chỉ tính primary list thôi ạ</text>
  </threadedComment>
  <threadedComment ref="Y143" dT="2022-09-14T10:58:56.49" personId="{42E3D1EF-62F7-4375-BA1F-0649DE3B1008}" id="{E2470363-BC78-437F-8ADA-55F04E89AA6D}" parentId="{070CB813-62DB-4305-961F-D9525CB28013}">
    <text>c định copy cái Comorbidities ở câu trên nhưng bị gõ nhầm đấy</text>
  </threadedComment>
  <threadedComment ref="W144" dT="2022-09-12T05:56:13.81" personId="{E7E6B946-488E-4EF1-AD2D-724BBE2E9D1C}" id="{63B282D3-24E6-426D-BF59-96311989ADEC}">
    <text>education/intelligence</text>
  </threadedComment>
  <threadedComment ref="Y144" dT="2022-09-14T05:34:39.78" personId="{555ED88D-E807-4449-B533-9FF95571704A}" id="{1063F550-A245-4DDE-A8F1-C8ADA03E7A59}">
    <text>informal care and support. Em phân vào đây vì domain của item này trong bài là "Socio-environmental Circumstances"</text>
  </threadedComment>
  <threadedComment ref="Y144" dT="2022-09-14T11:02:16.34" personId="{42E3D1EF-62F7-4375-BA1F-0649DE3B1008}" id="{DC908D59-29E0-43DD-BC8F-375B6578A9B6}" parentId="{1063F550-A245-4DDE-A8F1-C8ADA03E7A59}">
    <text>uh nhưng đọc tên item thì thấy gần với loại care service mà bệnh nhân được nhận hơn (trừ cái social engagement) nên c nghĩ họ để ở đây vì 2 item mô tả yếu tố môi trường - nơi BN được nhận chăm sóc đối với người cao tuổi. Do đó hợp lý hơn thì là setting/service</text>
  </threadedComment>
  <threadedComment ref="P147" dT="2021-12-20T18:00:39.86" personId="{BDF9D65F-6370-4A41-AC04-0989B20BFBF3}" id="{3B915176-FB2A-437B-983C-071D7F1130B7}">
    <text>chia để đếm</text>
  </threadedComment>
  <threadedComment ref="Y147" dT="2022-09-11T07:07:03.83" personId="{E7E6B946-488E-4EF1-AD2D-724BBE2E9D1C}" id="{97629F5E-0803-471D-B93E-980240932CE4}">
    <text>more like setting/service (corresponding secondary items are Formal care services &amp;
Social engagement</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2.xml"/></Relationships>
</file>

<file path=xl/worksheets/_rels/sheet4.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3.vml"/><Relationship Id="rId1" Type="http://schemas.openxmlformats.org/officeDocument/2006/relationships/printerSettings" Target="../printerSettings/printerSettings3.bin"/><Relationship Id="rId5" Type="http://schemas.microsoft.com/office/2017/10/relationships/threadedComment" Target="../threadedComments/threadedComment3.xml"/><Relationship Id="rId4"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O67"/>
  <sheetViews>
    <sheetView tabSelected="1" zoomScale="85" zoomScaleNormal="85" workbookViewId="0">
      <pane xSplit="4" ySplit="2" topLeftCell="E3" activePane="bottomRight" state="frozen"/>
      <selection pane="topRight" activeCell="E1" sqref="E1"/>
      <selection pane="bottomLeft" activeCell="A3" sqref="A3"/>
      <selection pane="bottomRight" activeCell="EZ22" sqref="EZ22"/>
    </sheetView>
    <sheetView topLeftCell="A16" workbookViewId="1">
      <selection activeCell="K26" sqref="K26"/>
    </sheetView>
  </sheetViews>
  <sheetFormatPr baseColWidth="10" defaultColWidth="11" defaultRowHeight="16" x14ac:dyDescent="0.2"/>
  <cols>
    <col min="1" max="1" width="3.1640625" bestFit="1" customWidth="1"/>
    <col min="2" max="2" width="16.33203125" customWidth="1"/>
    <col min="3" max="3" width="3.83203125" hidden="1" customWidth="1"/>
    <col min="4" max="4" width="10.6640625" style="9" hidden="1" customWidth="1"/>
    <col min="5" max="5" width="10.33203125" style="9" customWidth="1"/>
    <col min="6" max="6" width="9" style="9" customWidth="1"/>
    <col min="7" max="7" width="10.83203125" hidden="1" customWidth="1"/>
    <col min="8" max="8" width="11.33203125" hidden="1" customWidth="1"/>
    <col min="9" max="10" width="8.1640625" hidden="1" customWidth="1"/>
    <col min="11" max="11" width="11" customWidth="1"/>
    <col min="12" max="18" width="12.33203125" hidden="1" customWidth="1"/>
    <col min="19" max="19" width="13.83203125" customWidth="1"/>
    <col min="20" max="20" width="9.5" customWidth="1"/>
    <col min="21" max="21" width="17.6640625" hidden="1" customWidth="1"/>
    <col min="22" max="22" width="25.33203125" hidden="1" customWidth="1"/>
    <col min="23" max="25" width="10.1640625" hidden="1" customWidth="1"/>
    <col min="26" max="26" width="12.5" customWidth="1"/>
    <col min="27" max="29" width="9.5" customWidth="1"/>
    <col min="30" max="36" width="9.5" hidden="1" customWidth="1"/>
    <col min="37" max="37" width="9.5" customWidth="1"/>
    <col min="38" max="43" width="9.5" hidden="1" customWidth="1"/>
    <col min="44" max="44" width="9.5" customWidth="1"/>
    <col min="45" max="55" width="11.1640625" hidden="1" customWidth="1"/>
    <col min="56" max="56" width="8.6640625" hidden="1" customWidth="1"/>
    <col min="57" max="57" width="11.83203125" customWidth="1"/>
    <col min="58" max="58" width="11.1640625" bestFit="1" customWidth="1"/>
    <col min="59" max="59" width="8.5" bestFit="1" customWidth="1"/>
    <col min="60" max="61" width="8.1640625" customWidth="1"/>
    <col min="62" max="64" width="8.83203125" customWidth="1"/>
    <col min="65" max="65" width="11.83203125" bestFit="1" customWidth="1"/>
    <col min="66" max="66" width="10.1640625" hidden="1" customWidth="1"/>
    <col min="67" max="67" width="13.6640625" customWidth="1"/>
    <col min="68" max="68" width="15.1640625" bestFit="1" customWidth="1"/>
    <col min="69" max="70" width="11" hidden="1" customWidth="1"/>
    <col min="71" max="71" width="10.6640625" bestFit="1" customWidth="1"/>
    <col min="72" max="72" width="10.33203125" bestFit="1" customWidth="1"/>
    <col min="73" max="74" width="11" hidden="1" customWidth="1"/>
    <col min="75" max="75" width="12.83203125" customWidth="1"/>
    <col min="76" max="85" width="14.5" hidden="1" customWidth="1"/>
    <col min="86" max="86" width="7.83203125" hidden="1" customWidth="1"/>
    <col min="87" max="87" width="8.83203125" hidden="1" customWidth="1"/>
    <col min="88" max="92" width="0" hidden="1" customWidth="1"/>
    <col min="93" max="93" width="12" customWidth="1"/>
    <col min="94" max="94" width="10.1640625" customWidth="1"/>
    <col min="95" max="95" width="14.5" customWidth="1"/>
    <col min="96" max="96" width="11.5" hidden="1" customWidth="1"/>
    <col min="97" max="97" width="11.5" customWidth="1"/>
    <col min="98" max="98" width="13.33203125" customWidth="1"/>
    <col min="99" max="102" width="13.33203125" hidden="1" customWidth="1"/>
    <col min="103" max="103" width="13.33203125" customWidth="1"/>
    <col min="104" max="104" width="5.33203125" customWidth="1"/>
    <col min="105" max="106" width="0.83203125" hidden="1" customWidth="1"/>
    <col min="107" max="107" width="11.1640625" customWidth="1"/>
    <col min="108" max="108" width="10.6640625" customWidth="1"/>
    <col min="109" max="109" width="10.1640625" customWidth="1"/>
    <col min="110" max="110" width="8.83203125" hidden="1" customWidth="1"/>
    <col min="111" max="111" width="11.33203125" customWidth="1"/>
    <col min="112" max="114" width="9.33203125" customWidth="1"/>
    <col min="115" max="117" width="8.83203125" hidden="1" customWidth="1"/>
    <col min="118" max="118" width="10.1640625" customWidth="1"/>
    <col min="119" max="119" width="9.33203125" hidden="1" customWidth="1"/>
    <col min="120" max="120" width="8.83203125" customWidth="1"/>
    <col min="121" max="124" width="9.33203125" hidden="1" customWidth="1"/>
    <col min="125" max="125" width="9.33203125" customWidth="1"/>
    <col min="126" max="129" width="5.1640625" hidden="1" customWidth="1"/>
    <col min="130" max="130" width="9.6640625" customWidth="1"/>
    <col min="131" max="131" width="12.1640625" customWidth="1"/>
    <col min="132" max="132" width="10" customWidth="1"/>
    <col min="133" max="133" width="15" hidden="1" customWidth="1"/>
    <col min="134" max="134" width="6.1640625" hidden="1" customWidth="1"/>
    <col min="135" max="135" width="7.83203125" customWidth="1"/>
    <col min="136" max="136" width="7.1640625" hidden="1" customWidth="1"/>
    <col min="137" max="137" width="4.6640625" hidden="1" customWidth="1"/>
    <col min="138" max="138" width="6.6640625" hidden="1" customWidth="1"/>
    <col min="139" max="139" width="6.33203125" hidden="1" customWidth="1"/>
    <col min="140" max="140" width="7.33203125" customWidth="1"/>
    <col min="141" max="141" width="8.33203125" customWidth="1"/>
    <col min="142" max="142" width="8.6640625" customWidth="1"/>
    <col min="143" max="143" width="6" customWidth="1"/>
    <col min="144" max="144" width="9" customWidth="1"/>
    <col min="145" max="145" width="7.33203125" customWidth="1"/>
    <col min="146" max="146" width="5.83203125" customWidth="1"/>
    <col min="147" max="147" width="8.1640625" customWidth="1"/>
    <col min="148" max="149" width="8" customWidth="1"/>
    <col min="150" max="150" width="17.33203125" customWidth="1"/>
    <col min="151" max="151" width="9.1640625" hidden="1" customWidth="1"/>
    <col min="152" max="152" width="6.33203125" customWidth="1"/>
    <col min="153" max="153" width="6.5" customWidth="1"/>
    <col min="154" max="154" width="7.83203125" customWidth="1"/>
    <col min="155" max="155" width="23.33203125" customWidth="1"/>
    <col min="156" max="156" width="9.33203125" customWidth="1"/>
    <col min="157" max="157" width="12.5" customWidth="1"/>
    <col min="158" max="158" width="9.33203125" hidden="1" customWidth="1"/>
    <col min="159" max="159" width="9.1640625" hidden="1" customWidth="1"/>
    <col min="160" max="160" width="8" hidden="1" customWidth="1"/>
    <col min="161" max="161" width="9.6640625" hidden="1" customWidth="1"/>
    <col min="162" max="162" width="4.5" hidden="1" customWidth="1"/>
    <col min="163" max="163" width="10.6640625" customWidth="1"/>
    <col min="164" max="164" width="6.5" hidden="1" customWidth="1"/>
    <col min="165" max="167" width="0.83203125" customWidth="1"/>
    <col min="168" max="169" width="7.6640625" customWidth="1"/>
    <col min="170" max="170" width="8.1640625" customWidth="1"/>
    <col min="171" max="171" width="7.6640625" customWidth="1"/>
    <col min="172" max="172" width="8.6640625" customWidth="1"/>
    <col min="173" max="173" width="8.5" customWidth="1"/>
    <col min="174" max="174" width="8.1640625" customWidth="1"/>
    <col min="175" max="175" width="10.5" customWidth="1"/>
    <col min="176" max="176" width="9.5" hidden="1" customWidth="1"/>
    <col min="177" max="177" width="7.33203125" hidden="1" customWidth="1"/>
    <col min="178" max="178" width="9.1640625" hidden="1" customWidth="1"/>
    <col min="179" max="179" width="11.33203125" hidden="1" customWidth="1"/>
    <col min="180" max="180" width="6.83203125" customWidth="1"/>
    <col min="181" max="181" width="7.1640625" customWidth="1"/>
    <col min="182" max="182" width="6.83203125" hidden="1" customWidth="1"/>
    <col min="183" max="183" width="8.1640625" hidden="1" customWidth="1"/>
    <col min="184" max="184" width="9.6640625" hidden="1" customWidth="1"/>
    <col min="185" max="185" width="10.33203125" customWidth="1"/>
    <col min="186" max="186" width="6.5" style="58" customWidth="1"/>
    <col min="187" max="187" width="7.5" style="58" customWidth="1"/>
    <col min="188" max="188" width="9" style="58" customWidth="1"/>
    <col min="189" max="189" width="9.6640625" style="58" customWidth="1"/>
    <col min="190" max="190" width="7.5" style="58" customWidth="1"/>
    <col min="191" max="191" width="8.6640625" style="58" customWidth="1"/>
    <col min="192" max="192" width="7.5" style="58" customWidth="1"/>
    <col min="193" max="196" width="15.1640625" customWidth="1"/>
    <col min="197" max="197" width="7.6640625" bestFit="1" customWidth="1"/>
  </cols>
  <sheetData>
    <row r="1" spans="1:197" s="2" customFormat="1" ht="19.5" customHeight="1" x14ac:dyDescent="0.2">
      <c r="A1" s="62"/>
      <c r="B1" s="62" t="s">
        <v>0</v>
      </c>
      <c r="C1" s="62" t="s">
        <v>1</v>
      </c>
      <c r="D1" s="62" t="s">
        <v>2</v>
      </c>
      <c r="E1" s="178" t="s">
        <v>3</v>
      </c>
      <c r="F1" s="178" t="s">
        <v>4</v>
      </c>
      <c r="G1" s="62" t="s">
        <v>5</v>
      </c>
      <c r="H1" s="62"/>
      <c r="I1" s="62"/>
      <c r="J1" s="62"/>
      <c r="K1" s="63"/>
      <c r="L1" s="63" t="s">
        <v>6</v>
      </c>
      <c r="M1" s="63"/>
      <c r="N1" s="63"/>
      <c r="O1" s="63" t="s">
        <v>7</v>
      </c>
      <c r="P1" s="63"/>
      <c r="Q1" s="63"/>
      <c r="R1" s="63" t="s">
        <v>8</v>
      </c>
      <c r="S1" s="63"/>
      <c r="T1" s="178" t="s">
        <v>9</v>
      </c>
      <c r="U1" s="193" t="s">
        <v>10</v>
      </c>
      <c r="V1" s="193"/>
      <c r="W1" s="182" t="s">
        <v>11</v>
      </c>
      <c r="X1" s="182"/>
      <c r="Y1" s="182"/>
      <c r="Z1" s="178" t="s">
        <v>12</v>
      </c>
      <c r="AA1" s="64" t="s">
        <v>13</v>
      </c>
      <c r="AB1" s="64"/>
      <c r="AC1" s="64" t="s">
        <v>14</v>
      </c>
      <c r="AD1" s="62" t="s">
        <v>15</v>
      </c>
      <c r="AE1" s="62"/>
      <c r="AF1" s="62"/>
      <c r="AG1" s="62"/>
      <c r="AH1" s="62"/>
      <c r="AI1" s="62"/>
      <c r="AJ1" s="62"/>
      <c r="AK1" s="64" t="s">
        <v>16</v>
      </c>
      <c r="AL1" s="68" t="s">
        <v>17</v>
      </c>
      <c r="AM1" s="68" t="s">
        <v>18</v>
      </c>
      <c r="AN1" s="68" t="s">
        <v>19</v>
      </c>
      <c r="AO1" s="68" t="s">
        <v>20</v>
      </c>
      <c r="AP1" s="68" t="s">
        <v>21</v>
      </c>
      <c r="AQ1" s="68" t="s">
        <v>22</v>
      </c>
      <c r="AR1" s="126" t="s">
        <v>23</v>
      </c>
      <c r="AS1" s="68" t="s">
        <v>24</v>
      </c>
      <c r="AT1" s="68" t="s">
        <v>25</v>
      </c>
      <c r="AU1" s="62"/>
      <c r="AV1" s="62" t="s">
        <v>26</v>
      </c>
      <c r="AW1" s="62"/>
      <c r="AX1" s="62" t="s">
        <v>27</v>
      </c>
      <c r="AY1" s="62"/>
      <c r="AZ1" s="62"/>
      <c r="BA1" s="62"/>
      <c r="BB1" s="62"/>
      <c r="BC1" s="62"/>
      <c r="BD1" s="62" t="s">
        <v>28</v>
      </c>
      <c r="BE1" s="195" t="s">
        <v>29</v>
      </c>
      <c r="BF1" s="195"/>
      <c r="BG1" s="195"/>
      <c r="BH1" s="195"/>
      <c r="BI1" s="195"/>
      <c r="BJ1" s="64" t="s">
        <v>30</v>
      </c>
      <c r="BL1" s="62"/>
      <c r="BM1" s="193" t="s">
        <v>31</v>
      </c>
      <c r="BN1" s="193"/>
      <c r="BO1" s="193"/>
      <c r="BP1" s="193"/>
      <c r="BQ1" s="193"/>
      <c r="BR1" s="193"/>
      <c r="BS1" s="193"/>
      <c r="BT1" s="193"/>
      <c r="BU1" s="62" t="s">
        <v>32</v>
      </c>
      <c r="BV1" s="62"/>
      <c r="BW1" s="183" t="s">
        <v>33</v>
      </c>
      <c r="BX1" s="62"/>
      <c r="BY1" s="62" t="s">
        <v>34</v>
      </c>
      <c r="BZ1" s="62" t="s">
        <v>35</v>
      </c>
      <c r="CA1" s="62"/>
      <c r="CB1" s="62" t="s">
        <v>36</v>
      </c>
      <c r="CC1" s="62"/>
      <c r="CD1" s="62" t="s">
        <v>37</v>
      </c>
      <c r="CE1" s="62"/>
      <c r="CF1" s="62"/>
      <c r="CG1" s="62"/>
      <c r="CH1" s="62" t="s">
        <v>38</v>
      </c>
      <c r="CI1" s="62"/>
      <c r="CJ1" s="182" t="s">
        <v>39</v>
      </c>
      <c r="CK1" s="182"/>
      <c r="CL1" s="182"/>
      <c r="CM1" s="182"/>
      <c r="CN1" s="182"/>
      <c r="CO1" s="64" t="s">
        <v>39</v>
      </c>
      <c r="CP1" s="125"/>
      <c r="CQ1" s="64" t="s">
        <v>40</v>
      </c>
      <c r="CR1" s="62"/>
      <c r="CS1" s="197" t="s">
        <v>41</v>
      </c>
      <c r="CT1" s="197"/>
      <c r="CU1" s="185" t="s">
        <v>42</v>
      </c>
      <c r="CV1" s="186"/>
      <c r="CW1" s="186"/>
      <c r="CX1" s="187"/>
      <c r="CY1" s="131" t="s">
        <v>43</v>
      </c>
      <c r="CZ1" s="62" t="s">
        <v>44</v>
      </c>
      <c r="DA1" s="62"/>
      <c r="DB1" s="62"/>
      <c r="DC1" s="141"/>
      <c r="DD1" s="188" t="s">
        <v>45</v>
      </c>
      <c r="DE1" s="183" t="s">
        <v>46</v>
      </c>
      <c r="DF1" s="62"/>
      <c r="DG1" s="196" t="s">
        <v>47</v>
      </c>
      <c r="DH1" s="64" t="s">
        <v>48</v>
      </c>
      <c r="DI1" s="64"/>
      <c r="DJ1" s="64"/>
      <c r="DK1" s="64" t="s">
        <v>49</v>
      </c>
      <c r="DL1" s="62"/>
      <c r="DM1" s="62"/>
      <c r="DN1" s="183" t="s">
        <v>50</v>
      </c>
      <c r="DO1" s="62"/>
      <c r="DP1" s="64" t="s">
        <v>51</v>
      </c>
      <c r="DQ1" s="62"/>
      <c r="DR1" s="62"/>
      <c r="DS1" s="62"/>
      <c r="DT1" s="190" t="s">
        <v>52</v>
      </c>
      <c r="DU1" s="183" t="s">
        <v>53</v>
      </c>
      <c r="DV1" s="137"/>
      <c r="DW1" s="137"/>
      <c r="DX1" s="137" t="s">
        <v>54</v>
      </c>
      <c r="DY1" s="137"/>
      <c r="DZ1" s="62" t="s">
        <v>44</v>
      </c>
      <c r="EA1" s="141" t="s">
        <v>55</v>
      </c>
      <c r="EB1" s="188" t="s">
        <v>45</v>
      </c>
      <c r="EC1" s="62"/>
      <c r="ED1" s="62"/>
      <c r="EE1" s="194" t="s">
        <v>56</v>
      </c>
      <c r="EF1" s="62" t="s">
        <v>57</v>
      </c>
      <c r="EG1" s="62"/>
      <c r="EH1" s="62"/>
      <c r="EI1" s="62"/>
      <c r="EJ1" s="193" t="s">
        <v>58</v>
      </c>
      <c r="EK1" s="193"/>
      <c r="EL1" s="193"/>
      <c r="EM1" s="192" t="s">
        <v>59</v>
      </c>
      <c r="EN1" s="192"/>
      <c r="EO1" s="192"/>
      <c r="EP1" s="192"/>
      <c r="EQ1" s="192"/>
      <c r="ER1" s="192"/>
      <c r="ES1" s="192"/>
      <c r="ET1" s="183" t="s">
        <v>60</v>
      </c>
      <c r="EU1" s="62"/>
      <c r="EV1" s="65" t="s">
        <v>61</v>
      </c>
      <c r="EW1" s="65"/>
      <c r="EX1" s="65"/>
      <c r="EY1" s="65"/>
      <c r="FA1" s="179" t="s">
        <v>62</v>
      </c>
      <c r="FB1" s="127" t="s">
        <v>63</v>
      </c>
      <c r="FC1" s="127" t="s">
        <v>64</v>
      </c>
      <c r="FD1" s="62" t="s">
        <v>65</v>
      </c>
      <c r="FE1" s="62"/>
      <c r="FF1" s="62" t="s">
        <v>66</v>
      </c>
      <c r="FG1" s="183" t="s">
        <v>67</v>
      </c>
      <c r="FH1" s="62"/>
      <c r="FI1" s="66" t="s">
        <v>68</v>
      </c>
      <c r="FJ1" s="66"/>
      <c r="FK1" s="66"/>
      <c r="FL1" s="66"/>
      <c r="FM1" s="66"/>
      <c r="FN1" s="66"/>
      <c r="FO1" s="66"/>
      <c r="FP1" s="66" t="s">
        <v>69</v>
      </c>
      <c r="FQ1" s="112"/>
      <c r="FR1" s="112"/>
      <c r="FS1" s="66" t="s">
        <v>70</v>
      </c>
      <c r="FT1" s="62"/>
      <c r="FU1" s="182" t="s">
        <v>71</v>
      </c>
      <c r="FV1" s="182"/>
      <c r="FW1" s="182"/>
      <c r="FX1" s="66" t="s">
        <v>72</v>
      </c>
      <c r="FY1" s="113"/>
      <c r="FZ1" s="62" t="s">
        <v>73</v>
      </c>
      <c r="GA1" s="62"/>
      <c r="GB1" s="62"/>
      <c r="GC1" s="181" t="s">
        <v>74</v>
      </c>
      <c r="GD1" s="67" t="s">
        <v>75</v>
      </c>
      <c r="GE1" s="67"/>
      <c r="GF1" s="67"/>
      <c r="GG1" s="67"/>
      <c r="GH1" s="67"/>
      <c r="GI1" s="67"/>
      <c r="GJ1" s="67"/>
      <c r="GK1" s="180" t="s">
        <v>76</v>
      </c>
      <c r="GL1" s="180"/>
      <c r="GM1" s="180"/>
      <c r="GN1" s="180"/>
      <c r="GO1" s="180"/>
    </row>
    <row r="2" spans="1:197" s="130" customFormat="1" ht="33.5" customHeight="1" x14ac:dyDescent="0.2">
      <c r="A2" s="68" t="s">
        <v>77</v>
      </c>
      <c r="B2" s="68" t="s">
        <v>78</v>
      </c>
      <c r="C2" s="68"/>
      <c r="D2" s="68"/>
      <c r="E2" s="178"/>
      <c r="F2" s="178"/>
      <c r="G2" s="138" t="s">
        <v>79</v>
      </c>
      <c r="H2" s="138" t="s">
        <v>80</v>
      </c>
      <c r="I2" s="138" t="s">
        <v>81</v>
      </c>
      <c r="J2" s="138" t="s">
        <v>82</v>
      </c>
      <c r="K2" s="143" t="s">
        <v>83</v>
      </c>
      <c r="L2" s="162" t="s">
        <v>84</v>
      </c>
      <c r="M2" s="162" t="s">
        <v>85</v>
      </c>
      <c r="N2" s="162" t="s">
        <v>86</v>
      </c>
      <c r="O2" s="162" t="s">
        <v>87</v>
      </c>
      <c r="P2" s="162" t="s">
        <v>88</v>
      </c>
      <c r="Q2" s="162" t="s">
        <v>86</v>
      </c>
      <c r="R2" s="162" t="s">
        <v>89</v>
      </c>
      <c r="S2" s="166" t="s">
        <v>90</v>
      </c>
      <c r="T2" s="178"/>
      <c r="U2" s="68" t="s">
        <v>91</v>
      </c>
      <c r="V2" s="68" t="s">
        <v>92</v>
      </c>
      <c r="W2" s="138" t="s">
        <v>93</v>
      </c>
      <c r="X2" s="138" t="s">
        <v>94</v>
      </c>
      <c r="Y2" s="138" t="s">
        <v>86</v>
      </c>
      <c r="Z2" s="178"/>
      <c r="AA2" s="68" t="s">
        <v>89</v>
      </c>
      <c r="AB2" s="68" t="s">
        <v>86</v>
      </c>
      <c r="AC2" s="68" t="s">
        <v>89</v>
      </c>
      <c r="AD2" s="68" t="s">
        <v>18</v>
      </c>
      <c r="AE2" s="68" t="s">
        <v>19</v>
      </c>
      <c r="AF2" s="68" t="s">
        <v>20</v>
      </c>
      <c r="AG2" s="68" t="s">
        <v>21</v>
      </c>
      <c r="AH2" s="68" t="s">
        <v>22</v>
      </c>
      <c r="AI2" s="68" t="s">
        <v>95</v>
      </c>
      <c r="AJ2" s="68" t="s">
        <v>96</v>
      </c>
      <c r="AK2" s="68"/>
      <c r="AL2" s="68"/>
      <c r="AM2" s="68"/>
      <c r="AN2" s="68"/>
      <c r="AO2" s="68"/>
      <c r="AP2" s="68"/>
      <c r="AQ2" s="68"/>
      <c r="AR2" s="68"/>
      <c r="AS2" s="68"/>
      <c r="AT2" s="68"/>
      <c r="AU2" s="68" t="s">
        <v>86</v>
      </c>
      <c r="AV2" s="68" t="s">
        <v>97</v>
      </c>
      <c r="AW2" s="68" t="s">
        <v>98</v>
      </c>
      <c r="AX2" s="68" t="s">
        <v>99</v>
      </c>
      <c r="AY2" s="68" t="s">
        <v>100</v>
      </c>
      <c r="AZ2" s="68" t="s">
        <v>101</v>
      </c>
      <c r="BA2" s="68" t="s">
        <v>102</v>
      </c>
      <c r="BB2" s="68" t="s">
        <v>88</v>
      </c>
      <c r="BC2" s="68" t="s">
        <v>103</v>
      </c>
      <c r="BD2" s="165" t="s">
        <v>104</v>
      </c>
      <c r="BE2" s="73" t="s">
        <v>105</v>
      </c>
      <c r="BF2" s="69" t="s">
        <v>106</v>
      </c>
      <c r="BG2" s="73" t="s">
        <v>107</v>
      </c>
      <c r="BH2" s="73" t="s">
        <v>108</v>
      </c>
      <c r="BI2" s="73" t="s">
        <v>109</v>
      </c>
      <c r="BJ2" s="138" t="s">
        <v>110</v>
      </c>
      <c r="BK2" s="138" t="s">
        <v>111</v>
      </c>
      <c r="BL2" s="138" t="s">
        <v>112</v>
      </c>
      <c r="BM2" s="138" t="s">
        <v>113</v>
      </c>
      <c r="BN2" s="138" t="s">
        <v>114</v>
      </c>
      <c r="BO2" s="138" t="s">
        <v>115</v>
      </c>
      <c r="BP2" s="138" t="s">
        <v>116</v>
      </c>
      <c r="BQ2" s="138" t="s">
        <v>117</v>
      </c>
      <c r="BR2" s="138" t="s">
        <v>118</v>
      </c>
      <c r="BS2" s="138" t="s">
        <v>119</v>
      </c>
      <c r="BT2" s="138" t="s">
        <v>86</v>
      </c>
      <c r="BU2" s="68" t="s">
        <v>120</v>
      </c>
      <c r="BV2" s="68" t="s">
        <v>121</v>
      </c>
      <c r="BW2" s="184"/>
      <c r="BX2" s="68" t="s">
        <v>121</v>
      </c>
      <c r="BY2" s="68" t="s">
        <v>89</v>
      </c>
      <c r="BZ2" s="68" t="s">
        <v>122</v>
      </c>
      <c r="CA2" s="68" t="s">
        <v>77</v>
      </c>
      <c r="CB2" s="68" t="s">
        <v>122</v>
      </c>
      <c r="CC2" s="68" t="s">
        <v>77</v>
      </c>
      <c r="CD2" s="68" t="s">
        <v>123</v>
      </c>
      <c r="CE2" s="68" t="s">
        <v>124</v>
      </c>
      <c r="CF2" s="68" t="s">
        <v>88</v>
      </c>
      <c r="CG2" s="68" t="s">
        <v>86</v>
      </c>
      <c r="CH2" s="68" t="s">
        <v>122</v>
      </c>
      <c r="CI2" s="68" t="s">
        <v>77</v>
      </c>
      <c r="CJ2" s="138" t="s">
        <v>125</v>
      </c>
      <c r="CK2" s="138" t="s">
        <v>126</v>
      </c>
      <c r="CL2" s="138" t="s">
        <v>127</v>
      </c>
      <c r="CM2" s="138" t="s">
        <v>128</v>
      </c>
      <c r="CN2" s="138" t="s">
        <v>129</v>
      </c>
      <c r="CO2" s="135" t="s">
        <v>130</v>
      </c>
      <c r="CP2" s="136" t="s">
        <v>131</v>
      </c>
      <c r="CQ2" s="68" t="s">
        <v>89</v>
      </c>
      <c r="CR2" s="68" t="s">
        <v>86</v>
      </c>
      <c r="CS2" s="163" t="s">
        <v>132</v>
      </c>
      <c r="CT2" s="163" t="s">
        <v>133</v>
      </c>
      <c r="CU2" s="68" t="s">
        <v>134</v>
      </c>
      <c r="CV2" s="68" t="s">
        <v>135</v>
      </c>
      <c r="CW2" s="68" t="s">
        <v>88</v>
      </c>
      <c r="CX2" s="68" t="s">
        <v>86</v>
      </c>
      <c r="CY2" s="131" t="s">
        <v>136</v>
      </c>
      <c r="CZ2" s="68" t="s">
        <v>137</v>
      </c>
      <c r="DA2" s="68" t="s">
        <v>121</v>
      </c>
      <c r="DB2" s="68" t="s">
        <v>86</v>
      </c>
      <c r="DC2" s="142" t="s">
        <v>138</v>
      </c>
      <c r="DD2" s="189"/>
      <c r="DE2" s="184"/>
      <c r="DF2" s="68" t="s">
        <v>77</v>
      </c>
      <c r="DG2" s="196"/>
      <c r="DH2" s="138" t="s">
        <v>139</v>
      </c>
      <c r="DI2" s="138" t="s">
        <v>140</v>
      </c>
      <c r="DJ2" s="138" t="s">
        <v>86</v>
      </c>
      <c r="DK2" s="138" t="s">
        <v>122</v>
      </c>
      <c r="DL2" s="138" t="s">
        <v>121</v>
      </c>
      <c r="DM2" s="138" t="s">
        <v>86</v>
      </c>
      <c r="DN2" s="184"/>
      <c r="DO2" s="68" t="s">
        <v>86</v>
      </c>
      <c r="DP2" s="68" t="s">
        <v>89</v>
      </c>
      <c r="DQ2" s="68" t="s">
        <v>86</v>
      </c>
      <c r="DR2" s="68" t="s">
        <v>86</v>
      </c>
      <c r="DS2" s="68" t="s">
        <v>141</v>
      </c>
      <c r="DT2" s="191"/>
      <c r="DU2" s="184"/>
      <c r="DV2" s="138" t="s">
        <v>142</v>
      </c>
      <c r="DW2" s="138" t="s">
        <v>88</v>
      </c>
      <c r="DX2" s="138" t="s">
        <v>89</v>
      </c>
      <c r="DY2" s="138" t="s">
        <v>86</v>
      </c>
      <c r="DZ2" s="68" t="s">
        <v>137</v>
      </c>
      <c r="EA2" s="142" t="s">
        <v>138</v>
      </c>
      <c r="EB2" s="189"/>
      <c r="EC2" s="68" t="s">
        <v>121</v>
      </c>
      <c r="ED2" s="68" t="s">
        <v>86</v>
      </c>
      <c r="EE2" s="194"/>
      <c r="EF2" s="68" t="s">
        <v>143</v>
      </c>
      <c r="EG2" s="68" t="s">
        <v>144</v>
      </c>
      <c r="EH2" s="68" t="s">
        <v>145</v>
      </c>
      <c r="EI2" s="68" t="s">
        <v>96</v>
      </c>
      <c r="EJ2" s="136" t="s">
        <v>146</v>
      </c>
      <c r="EK2" s="136" t="s">
        <v>147</v>
      </c>
      <c r="EL2" s="136" t="s">
        <v>148</v>
      </c>
      <c r="EM2" s="164" t="s">
        <v>149</v>
      </c>
      <c r="EN2" s="164" t="s">
        <v>150</v>
      </c>
      <c r="EO2" s="164" t="s">
        <v>151</v>
      </c>
      <c r="EP2" s="164" t="s">
        <v>152</v>
      </c>
      <c r="EQ2" s="164" t="s">
        <v>153</v>
      </c>
      <c r="ER2" s="164" t="s">
        <v>154</v>
      </c>
      <c r="ES2" s="164" t="s">
        <v>155</v>
      </c>
      <c r="ET2" s="184"/>
      <c r="EU2" s="68" t="s">
        <v>121</v>
      </c>
      <c r="EV2" s="128" t="s">
        <v>156</v>
      </c>
      <c r="EW2" s="128" t="s">
        <v>157</v>
      </c>
      <c r="EX2" s="128" t="s">
        <v>158</v>
      </c>
      <c r="EY2" s="133" t="s">
        <v>159</v>
      </c>
      <c r="EZ2" s="133" t="s">
        <v>160</v>
      </c>
      <c r="FA2" s="179"/>
      <c r="FB2" s="70" t="s">
        <v>161</v>
      </c>
      <c r="FC2" s="70"/>
      <c r="FD2" s="68" t="s">
        <v>89</v>
      </c>
      <c r="FE2" s="68" t="s">
        <v>86</v>
      </c>
      <c r="FF2" s="68" t="s">
        <v>162</v>
      </c>
      <c r="FG2" s="184"/>
      <c r="FH2" s="68" t="s">
        <v>77</v>
      </c>
      <c r="FI2" s="68" t="s">
        <v>120</v>
      </c>
      <c r="FJ2" s="139" t="s">
        <v>86</v>
      </c>
      <c r="FK2" s="138" t="s">
        <v>163</v>
      </c>
      <c r="FL2" s="139" t="s">
        <v>164</v>
      </c>
      <c r="FM2" s="139" t="s">
        <v>165</v>
      </c>
      <c r="FN2" s="139" t="s">
        <v>166</v>
      </c>
      <c r="FO2" s="139" t="s">
        <v>86</v>
      </c>
      <c r="FP2" s="138" t="s">
        <v>167</v>
      </c>
      <c r="FQ2" s="138" t="s">
        <v>168</v>
      </c>
      <c r="FR2" s="138" t="s">
        <v>169</v>
      </c>
      <c r="FS2" s="68" t="s">
        <v>122</v>
      </c>
      <c r="FT2" s="68" t="s">
        <v>77</v>
      </c>
      <c r="FU2" s="68" t="s">
        <v>122</v>
      </c>
      <c r="FV2" s="68" t="s">
        <v>77</v>
      </c>
      <c r="FW2" s="68" t="s">
        <v>96</v>
      </c>
      <c r="FX2" s="140" t="s">
        <v>170</v>
      </c>
      <c r="FY2" s="132" t="s">
        <v>171</v>
      </c>
      <c r="FZ2" s="68" t="s">
        <v>122</v>
      </c>
      <c r="GA2" s="68" t="s">
        <v>77</v>
      </c>
      <c r="GB2" s="68" t="s">
        <v>96</v>
      </c>
      <c r="GC2" s="181"/>
      <c r="GD2" s="129" t="s">
        <v>172</v>
      </c>
      <c r="GE2" s="129" t="s">
        <v>173</v>
      </c>
      <c r="GF2" s="129" t="s">
        <v>174</v>
      </c>
      <c r="GG2" s="129" t="s">
        <v>175</v>
      </c>
      <c r="GH2" s="129" t="s">
        <v>176</v>
      </c>
      <c r="GI2" s="129" t="s">
        <v>177</v>
      </c>
      <c r="GJ2" s="167" t="s">
        <v>88</v>
      </c>
      <c r="GK2" s="163" t="s">
        <v>178</v>
      </c>
      <c r="GL2" s="164" t="s">
        <v>179</v>
      </c>
      <c r="GM2" s="164" t="s">
        <v>180</v>
      </c>
      <c r="GN2" s="164" t="s">
        <v>181</v>
      </c>
      <c r="GO2" s="164" t="s">
        <v>182</v>
      </c>
    </row>
    <row r="3" spans="1:197" ht="18.5" customHeight="1" x14ac:dyDescent="0.2">
      <c r="A3" s="69">
        <v>1</v>
      </c>
      <c r="B3" s="69" t="s">
        <v>183</v>
      </c>
      <c r="C3" s="69" t="s">
        <v>184</v>
      </c>
      <c r="D3" s="69" t="s">
        <v>185</v>
      </c>
      <c r="E3" s="69">
        <f>IF(VALUE(RIGHT(B3,4))&lt;2011,1,IF(VALUE(RIGHT(B3,4))&gt;2015,3,2))</f>
        <v>3</v>
      </c>
      <c r="F3" s="69">
        <v>1</v>
      </c>
      <c r="G3" s="69">
        <v>1</v>
      </c>
      <c r="H3" s="69">
        <v>0</v>
      </c>
      <c r="I3" s="69">
        <v>0</v>
      </c>
      <c r="J3" s="69">
        <v>0</v>
      </c>
      <c r="K3" s="73">
        <f t="shared" ref="K3:K21" si="0">IF(AND(J3=0,I3=1),1,IF(AND(I3+J3=0,G3=1),3,IF(H3=1,4,2)))</f>
        <v>3</v>
      </c>
      <c r="L3" s="69">
        <v>1</v>
      </c>
      <c r="M3" s="69">
        <v>0</v>
      </c>
      <c r="N3" s="69">
        <v>0</v>
      </c>
      <c r="O3" s="69">
        <v>1</v>
      </c>
      <c r="P3" s="69">
        <v>0</v>
      </c>
      <c r="Q3" s="69">
        <v>0</v>
      </c>
      <c r="R3" s="69" t="s">
        <v>186</v>
      </c>
      <c r="S3" s="69">
        <f>IF(OR(K3=1,K3=2),1,2)</f>
        <v>2</v>
      </c>
      <c r="T3" s="69">
        <v>2</v>
      </c>
      <c r="U3" s="69">
        <v>0</v>
      </c>
      <c r="V3" s="69">
        <v>1</v>
      </c>
      <c r="W3" s="69">
        <v>0</v>
      </c>
      <c r="X3" s="69">
        <v>1</v>
      </c>
      <c r="Y3" s="69">
        <v>0</v>
      </c>
      <c r="Z3" s="69">
        <f>IF(W3=1,2,IF(X3=1,1,3))</f>
        <v>1</v>
      </c>
      <c r="AA3" s="69">
        <v>31</v>
      </c>
      <c r="AB3" s="69">
        <v>0</v>
      </c>
      <c r="AC3" s="69">
        <v>25</v>
      </c>
      <c r="AD3" s="69">
        <v>25</v>
      </c>
      <c r="AE3" s="69">
        <v>25</v>
      </c>
      <c r="AF3" s="69">
        <v>19</v>
      </c>
      <c r="AG3" s="69">
        <v>19</v>
      </c>
      <c r="AH3" s="69">
        <v>18</v>
      </c>
      <c r="AI3" s="69" t="s">
        <v>186</v>
      </c>
      <c r="AJ3" s="69">
        <v>0</v>
      </c>
      <c r="AK3" s="69">
        <v>1</v>
      </c>
      <c r="AL3" s="71">
        <f>AD3/AA3%</f>
        <v>80.645161290322577</v>
      </c>
      <c r="AM3" s="71">
        <f>AD3/$AD3%</f>
        <v>100</v>
      </c>
      <c r="AN3" s="71">
        <f>AE3/$AD3%</f>
        <v>100</v>
      </c>
      <c r="AO3" s="71">
        <f>AF3/$AD3%</f>
        <v>76</v>
      </c>
      <c r="AP3" s="71">
        <f>AG3/$AD3%</f>
        <v>76</v>
      </c>
      <c r="AQ3" s="71">
        <f>AH3/$AD3%</f>
        <v>72</v>
      </c>
      <c r="AR3" s="71">
        <f>AH3/AC3%</f>
        <v>72</v>
      </c>
      <c r="AS3" s="71">
        <f>AH3/AD3%</f>
        <v>72</v>
      </c>
      <c r="AT3" s="71">
        <f>AVERAGE(AM3:AQ3)</f>
        <v>84.8</v>
      </c>
      <c r="AU3" s="69">
        <v>0</v>
      </c>
      <c r="AV3" s="69">
        <v>1</v>
      </c>
      <c r="AW3" s="69">
        <v>0</v>
      </c>
      <c r="AX3" s="69" t="s">
        <v>187</v>
      </c>
      <c r="AY3" s="69" t="s">
        <v>188</v>
      </c>
      <c r="AZ3" s="69">
        <v>0</v>
      </c>
      <c r="BA3" s="69">
        <v>0</v>
      </c>
      <c r="BB3" s="69">
        <v>0</v>
      </c>
      <c r="BC3" s="69">
        <v>0</v>
      </c>
      <c r="BD3" s="69">
        <v>0</v>
      </c>
      <c r="BE3" s="69">
        <v>1</v>
      </c>
      <c r="BF3" s="69">
        <v>1</v>
      </c>
      <c r="BG3" s="69">
        <v>0</v>
      </c>
      <c r="BH3" s="69">
        <v>0</v>
      </c>
      <c r="BI3" s="69">
        <v>0</v>
      </c>
      <c r="BJ3" s="69" t="s">
        <v>186</v>
      </c>
      <c r="BK3" s="69" t="s">
        <v>186</v>
      </c>
      <c r="BL3" s="69" t="s">
        <v>186</v>
      </c>
      <c r="BM3" s="69">
        <v>0</v>
      </c>
      <c r="BN3" s="69">
        <v>0</v>
      </c>
      <c r="BO3" s="69">
        <v>0</v>
      </c>
      <c r="BP3" s="69">
        <v>1</v>
      </c>
      <c r="BQ3" s="69">
        <v>0</v>
      </c>
      <c r="BR3" s="69">
        <v>0</v>
      </c>
      <c r="BS3" s="69">
        <v>0</v>
      </c>
      <c r="BT3" s="69">
        <v>0</v>
      </c>
      <c r="BU3" s="69">
        <v>0</v>
      </c>
      <c r="BV3" s="69">
        <v>1</v>
      </c>
      <c r="BW3" s="69">
        <v>0</v>
      </c>
      <c r="BX3" s="69">
        <v>1</v>
      </c>
      <c r="BY3" s="69" t="s">
        <v>186</v>
      </c>
      <c r="BZ3" s="69" t="s">
        <v>186</v>
      </c>
      <c r="CA3" s="69" t="s">
        <v>186</v>
      </c>
      <c r="CB3" s="69" t="s">
        <v>186</v>
      </c>
      <c r="CC3" s="69" t="s">
        <v>186</v>
      </c>
      <c r="CD3" s="69">
        <v>0</v>
      </c>
      <c r="CE3" s="69">
        <v>0</v>
      </c>
      <c r="CF3" s="69">
        <v>0</v>
      </c>
      <c r="CG3" s="69" t="s">
        <v>189</v>
      </c>
      <c r="CH3" s="69">
        <v>1</v>
      </c>
      <c r="CI3" s="69">
        <v>0</v>
      </c>
      <c r="CJ3" s="69">
        <v>0</v>
      </c>
      <c r="CK3" s="69">
        <v>0</v>
      </c>
      <c r="CL3" s="69">
        <v>1</v>
      </c>
      <c r="CM3" s="69">
        <v>0</v>
      </c>
      <c r="CN3" s="69" t="s">
        <v>190</v>
      </c>
      <c r="CO3" s="69">
        <v>2</v>
      </c>
      <c r="CP3" s="69">
        <v>4</v>
      </c>
      <c r="CQ3" s="69">
        <v>3</v>
      </c>
      <c r="CR3" s="69">
        <v>0</v>
      </c>
      <c r="CS3" s="69">
        <v>1</v>
      </c>
      <c r="CT3" s="69">
        <v>0</v>
      </c>
      <c r="CU3" s="69">
        <v>1</v>
      </c>
      <c r="CV3" s="69">
        <v>1</v>
      </c>
      <c r="CW3" s="69">
        <v>0</v>
      </c>
      <c r="CX3" s="69">
        <v>0</v>
      </c>
      <c r="CY3" s="69">
        <v>2</v>
      </c>
      <c r="CZ3" s="69" t="s">
        <v>191</v>
      </c>
      <c r="DA3" s="69">
        <v>0</v>
      </c>
      <c r="DB3" s="69">
        <v>0</v>
      </c>
      <c r="DC3" s="69">
        <v>3</v>
      </c>
      <c r="DD3" s="69">
        <v>1</v>
      </c>
      <c r="DE3" s="69">
        <v>0</v>
      </c>
      <c r="DF3" s="69">
        <v>1</v>
      </c>
      <c r="DG3" s="69">
        <v>0</v>
      </c>
      <c r="DH3" s="69">
        <v>1</v>
      </c>
      <c r="DI3" s="69">
        <v>1</v>
      </c>
      <c r="DJ3" s="69">
        <v>0</v>
      </c>
      <c r="DK3" s="69">
        <v>0</v>
      </c>
      <c r="DL3" s="69">
        <v>1</v>
      </c>
      <c r="DM3" s="69">
        <v>0</v>
      </c>
      <c r="DN3" s="69">
        <v>0</v>
      </c>
      <c r="DO3" s="69">
        <v>1</v>
      </c>
      <c r="DP3" s="69">
        <v>2</v>
      </c>
      <c r="DQ3" s="69">
        <v>0</v>
      </c>
      <c r="DR3" s="69">
        <v>0</v>
      </c>
      <c r="DS3" s="69"/>
      <c r="DT3" s="69" t="s">
        <v>192</v>
      </c>
      <c r="DU3" s="69">
        <v>1</v>
      </c>
      <c r="DV3" s="69">
        <v>1</v>
      </c>
      <c r="DW3" s="69">
        <v>0</v>
      </c>
      <c r="DX3" s="69" t="s">
        <v>193</v>
      </c>
      <c r="DY3" s="69">
        <v>0</v>
      </c>
      <c r="DZ3" s="69" t="s">
        <v>194</v>
      </c>
      <c r="EA3" s="69">
        <v>1</v>
      </c>
      <c r="EB3" s="69">
        <v>1</v>
      </c>
      <c r="EC3" s="69">
        <v>0</v>
      </c>
      <c r="ED3" s="69">
        <v>0</v>
      </c>
      <c r="EE3" s="69">
        <v>1</v>
      </c>
      <c r="EF3" s="69">
        <v>0</v>
      </c>
      <c r="EG3" s="69">
        <v>0</v>
      </c>
      <c r="EH3" s="69">
        <v>0</v>
      </c>
      <c r="EI3" s="69">
        <v>1</v>
      </c>
      <c r="EJ3" s="69">
        <v>0</v>
      </c>
      <c r="EK3" s="69">
        <v>1</v>
      </c>
      <c r="EL3" s="69">
        <v>0</v>
      </c>
      <c r="EM3" s="73" t="s">
        <v>195</v>
      </c>
      <c r="EN3" s="69" t="s">
        <v>196</v>
      </c>
      <c r="EO3" s="69" t="s">
        <v>196</v>
      </c>
      <c r="EP3" s="69" t="s">
        <v>197</v>
      </c>
      <c r="EQ3" s="69" t="s">
        <v>198</v>
      </c>
      <c r="ER3" s="69">
        <v>0</v>
      </c>
      <c r="ES3" s="69" t="s">
        <v>199</v>
      </c>
      <c r="ET3" s="69">
        <v>0</v>
      </c>
      <c r="EU3" s="69">
        <v>1</v>
      </c>
      <c r="EV3" s="69">
        <v>1</v>
      </c>
      <c r="EW3" s="69">
        <v>0</v>
      </c>
      <c r="EX3" s="69">
        <v>0</v>
      </c>
      <c r="EY3" s="69">
        <f>IF(EV3="NA","NA",IF(EX3=1,3,IF(SUM(EV3:EW3)=2,3,IF(SUM(EV3:EX3)=0,0,IF(EV3=1,1,2)))))</f>
        <v>1</v>
      </c>
      <c r="EZ3" s="69">
        <v>1</v>
      </c>
      <c r="FA3" s="69">
        <v>1</v>
      </c>
      <c r="FB3" s="69" t="s">
        <v>200</v>
      </c>
      <c r="FC3" s="69" t="s">
        <v>186</v>
      </c>
      <c r="FD3" s="69">
        <v>186</v>
      </c>
      <c r="FE3" s="69">
        <v>0</v>
      </c>
      <c r="FF3" s="69" t="s">
        <v>201</v>
      </c>
      <c r="FG3" s="69">
        <v>1</v>
      </c>
      <c r="FH3" s="69">
        <v>0</v>
      </c>
      <c r="FI3" s="69">
        <v>1</v>
      </c>
      <c r="FJ3" s="69">
        <v>0</v>
      </c>
      <c r="FK3" s="69"/>
      <c r="FL3" s="69">
        <v>1</v>
      </c>
      <c r="FM3" s="69">
        <v>0</v>
      </c>
      <c r="FN3" s="69">
        <v>1</v>
      </c>
      <c r="FO3" s="69">
        <v>0</v>
      </c>
      <c r="FP3" s="66">
        <f t="shared" ref="FP3:FP10" si="1">SUM(GD3:GJ3)</f>
        <v>31</v>
      </c>
      <c r="FQ3" s="62" t="str">
        <f>IF(S3=1,FP3,"NA")</f>
        <v>NA</v>
      </c>
      <c r="FR3" s="62">
        <f>IF(S3=2,FP3,"NA")</f>
        <v>31</v>
      </c>
      <c r="FS3" s="69">
        <v>1</v>
      </c>
      <c r="FT3" s="69">
        <v>0</v>
      </c>
      <c r="FU3" s="69">
        <v>1</v>
      </c>
      <c r="FV3" s="69">
        <v>0</v>
      </c>
      <c r="FW3" s="69">
        <v>0</v>
      </c>
      <c r="FX3" s="69">
        <v>1</v>
      </c>
      <c r="FY3" s="69">
        <v>1</v>
      </c>
      <c r="FZ3" s="69">
        <v>1</v>
      </c>
      <c r="GA3" s="69">
        <v>0</v>
      </c>
      <c r="GB3" s="69">
        <v>0</v>
      </c>
      <c r="GC3" s="69">
        <v>1</v>
      </c>
      <c r="GD3" s="72">
        <v>2</v>
      </c>
      <c r="GE3" s="72">
        <v>3</v>
      </c>
      <c r="GF3" s="72">
        <f>12 + 4 + 10</f>
        <v>26</v>
      </c>
      <c r="GG3" s="72">
        <v>0</v>
      </c>
      <c r="GH3" s="72">
        <v>0</v>
      </c>
      <c r="GI3" s="72">
        <v>0</v>
      </c>
      <c r="GJ3" s="72">
        <v>0</v>
      </c>
      <c r="GK3" s="115">
        <f>IF(BD3=0,0,IF(BT3=1,0,1))</f>
        <v>0</v>
      </c>
      <c r="GL3" s="115">
        <v>1</v>
      </c>
      <c r="GM3" s="116">
        <f>IF(EZ3=0,1,0)</f>
        <v>0</v>
      </c>
      <c r="GN3" s="115">
        <f>IF(FA3&gt;1,1,0)</f>
        <v>0</v>
      </c>
      <c r="GO3" s="116">
        <f>SUM(GK3:GN3)</f>
        <v>1</v>
      </c>
    </row>
    <row r="4" spans="1:197" ht="18.5" customHeight="1" x14ac:dyDescent="0.2">
      <c r="A4" s="69">
        <v>2</v>
      </c>
      <c r="B4" s="69" t="s">
        <v>202</v>
      </c>
      <c r="C4" s="69" t="s">
        <v>203</v>
      </c>
      <c r="D4" s="69" t="s">
        <v>204</v>
      </c>
      <c r="E4" s="69">
        <f t="shared" ref="E4:E25" si="2">IF(VALUE(RIGHT(B4,4))&lt;2011,1,IF(VALUE(RIGHT(B4,4))&gt;2015,3,2))</f>
        <v>3</v>
      </c>
      <c r="F4" s="69">
        <v>1</v>
      </c>
      <c r="G4" s="69">
        <v>1</v>
      </c>
      <c r="H4" s="69">
        <v>0</v>
      </c>
      <c r="I4" s="69">
        <v>0</v>
      </c>
      <c r="J4" s="69">
        <v>0</v>
      </c>
      <c r="K4" s="73">
        <f t="shared" si="0"/>
        <v>3</v>
      </c>
      <c r="L4" s="69">
        <v>1</v>
      </c>
      <c r="M4" s="69">
        <v>0</v>
      </c>
      <c r="N4" s="69">
        <v>0</v>
      </c>
      <c r="O4" s="69">
        <v>1</v>
      </c>
      <c r="P4" s="69">
        <v>0</v>
      </c>
      <c r="Q4" s="69">
        <v>0</v>
      </c>
      <c r="R4" s="69" t="s">
        <v>186</v>
      </c>
      <c r="S4" s="69">
        <f t="shared" ref="S4:S21" si="3">IF(OR(K4=1,K4=2),1,2)</f>
        <v>2</v>
      </c>
      <c r="T4" s="69">
        <v>2</v>
      </c>
      <c r="U4" s="69">
        <v>0</v>
      </c>
      <c r="V4" s="69">
        <v>1</v>
      </c>
      <c r="W4" s="69">
        <v>0</v>
      </c>
      <c r="X4" s="69">
        <v>1</v>
      </c>
      <c r="Y4" s="69">
        <v>0</v>
      </c>
      <c r="Z4" s="69">
        <f t="shared" ref="Z4:Z21" si="4">IF(W4=1,2,IF(X4=1,1,3))</f>
        <v>1</v>
      </c>
      <c r="AA4" s="69">
        <v>23</v>
      </c>
      <c r="AB4" s="69">
        <v>0</v>
      </c>
      <c r="AC4" s="69">
        <v>20</v>
      </c>
      <c r="AD4" s="69">
        <v>0</v>
      </c>
      <c r="AE4" s="69">
        <v>0</v>
      </c>
      <c r="AF4" s="69">
        <v>0</v>
      </c>
      <c r="AG4" s="69">
        <v>0</v>
      </c>
      <c r="AH4" s="69" t="s">
        <v>186</v>
      </c>
      <c r="AI4" s="69" t="s">
        <v>186</v>
      </c>
      <c r="AJ4" s="69" t="s">
        <v>205</v>
      </c>
      <c r="AK4" s="69">
        <v>0</v>
      </c>
      <c r="AL4" s="71" t="s">
        <v>186</v>
      </c>
      <c r="AM4" s="71" t="s">
        <v>186</v>
      </c>
      <c r="AN4" s="71" t="s">
        <v>186</v>
      </c>
      <c r="AO4" s="71" t="s">
        <v>186</v>
      </c>
      <c r="AP4" s="71" t="s">
        <v>186</v>
      </c>
      <c r="AQ4" s="71" t="s">
        <v>186</v>
      </c>
      <c r="AR4" s="71">
        <f>20/23%</f>
        <v>86.956521739130437</v>
      </c>
      <c r="AS4" s="71">
        <f>AR4</f>
        <v>86.956521739130437</v>
      </c>
      <c r="AT4" s="71">
        <f>AS4</f>
        <v>86.956521739130437</v>
      </c>
      <c r="AU4" s="69">
        <v>0</v>
      </c>
      <c r="AV4" s="69">
        <v>20</v>
      </c>
      <c r="AW4" s="69">
        <v>0</v>
      </c>
      <c r="AX4" s="69" t="s">
        <v>206</v>
      </c>
      <c r="AY4" s="69">
        <v>7</v>
      </c>
      <c r="AZ4" s="69">
        <v>0</v>
      </c>
      <c r="BA4" s="69">
        <v>0</v>
      </c>
      <c r="BB4" s="69" t="s">
        <v>207</v>
      </c>
      <c r="BC4" s="69">
        <v>0</v>
      </c>
      <c r="BD4" s="69">
        <v>1</v>
      </c>
      <c r="BE4" s="69">
        <v>1</v>
      </c>
      <c r="BF4" s="69">
        <v>1</v>
      </c>
      <c r="BG4" s="69">
        <v>0</v>
      </c>
      <c r="BH4" s="69">
        <v>1</v>
      </c>
      <c r="BI4" s="69">
        <v>0</v>
      </c>
      <c r="BJ4" s="69" t="s">
        <v>186</v>
      </c>
      <c r="BK4" s="69" t="s">
        <v>186</v>
      </c>
      <c r="BL4" s="69" t="s">
        <v>186</v>
      </c>
      <c r="BM4" s="69">
        <v>0</v>
      </c>
      <c r="BN4" s="69">
        <v>1</v>
      </c>
      <c r="BO4" s="69">
        <v>0</v>
      </c>
      <c r="BP4" s="69">
        <v>0</v>
      </c>
      <c r="BQ4" s="69">
        <v>0</v>
      </c>
      <c r="BR4" s="69">
        <v>0</v>
      </c>
      <c r="BS4" s="69">
        <v>1</v>
      </c>
      <c r="BT4" s="69">
        <v>0</v>
      </c>
      <c r="BU4" s="69" t="s">
        <v>208</v>
      </c>
      <c r="BV4" s="69">
        <v>0</v>
      </c>
      <c r="BW4" s="69">
        <v>1</v>
      </c>
      <c r="BX4" s="69">
        <v>0</v>
      </c>
      <c r="BY4" s="69" t="s">
        <v>186</v>
      </c>
      <c r="BZ4" s="69" t="s">
        <v>186</v>
      </c>
      <c r="CA4" s="69" t="s">
        <v>186</v>
      </c>
      <c r="CB4" s="69" t="s">
        <v>186</v>
      </c>
      <c r="CC4" s="69" t="s">
        <v>186</v>
      </c>
      <c r="CD4" s="69">
        <v>0</v>
      </c>
      <c r="CE4" s="69">
        <v>0</v>
      </c>
      <c r="CF4" s="69">
        <v>0</v>
      </c>
      <c r="CG4" s="69">
        <v>1</v>
      </c>
      <c r="CH4" s="69">
        <v>1</v>
      </c>
      <c r="CI4" s="69">
        <v>0</v>
      </c>
      <c r="CJ4" s="69">
        <v>0</v>
      </c>
      <c r="CK4" s="69">
        <v>1</v>
      </c>
      <c r="CL4" s="69">
        <v>0</v>
      </c>
      <c r="CM4" s="69">
        <v>1</v>
      </c>
      <c r="CN4" s="69">
        <v>0</v>
      </c>
      <c r="CO4" s="69">
        <v>1</v>
      </c>
      <c r="CP4" s="69" t="s">
        <v>186</v>
      </c>
      <c r="CQ4" s="69">
        <v>2</v>
      </c>
      <c r="CR4" s="69">
        <v>0</v>
      </c>
      <c r="CS4" s="61">
        <v>0</v>
      </c>
      <c r="CT4" s="61">
        <v>0</v>
      </c>
      <c r="CU4" s="69">
        <v>0</v>
      </c>
      <c r="CV4" s="69">
        <v>1</v>
      </c>
      <c r="CW4" s="69">
        <v>0</v>
      </c>
      <c r="CX4" s="69">
        <v>0</v>
      </c>
      <c r="CY4" s="69">
        <v>1</v>
      </c>
      <c r="CZ4" s="69" t="s">
        <v>209</v>
      </c>
      <c r="DA4" s="69">
        <v>0</v>
      </c>
      <c r="DB4" s="69">
        <v>0</v>
      </c>
      <c r="DC4" s="69">
        <v>3</v>
      </c>
      <c r="DD4" s="69">
        <v>1</v>
      </c>
      <c r="DE4" s="69">
        <v>0</v>
      </c>
      <c r="DF4" s="69">
        <v>1</v>
      </c>
      <c r="DG4" s="69">
        <v>0</v>
      </c>
      <c r="DH4" s="69">
        <v>0</v>
      </c>
      <c r="DI4" s="69">
        <v>0</v>
      </c>
      <c r="DJ4" s="69">
        <v>1</v>
      </c>
      <c r="DK4" s="69">
        <v>1</v>
      </c>
      <c r="DL4" s="69">
        <v>0</v>
      </c>
      <c r="DM4" s="69">
        <v>0</v>
      </c>
      <c r="DN4" s="69">
        <v>0</v>
      </c>
      <c r="DO4" s="69">
        <v>1</v>
      </c>
      <c r="DP4" s="69">
        <v>2</v>
      </c>
      <c r="DQ4" s="69"/>
      <c r="DR4" s="69">
        <v>0</v>
      </c>
      <c r="DS4" s="69">
        <v>0</v>
      </c>
      <c r="DT4" s="69" t="s">
        <v>210</v>
      </c>
      <c r="DU4" s="69">
        <v>2</v>
      </c>
      <c r="DV4" s="69">
        <v>1</v>
      </c>
      <c r="DW4" s="69">
        <v>0</v>
      </c>
      <c r="DX4" s="69">
        <v>0</v>
      </c>
      <c r="DY4" s="69">
        <v>1</v>
      </c>
      <c r="DZ4" s="69" t="s">
        <v>211</v>
      </c>
      <c r="EA4" s="69">
        <v>6</v>
      </c>
      <c r="EB4" s="69">
        <v>0</v>
      </c>
      <c r="EC4" s="69">
        <v>0</v>
      </c>
      <c r="ED4" s="69">
        <v>0</v>
      </c>
      <c r="EE4" s="69">
        <v>3</v>
      </c>
      <c r="EF4" s="69">
        <v>0</v>
      </c>
      <c r="EG4" s="69">
        <v>0</v>
      </c>
      <c r="EH4" s="69">
        <v>0</v>
      </c>
      <c r="EI4" s="69">
        <v>1</v>
      </c>
      <c r="EJ4" s="69">
        <v>0</v>
      </c>
      <c r="EK4" s="69">
        <v>1</v>
      </c>
      <c r="EL4" s="69">
        <v>0</v>
      </c>
      <c r="EM4" s="69" t="s">
        <v>212</v>
      </c>
      <c r="EN4" s="69" t="s">
        <v>196</v>
      </c>
      <c r="EO4" s="69" t="s">
        <v>213</v>
      </c>
      <c r="EP4" s="69" t="s">
        <v>213</v>
      </c>
      <c r="EQ4" s="69" t="s">
        <v>186</v>
      </c>
      <c r="ER4" s="69" t="s">
        <v>186</v>
      </c>
      <c r="ES4" s="69" t="s">
        <v>214</v>
      </c>
      <c r="ET4" s="69">
        <v>1</v>
      </c>
      <c r="EU4" s="69">
        <v>0</v>
      </c>
      <c r="EV4" s="69">
        <v>1</v>
      </c>
      <c r="EW4" s="69">
        <v>0</v>
      </c>
      <c r="EX4" s="69">
        <v>0</v>
      </c>
      <c r="EY4" s="69">
        <f t="shared" ref="EY4:EY21" si="5">IF(EV4="NA","NA",IF(EX4=1,3,IF(SUM(EV4:EW4)=2,3,IF(SUM(EV4:EX4)=0,0,IF(EV4=1,1,2)))))</f>
        <v>1</v>
      </c>
      <c r="EZ4" s="69">
        <v>1</v>
      </c>
      <c r="FA4" s="69">
        <v>1</v>
      </c>
      <c r="FB4" s="69" t="s">
        <v>215</v>
      </c>
      <c r="FC4" s="69" t="s">
        <v>186</v>
      </c>
      <c r="FD4" s="69">
        <v>159</v>
      </c>
      <c r="FE4" s="69">
        <v>0</v>
      </c>
      <c r="FF4" s="69">
        <v>110</v>
      </c>
      <c r="FG4" s="69">
        <v>1</v>
      </c>
      <c r="FH4" s="69">
        <v>0</v>
      </c>
      <c r="FI4" s="69">
        <v>1</v>
      </c>
      <c r="FJ4" s="69">
        <v>0</v>
      </c>
      <c r="FK4" s="69"/>
      <c r="FL4" s="69">
        <v>0</v>
      </c>
      <c r="FM4" s="69">
        <v>0</v>
      </c>
      <c r="FN4" s="69">
        <v>1</v>
      </c>
      <c r="FO4" s="69">
        <v>0</v>
      </c>
      <c r="FP4" s="66">
        <f>SUM(GD4:GH4)</f>
        <v>26</v>
      </c>
      <c r="FQ4" s="62" t="str">
        <f t="shared" ref="FQ4:FQ21" si="6">IF(S4=1,FP4,"NA")</f>
        <v>NA</v>
      </c>
      <c r="FR4" s="62">
        <f t="shared" ref="FR4:FR21" si="7">IF(S4=2,FP4,"NA")</f>
        <v>26</v>
      </c>
      <c r="FS4" s="69">
        <v>1</v>
      </c>
      <c r="FT4" s="69">
        <v>0</v>
      </c>
      <c r="FU4" s="69">
        <v>1</v>
      </c>
      <c r="FV4" s="69">
        <v>0</v>
      </c>
      <c r="FW4" s="69">
        <v>0</v>
      </c>
      <c r="FX4" s="69">
        <v>1</v>
      </c>
      <c r="FY4" s="69">
        <v>1</v>
      </c>
      <c r="FZ4" s="69">
        <v>0</v>
      </c>
      <c r="GA4" s="69">
        <v>1</v>
      </c>
      <c r="GB4" s="69">
        <v>0</v>
      </c>
      <c r="GC4" s="69">
        <v>0</v>
      </c>
      <c r="GD4" s="72">
        <v>2</v>
      </c>
      <c r="GE4" s="72">
        <v>7</v>
      </c>
      <c r="GF4" s="72">
        <v>3</v>
      </c>
      <c r="GG4" s="72">
        <v>2</v>
      </c>
      <c r="GH4" s="72">
        <v>12</v>
      </c>
      <c r="GI4" s="72">
        <v>0</v>
      </c>
      <c r="GJ4" s="72">
        <v>0</v>
      </c>
      <c r="GK4" s="115">
        <f>IF(BD4=0,0,IF(BT4=1,0,1))</f>
        <v>1</v>
      </c>
      <c r="GL4" s="115">
        <v>1</v>
      </c>
      <c r="GM4" s="116">
        <f>IF(EZ4=0,1,0)</f>
        <v>0</v>
      </c>
      <c r="GN4" s="115">
        <f t="shared" ref="GN4:GN5" si="8">IF(FA4&gt;1,1,0)</f>
        <v>0</v>
      </c>
      <c r="GO4" s="116">
        <f>SUM(GK4:GN4)</f>
        <v>2</v>
      </c>
    </row>
    <row r="5" spans="1:197" ht="18.5" customHeight="1" x14ac:dyDescent="0.2">
      <c r="A5" s="69">
        <v>3</v>
      </c>
      <c r="B5" s="69" t="s">
        <v>216</v>
      </c>
      <c r="C5" s="69" t="s">
        <v>217</v>
      </c>
      <c r="D5" s="69" t="s">
        <v>218</v>
      </c>
      <c r="E5" s="69">
        <f t="shared" si="2"/>
        <v>3</v>
      </c>
      <c r="F5" s="69">
        <v>3</v>
      </c>
      <c r="G5" s="69">
        <v>0</v>
      </c>
      <c r="H5" s="69">
        <v>0</v>
      </c>
      <c r="I5" s="69">
        <v>1</v>
      </c>
      <c r="J5" s="69">
        <v>0</v>
      </c>
      <c r="K5" s="73">
        <f t="shared" si="0"/>
        <v>1</v>
      </c>
      <c r="L5" s="69">
        <v>1</v>
      </c>
      <c r="M5" s="69">
        <v>0</v>
      </c>
      <c r="N5" s="69">
        <v>0</v>
      </c>
      <c r="O5" s="69">
        <v>1</v>
      </c>
      <c r="P5" s="69">
        <v>0</v>
      </c>
      <c r="Q5" s="69">
        <v>0</v>
      </c>
      <c r="R5" s="69" t="s">
        <v>186</v>
      </c>
      <c r="S5" s="69">
        <f t="shared" si="3"/>
        <v>1</v>
      </c>
      <c r="T5" s="69">
        <v>2</v>
      </c>
      <c r="U5" s="69">
        <v>0</v>
      </c>
      <c r="V5" s="69">
        <v>1</v>
      </c>
      <c r="W5" s="69">
        <v>0</v>
      </c>
      <c r="X5" s="69">
        <v>1</v>
      </c>
      <c r="Y5" s="69">
        <v>0</v>
      </c>
      <c r="Z5" s="69">
        <f t="shared" si="4"/>
        <v>1</v>
      </c>
      <c r="AA5" s="69">
        <v>40</v>
      </c>
      <c r="AB5" s="69">
        <v>0</v>
      </c>
      <c r="AC5" s="69">
        <v>34</v>
      </c>
      <c r="AD5" s="69">
        <v>34</v>
      </c>
      <c r="AE5" s="69">
        <v>33</v>
      </c>
      <c r="AF5" s="69">
        <v>33</v>
      </c>
      <c r="AG5" s="69">
        <v>3</v>
      </c>
      <c r="AH5" s="69">
        <v>32</v>
      </c>
      <c r="AI5" s="69" t="s">
        <v>186</v>
      </c>
      <c r="AJ5" s="69">
        <v>0</v>
      </c>
      <c r="AK5" s="69">
        <v>1</v>
      </c>
      <c r="AL5" s="71">
        <f>AD5/AA5%</f>
        <v>85</v>
      </c>
      <c r="AM5" s="71">
        <f>AD5/$AD5%</f>
        <v>99.999999999999986</v>
      </c>
      <c r="AN5" s="71">
        <f>AE5/$AD5%</f>
        <v>97.058823529411754</v>
      </c>
      <c r="AO5" s="71">
        <f>AF5/$AD5%</f>
        <v>97.058823529411754</v>
      </c>
      <c r="AP5" s="71">
        <f>AG5/$AD5%</f>
        <v>8.8235294117647047</v>
      </c>
      <c r="AQ5" s="71">
        <f>AH5/$AD5%</f>
        <v>94.117647058823522</v>
      </c>
      <c r="AR5" s="71">
        <f>AH5/AC5%</f>
        <v>94.117647058823522</v>
      </c>
      <c r="AS5" s="71">
        <f>AG5/AD5%</f>
        <v>8.8235294117647047</v>
      </c>
      <c r="AT5" s="71">
        <f t="shared" ref="AT5:AT21" si="9">AVERAGE(AM5:AQ5)</f>
        <v>79.411764705882348</v>
      </c>
      <c r="AU5" s="69">
        <v>0</v>
      </c>
      <c r="AV5" s="69">
        <v>34</v>
      </c>
      <c r="AW5" s="69">
        <v>0</v>
      </c>
      <c r="AX5" s="69" t="s">
        <v>219</v>
      </c>
      <c r="AY5" s="69" t="s">
        <v>220</v>
      </c>
      <c r="AZ5" s="69">
        <v>0</v>
      </c>
      <c r="BA5" s="69">
        <v>0</v>
      </c>
      <c r="BB5" s="69">
        <v>0</v>
      </c>
      <c r="BC5" s="69">
        <v>0</v>
      </c>
      <c r="BD5" s="69">
        <v>0</v>
      </c>
      <c r="BE5" s="69">
        <v>1</v>
      </c>
      <c r="BF5" s="69">
        <v>1</v>
      </c>
      <c r="BG5" s="69">
        <v>0</v>
      </c>
      <c r="BH5" s="69">
        <v>0</v>
      </c>
      <c r="BI5" s="69">
        <v>0</v>
      </c>
      <c r="BJ5" s="69" t="s">
        <v>186</v>
      </c>
      <c r="BK5" s="69" t="s">
        <v>186</v>
      </c>
      <c r="BL5" s="69" t="s">
        <v>186</v>
      </c>
      <c r="BM5" s="69">
        <v>0</v>
      </c>
      <c r="BN5" s="69">
        <v>0</v>
      </c>
      <c r="BO5" s="69">
        <v>0</v>
      </c>
      <c r="BP5" s="69">
        <v>0</v>
      </c>
      <c r="BQ5" s="69">
        <v>0</v>
      </c>
      <c r="BR5" s="69">
        <v>0</v>
      </c>
      <c r="BS5" s="69">
        <v>0</v>
      </c>
      <c r="BT5" s="69">
        <v>1</v>
      </c>
      <c r="BU5" s="69">
        <v>1</v>
      </c>
      <c r="BV5" s="69">
        <v>0</v>
      </c>
      <c r="BW5" s="69">
        <v>0</v>
      </c>
      <c r="BX5" s="69">
        <v>1</v>
      </c>
      <c r="BY5" s="69" t="s">
        <v>186</v>
      </c>
      <c r="BZ5" s="69" t="s">
        <v>186</v>
      </c>
      <c r="CA5" s="69" t="s">
        <v>186</v>
      </c>
      <c r="CB5" s="69" t="s">
        <v>186</v>
      </c>
      <c r="CC5" s="69" t="s">
        <v>186</v>
      </c>
      <c r="CD5" s="69">
        <v>0</v>
      </c>
      <c r="CE5" s="69">
        <v>0</v>
      </c>
      <c r="CF5" s="69" t="s">
        <v>221</v>
      </c>
      <c r="CG5" s="69">
        <v>0</v>
      </c>
      <c r="CH5" s="69">
        <v>1</v>
      </c>
      <c r="CI5" s="69">
        <v>0</v>
      </c>
      <c r="CJ5" s="69">
        <v>0</v>
      </c>
      <c r="CK5" s="69">
        <v>1</v>
      </c>
      <c r="CL5" s="69">
        <v>0</v>
      </c>
      <c r="CM5" s="69">
        <v>0</v>
      </c>
      <c r="CN5" s="69">
        <v>0</v>
      </c>
      <c r="CO5" s="69">
        <v>1</v>
      </c>
      <c r="CP5" s="69" t="s">
        <v>186</v>
      </c>
      <c r="CQ5" s="69">
        <v>4</v>
      </c>
      <c r="CR5" s="69">
        <v>0</v>
      </c>
      <c r="CS5" s="69">
        <v>1</v>
      </c>
      <c r="CT5" s="69">
        <v>1</v>
      </c>
      <c r="CU5" s="69">
        <v>1</v>
      </c>
      <c r="CV5" s="69">
        <v>1</v>
      </c>
      <c r="CW5" s="69">
        <v>0</v>
      </c>
      <c r="CX5" s="69">
        <v>0</v>
      </c>
      <c r="CY5" s="69">
        <v>2</v>
      </c>
      <c r="CZ5" s="69" t="s">
        <v>222</v>
      </c>
      <c r="DA5" s="69">
        <v>0</v>
      </c>
      <c r="DB5" s="69">
        <v>0</v>
      </c>
      <c r="DC5" s="69">
        <v>3</v>
      </c>
      <c r="DD5" s="69">
        <v>1</v>
      </c>
      <c r="DE5" s="69">
        <v>0</v>
      </c>
      <c r="DF5" s="69">
        <v>1</v>
      </c>
      <c r="DG5" s="69">
        <v>0</v>
      </c>
      <c r="DH5" s="69">
        <v>1</v>
      </c>
      <c r="DI5" s="69">
        <v>1</v>
      </c>
      <c r="DJ5" s="69">
        <v>0</v>
      </c>
      <c r="DK5" s="69">
        <v>1</v>
      </c>
      <c r="DL5" s="69">
        <v>0</v>
      </c>
      <c r="DM5" s="69">
        <v>0</v>
      </c>
      <c r="DN5" s="69">
        <v>1</v>
      </c>
      <c r="DO5" s="69">
        <v>0</v>
      </c>
      <c r="DP5" s="69">
        <v>1</v>
      </c>
      <c r="DQ5" s="69">
        <v>0</v>
      </c>
      <c r="DR5" s="69">
        <v>0</v>
      </c>
      <c r="DS5" s="69">
        <v>0</v>
      </c>
      <c r="DT5" s="69" t="s">
        <v>192</v>
      </c>
      <c r="DU5" s="69">
        <v>1</v>
      </c>
      <c r="DV5" s="69">
        <v>1</v>
      </c>
      <c r="DW5" s="69">
        <v>0</v>
      </c>
      <c r="DX5" s="69" t="s">
        <v>223</v>
      </c>
      <c r="DY5" s="69">
        <v>0</v>
      </c>
      <c r="DZ5" s="73" t="s">
        <v>224</v>
      </c>
      <c r="EA5" s="69">
        <v>1</v>
      </c>
      <c r="EB5" s="69">
        <v>1</v>
      </c>
      <c r="EC5" s="69">
        <v>0</v>
      </c>
      <c r="ED5" s="69">
        <v>0</v>
      </c>
      <c r="EE5" s="69">
        <v>2</v>
      </c>
      <c r="EF5" s="69">
        <v>0</v>
      </c>
      <c r="EG5" s="69">
        <v>0</v>
      </c>
      <c r="EH5" s="69">
        <v>0</v>
      </c>
      <c r="EI5" s="69">
        <v>1</v>
      </c>
      <c r="EJ5" s="69">
        <v>0</v>
      </c>
      <c r="EK5" s="69">
        <v>0</v>
      </c>
      <c r="EL5" s="69">
        <v>1</v>
      </c>
      <c r="EM5" s="73" t="s">
        <v>225</v>
      </c>
      <c r="EN5" s="73" t="s">
        <v>226</v>
      </c>
      <c r="EO5" s="73" t="s">
        <v>227</v>
      </c>
      <c r="EP5" s="69" t="s">
        <v>228</v>
      </c>
      <c r="EQ5" s="69" t="s">
        <v>229</v>
      </c>
      <c r="ER5" s="69">
        <v>0</v>
      </c>
      <c r="ES5" s="69">
        <v>0</v>
      </c>
      <c r="ET5" s="69">
        <v>1</v>
      </c>
      <c r="EU5" s="69">
        <v>0</v>
      </c>
      <c r="EV5" s="69">
        <v>1</v>
      </c>
      <c r="EW5" s="69">
        <v>1</v>
      </c>
      <c r="EX5" s="69">
        <v>0</v>
      </c>
      <c r="EY5" s="69">
        <f t="shared" si="5"/>
        <v>3</v>
      </c>
      <c r="EZ5" s="69">
        <v>0</v>
      </c>
      <c r="FA5" s="69">
        <v>1</v>
      </c>
      <c r="FB5" s="69" t="s">
        <v>230</v>
      </c>
      <c r="FC5" s="69" t="s">
        <v>186</v>
      </c>
      <c r="FD5" s="69">
        <v>48</v>
      </c>
      <c r="FE5" s="69">
        <v>0</v>
      </c>
      <c r="FF5" s="69">
        <v>17</v>
      </c>
      <c r="FG5" s="69">
        <v>1</v>
      </c>
      <c r="FH5" s="69">
        <v>0</v>
      </c>
      <c r="FI5" s="69">
        <v>1</v>
      </c>
      <c r="FJ5" s="69">
        <v>0</v>
      </c>
      <c r="FK5" s="69"/>
      <c r="FL5" s="69">
        <v>1</v>
      </c>
      <c r="FM5" s="69">
        <v>0</v>
      </c>
      <c r="FN5" s="69">
        <v>1</v>
      </c>
      <c r="FO5" s="69">
        <v>0</v>
      </c>
      <c r="FP5" s="62">
        <f t="shared" si="1"/>
        <v>17</v>
      </c>
      <c r="FQ5" s="62">
        <f t="shared" si="6"/>
        <v>17</v>
      </c>
      <c r="FR5" s="62" t="str">
        <f t="shared" si="7"/>
        <v>NA</v>
      </c>
      <c r="FS5" s="69">
        <v>0</v>
      </c>
      <c r="FT5" s="69">
        <v>1</v>
      </c>
      <c r="FU5" s="69">
        <v>0</v>
      </c>
      <c r="FV5" s="69">
        <v>1</v>
      </c>
      <c r="FW5" s="69">
        <v>0</v>
      </c>
      <c r="FX5" s="69">
        <v>0</v>
      </c>
      <c r="FY5" s="69">
        <v>1</v>
      </c>
      <c r="FZ5" s="69">
        <v>0</v>
      </c>
      <c r="GA5" s="69">
        <v>1</v>
      </c>
      <c r="GB5" s="69">
        <v>0</v>
      </c>
      <c r="GC5" s="69">
        <v>0</v>
      </c>
      <c r="GD5" s="72">
        <v>3</v>
      </c>
      <c r="GE5" s="72">
        <v>8</v>
      </c>
      <c r="GF5" s="72">
        <f>1+4</f>
        <v>5</v>
      </c>
      <c r="GG5" s="72">
        <v>1</v>
      </c>
      <c r="GH5" s="72">
        <v>0</v>
      </c>
      <c r="GI5" s="72">
        <v>0</v>
      </c>
      <c r="GJ5" s="72">
        <v>0</v>
      </c>
      <c r="GK5" s="117">
        <f>IF(BD5=0,0,IF(BT5=1,0,1))</f>
        <v>0</v>
      </c>
      <c r="GL5" s="117">
        <v>1</v>
      </c>
      <c r="GM5" s="118">
        <v>1</v>
      </c>
      <c r="GN5" s="115">
        <f t="shared" si="8"/>
        <v>0</v>
      </c>
      <c r="GO5" s="118">
        <f>SUM(GK5:GN5)</f>
        <v>2</v>
      </c>
    </row>
    <row r="6" spans="1:197" ht="18.5" customHeight="1" x14ac:dyDescent="0.2">
      <c r="A6" s="69">
        <v>4</v>
      </c>
      <c r="B6" s="69" t="s">
        <v>231</v>
      </c>
      <c r="C6" s="69" t="s">
        <v>186</v>
      </c>
      <c r="D6" s="69" t="s">
        <v>232</v>
      </c>
      <c r="E6" s="69">
        <f t="shared" si="2"/>
        <v>3</v>
      </c>
      <c r="F6" s="69">
        <v>6</v>
      </c>
      <c r="G6" s="69">
        <v>0</v>
      </c>
      <c r="H6" s="69">
        <v>0</v>
      </c>
      <c r="I6" s="69">
        <v>0</v>
      </c>
      <c r="J6" s="69">
        <v>1</v>
      </c>
      <c r="K6" s="73">
        <f t="shared" si="0"/>
        <v>2</v>
      </c>
      <c r="L6" s="69">
        <v>0</v>
      </c>
      <c r="M6" s="69">
        <v>1</v>
      </c>
      <c r="N6" s="69">
        <v>0</v>
      </c>
      <c r="O6" s="69" t="s">
        <v>186</v>
      </c>
      <c r="P6" s="69" t="s">
        <v>186</v>
      </c>
      <c r="Q6" s="69" t="s">
        <v>186</v>
      </c>
      <c r="R6" s="69" t="s">
        <v>233</v>
      </c>
      <c r="S6" s="69">
        <f t="shared" si="3"/>
        <v>1</v>
      </c>
      <c r="T6" s="69">
        <v>3</v>
      </c>
      <c r="U6" s="69" t="s">
        <v>186</v>
      </c>
      <c r="V6" s="69" t="s">
        <v>186</v>
      </c>
      <c r="W6" s="69">
        <v>0</v>
      </c>
      <c r="X6" s="69">
        <v>0</v>
      </c>
      <c r="Y6" s="75">
        <v>1</v>
      </c>
      <c r="Z6" s="69">
        <f t="shared" si="4"/>
        <v>3</v>
      </c>
      <c r="AA6" s="69" t="s">
        <v>186</v>
      </c>
      <c r="AB6" s="69" t="s">
        <v>186</v>
      </c>
      <c r="AC6" s="69" t="s">
        <v>186</v>
      </c>
      <c r="AD6" s="69" t="s">
        <v>186</v>
      </c>
      <c r="AE6" s="69" t="s">
        <v>186</v>
      </c>
      <c r="AF6" s="69" t="s">
        <v>186</v>
      </c>
      <c r="AG6" s="69" t="s">
        <v>186</v>
      </c>
      <c r="AH6" s="69" t="s">
        <v>186</v>
      </c>
      <c r="AI6" s="69" t="s">
        <v>186</v>
      </c>
      <c r="AJ6" s="69" t="s">
        <v>186</v>
      </c>
      <c r="AK6" s="69" t="s">
        <v>186</v>
      </c>
      <c r="AL6" s="69" t="s">
        <v>186</v>
      </c>
      <c r="AM6" s="71"/>
      <c r="AN6" s="71"/>
      <c r="AO6" s="71"/>
      <c r="AP6" s="71"/>
      <c r="AQ6" s="71"/>
      <c r="AR6" s="69" t="s">
        <v>186</v>
      </c>
      <c r="AS6" s="69" t="s">
        <v>186</v>
      </c>
      <c r="AT6" s="69" t="s">
        <v>186</v>
      </c>
      <c r="AU6" s="69" t="s">
        <v>186</v>
      </c>
      <c r="AV6" s="69" t="s">
        <v>186</v>
      </c>
      <c r="AW6" s="69" t="s">
        <v>186</v>
      </c>
      <c r="AX6" s="69" t="s">
        <v>186</v>
      </c>
      <c r="AY6" s="69" t="s">
        <v>186</v>
      </c>
      <c r="AZ6" s="69" t="s">
        <v>186</v>
      </c>
      <c r="BA6" s="69">
        <v>1</v>
      </c>
      <c r="BB6" s="69" t="s">
        <v>186</v>
      </c>
      <c r="BC6" s="69" t="s">
        <v>186</v>
      </c>
      <c r="BD6" s="69" t="s">
        <v>186</v>
      </c>
      <c r="BE6" s="69">
        <v>0</v>
      </c>
      <c r="BF6" s="69">
        <v>0</v>
      </c>
      <c r="BG6" s="69">
        <v>0</v>
      </c>
      <c r="BH6" s="69">
        <v>0</v>
      </c>
      <c r="BI6" s="69">
        <v>1</v>
      </c>
      <c r="BJ6" s="69" t="s">
        <v>186</v>
      </c>
      <c r="BK6" s="69" t="s">
        <v>186</v>
      </c>
      <c r="BL6" s="69" t="s">
        <v>186</v>
      </c>
      <c r="BM6" s="69" t="s">
        <v>186</v>
      </c>
      <c r="BN6" s="69" t="s">
        <v>186</v>
      </c>
      <c r="BO6" s="69" t="s">
        <v>186</v>
      </c>
      <c r="BP6" s="69" t="s">
        <v>186</v>
      </c>
      <c r="BQ6" s="69" t="s">
        <v>186</v>
      </c>
      <c r="BR6" s="69" t="s">
        <v>186</v>
      </c>
      <c r="BS6" s="69">
        <v>0</v>
      </c>
      <c r="BT6" s="69" t="s">
        <v>186</v>
      </c>
      <c r="BU6" s="69" t="s">
        <v>186</v>
      </c>
      <c r="BV6" s="69" t="s">
        <v>186</v>
      </c>
      <c r="BW6" s="69" t="s">
        <v>186</v>
      </c>
      <c r="BX6" s="69" t="s">
        <v>186</v>
      </c>
      <c r="BY6" s="69" t="s">
        <v>186</v>
      </c>
      <c r="BZ6" s="69" t="s">
        <v>186</v>
      </c>
      <c r="CA6" s="69" t="s">
        <v>186</v>
      </c>
      <c r="CB6" s="69" t="s">
        <v>186</v>
      </c>
      <c r="CC6" s="69" t="s">
        <v>186</v>
      </c>
      <c r="CD6" s="69" t="s">
        <v>186</v>
      </c>
      <c r="CE6" s="69" t="s">
        <v>186</v>
      </c>
      <c r="CF6" s="69" t="s">
        <v>186</v>
      </c>
      <c r="CG6" s="69" t="s">
        <v>186</v>
      </c>
      <c r="CH6" s="69">
        <v>1</v>
      </c>
      <c r="CI6" s="69">
        <v>0</v>
      </c>
      <c r="CJ6" s="69">
        <v>0</v>
      </c>
      <c r="CK6" s="69">
        <v>0</v>
      </c>
      <c r="CL6" s="69">
        <v>0</v>
      </c>
      <c r="CM6" s="69">
        <v>1</v>
      </c>
      <c r="CN6" s="69">
        <v>0</v>
      </c>
      <c r="CO6" s="69">
        <v>1</v>
      </c>
      <c r="CP6" s="69" t="s">
        <v>186</v>
      </c>
      <c r="CQ6" s="69" t="s">
        <v>186</v>
      </c>
      <c r="CR6" s="69" t="s">
        <v>186</v>
      </c>
      <c r="CS6" s="69" t="s">
        <v>186</v>
      </c>
      <c r="CT6" s="69" t="s">
        <v>186</v>
      </c>
      <c r="CU6" s="69" t="s">
        <v>186</v>
      </c>
      <c r="CV6" s="69" t="s">
        <v>186</v>
      </c>
      <c r="CW6" s="69" t="s">
        <v>186</v>
      </c>
      <c r="CX6" s="69" t="s">
        <v>186</v>
      </c>
      <c r="CY6" s="69" t="s">
        <v>186</v>
      </c>
      <c r="CZ6" s="69" t="s">
        <v>186</v>
      </c>
      <c r="DA6" s="69" t="s">
        <v>186</v>
      </c>
      <c r="DB6" s="69" t="s">
        <v>186</v>
      </c>
      <c r="DC6" s="69" t="s">
        <v>186</v>
      </c>
      <c r="DD6" s="69" t="s">
        <v>186</v>
      </c>
      <c r="DE6" s="69" t="s">
        <v>186</v>
      </c>
      <c r="DF6" s="69" t="s">
        <v>186</v>
      </c>
      <c r="DG6" s="69"/>
      <c r="DH6" s="69" t="s">
        <v>186</v>
      </c>
      <c r="DI6" s="69" t="s">
        <v>186</v>
      </c>
      <c r="DJ6" s="69" t="s">
        <v>186</v>
      </c>
      <c r="DK6" s="69" t="s">
        <v>186</v>
      </c>
      <c r="DL6" s="69" t="s">
        <v>186</v>
      </c>
      <c r="DM6" s="69" t="s">
        <v>186</v>
      </c>
      <c r="DN6" s="69" t="s">
        <v>186</v>
      </c>
      <c r="DO6" s="69" t="s">
        <v>186</v>
      </c>
      <c r="DP6" s="69" t="s">
        <v>186</v>
      </c>
      <c r="DQ6" s="69" t="s">
        <v>186</v>
      </c>
      <c r="DR6" s="69" t="s">
        <v>186</v>
      </c>
      <c r="DS6" s="69" t="s">
        <v>186</v>
      </c>
      <c r="DT6" s="69" t="s">
        <v>186</v>
      </c>
      <c r="DU6" s="69" t="s">
        <v>186</v>
      </c>
      <c r="DV6" s="69" t="s">
        <v>186</v>
      </c>
      <c r="DW6" s="69" t="s">
        <v>186</v>
      </c>
      <c r="DX6" s="69" t="s">
        <v>186</v>
      </c>
      <c r="DY6" s="69" t="s">
        <v>186</v>
      </c>
      <c r="DZ6" s="69" t="s">
        <v>186</v>
      </c>
      <c r="EA6" s="69" t="s">
        <v>186</v>
      </c>
      <c r="EB6" s="69" t="s">
        <v>186</v>
      </c>
      <c r="EC6" s="69" t="s">
        <v>186</v>
      </c>
      <c r="ED6" s="69" t="s">
        <v>186</v>
      </c>
      <c r="EE6" s="69" t="s">
        <v>186</v>
      </c>
      <c r="EF6" s="69" t="s">
        <v>186</v>
      </c>
      <c r="EG6" s="69" t="s">
        <v>186</v>
      </c>
      <c r="EH6" s="69" t="s">
        <v>186</v>
      </c>
      <c r="EI6" s="69" t="s">
        <v>186</v>
      </c>
      <c r="EJ6" s="69" t="s">
        <v>186</v>
      </c>
      <c r="EK6" s="69" t="s">
        <v>186</v>
      </c>
      <c r="EL6" s="69" t="s">
        <v>186</v>
      </c>
      <c r="EM6" s="69" t="s">
        <v>186</v>
      </c>
      <c r="EN6" s="69" t="s">
        <v>186</v>
      </c>
      <c r="EO6" s="69" t="s">
        <v>186</v>
      </c>
      <c r="EP6" s="69" t="s">
        <v>186</v>
      </c>
      <c r="EQ6" s="69" t="s">
        <v>186</v>
      </c>
      <c r="ER6" s="69" t="s">
        <v>186</v>
      </c>
      <c r="ES6" s="69" t="s">
        <v>186</v>
      </c>
      <c r="ET6" s="69" t="s">
        <v>186</v>
      </c>
      <c r="EU6" s="69" t="s">
        <v>186</v>
      </c>
      <c r="EV6" s="69" t="s">
        <v>186</v>
      </c>
      <c r="EW6" s="69" t="s">
        <v>186</v>
      </c>
      <c r="EX6" s="69" t="s">
        <v>186</v>
      </c>
      <c r="EY6" s="69" t="str">
        <f t="shared" si="5"/>
        <v>NA</v>
      </c>
      <c r="EZ6" s="69" t="s">
        <v>186</v>
      </c>
      <c r="FA6" s="69" t="s">
        <v>186</v>
      </c>
      <c r="FB6" s="69" t="s">
        <v>234</v>
      </c>
      <c r="FC6" s="73" t="s">
        <v>235</v>
      </c>
      <c r="FD6" s="69" t="s">
        <v>236</v>
      </c>
      <c r="FE6" s="69">
        <v>0</v>
      </c>
      <c r="FF6" s="69" t="s">
        <v>237</v>
      </c>
      <c r="FG6" s="69" t="s">
        <v>186</v>
      </c>
      <c r="FH6" s="69">
        <v>1</v>
      </c>
      <c r="FI6" s="69">
        <v>1</v>
      </c>
      <c r="FJ6" s="69">
        <v>0</v>
      </c>
      <c r="FK6" s="69"/>
      <c r="FL6" s="69">
        <v>0</v>
      </c>
      <c r="FM6" s="69">
        <v>0</v>
      </c>
      <c r="FN6" s="69">
        <v>1</v>
      </c>
      <c r="FO6" s="69">
        <v>0</v>
      </c>
      <c r="FP6" s="62">
        <f t="shared" si="1"/>
        <v>11</v>
      </c>
      <c r="FQ6" s="62">
        <f t="shared" si="6"/>
        <v>11</v>
      </c>
      <c r="FR6" s="62" t="str">
        <f t="shared" si="7"/>
        <v>NA</v>
      </c>
      <c r="FS6" s="69">
        <v>1</v>
      </c>
      <c r="FT6" s="69">
        <v>0</v>
      </c>
      <c r="FU6" s="69">
        <v>1</v>
      </c>
      <c r="FV6" s="69">
        <v>0</v>
      </c>
      <c r="FW6" s="69">
        <v>0</v>
      </c>
      <c r="FX6" s="69">
        <v>0</v>
      </c>
      <c r="FY6" s="69">
        <v>1</v>
      </c>
      <c r="FZ6" s="69">
        <v>1</v>
      </c>
      <c r="GA6" s="69">
        <v>0</v>
      </c>
      <c r="GB6" s="69">
        <v>0</v>
      </c>
      <c r="GC6" s="69">
        <v>3</v>
      </c>
      <c r="GD6" s="72">
        <v>1</v>
      </c>
      <c r="GE6" s="72">
        <v>4</v>
      </c>
      <c r="GF6" s="72">
        <v>6</v>
      </c>
      <c r="GG6" s="72">
        <v>0</v>
      </c>
      <c r="GH6" s="72">
        <v>0</v>
      </c>
      <c r="GI6" s="72">
        <v>0</v>
      </c>
      <c r="GJ6" s="72">
        <v>0</v>
      </c>
      <c r="GK6" s="114" t="s">
        <v>186</v>
      </c>
      <c r="GL6" s="114" t="s">
        <v>186</v>
      </c>
      <c r="GM6" s="114" t="s">
        <v>186</v>
      </c>
      <c r="GN6" s="114" t="s">
        <v>186</v>
      </c>
      <c r="GO6" s="114" t="s">
        <v>186</v>
      </c>
    </row>
    <row r="7" spans="1:197" ht="18.5" customHeight="1" x14ac:dyDescent="0.2">
      <c r="A7" s="69">
        <v>5</v>
      </c>
      <c r="B7" s="69" t="s">
        <v>238</v>
      </c>
      <c r="C7" s="69" t="s">
        <v>239</v>
      </c>
      <c r="D7" s="69" t="s">
        <v>240</v>
      </c>
      <c r="E7" s="69">
        <f t="shared" si="2"/>
        <v>3</v>
      </c>
      <c r="F7" s="69">
        <v>2</v>
      </c>
      <c r="G7" s="69">
        <v>1</v>
      </c>
      <c r="H7" s="69">
        <v>0</v>
      </c>
      <c r="I7" s="69">
        <v>0</v>
      </c>
      <c r="J7" s="69">
        <v>0</v>
      </c>
      <c r="K7" s="73">
        <f t="shared" si="0"/>
        <v>3</v>
      </c>
      <c r="L7" s="69">
        <v>1</v>
      </c>
      <c r="M7" s="69">
        <v>0</v>
      </c>
      <c r="N7" s="69">
        <v>0</v>
      </c>
      <c r="O7" s="69">
        <v>1</v>
      </c>
      <c r="P7" s="69">
        <v>0</v>
      </c>
      <c r="Q7" s="69">
        <v>0</v>
      </c>
      <c r="R7" s="69" t="s">
        <v>186</v>
      </c>
      <c r="S7" s="69">
        <f t="shared" si="3"/>
        <v>2</v>
      </c>
      <c r="T7" s="69">
        <v>2</v>
      </c>
      <c r="U7" s="69">
        <v>0</v>
      </c>
      <c r="V7" s="69">
        <v>1</v>
      </c>
      <c r="W7" s="69">
        <v>0</v>
      </c>
      <c r="X7" s="69">
        <v>1</v>
      </c>
      <c r="Y7" s="69">
        <v>0</v>
      </c>
      <c r="Z7" s="69">
        <f t="shared" si="4"/>
        <v>1</v>
      </c>
      <c r="AA7" s="69" t="s">
        <v>186</v>
      </c>
      <c r="AB7" s="69">
        <v>1</v>
      </c>
      <c r="AC7" s="69" t="s">
        <v>186</v>
      </c>
      <c r="AD7" s="69" t="s">
        <v>241</v>
      </c>
      <c r="AE7" s="69" t="s">
        <v>242</v>
      </c>
      <c r="AF7" s="69" t="s">
        <v>243</v>
      </c>
      <c r="AG7" s="69" t="s">
        <v>244</v>
      </c>
      <c r="AH7" s="69" t="s">
        <v>245</v>
      </c>
      <c r="AI7" s="69" t="s">
        <v>186</v>
      </c>
      <c r="AJ7" s="69">
        <v>0</v>
      </c>
      <c r="AK7" s="69">
        <v>1</v>
      </c>
      <c r="AL7" s="71">
        <v>100</v>
      </c>
      <c r="AM7" s="71">
        <f>AVERAGE(100,69)</f>
        <v>84.5</v>
      </c>
      <c r="AN7" s="71">
        <f>AVERAGE(94,50)</f>
        <v>72</v>
      </c>
      <c r="AO7" s="71">
        <f>AVERAGE(94,38)</f>
        <v>66</v>
      </c>
      <c r="AP7" s="71">
        <f>AVERAGE(94,19)</f>
        <v>56.5</v>
      </c>
      <c r="AQ7" s="71">
        <f>AVERAGE(94,56)</f>
        <v>75</v>
      </c>
      <c r="AR7" s="71">
        <v>56</v>
      </c>
      <c r="AS7" s="71">
        <v>19</v>
      </c>
      <c r="AT7" s="71">
        <f t="shared" si="9"/>
        <v>70.8</v>
      </c>
      <c r="AU7" s="69">
        <v>1</v>
      </c>
      <c r="AV7" s="69">
        <v>999</v>
      </c>
      <c r="AW7" s="69">
        <v>2</v>
      </c>
      <c r="AX7" s="69" t="s">
        <v>246</v>
      </c>
      <c r="AY7" s="69" t="s">
        <v>247</v>
      </c>
      <c r="AZ7" s="69" t="s">
        <v>248</v>
      </c>
      <c r="BA7" s="69">
        <v>0</v>
      </c>
      <c r="BB7" s="69">
        <v>0</v>
      </c>
      <c r="BC7" s="69">
        <v>0</v>
      </c>
      <c r="BD7" s="69">
        <v>0</v>
      </c>
      <c r="BE7" s="69">
        <v>1</v>
      </c>
      <c r="BF7" s="69">
        <v>1</v>
      </c>
      <c r="BG7" s="69">
        <v>1</v>
      </c>
      <c r="BH7" s="69">
        <v>0</v>
      </c>
      <c r="BI7" s="69">
        <v>0</v>
      </c>
      <c r="BJ7" s="69">
        <v>0</v>
      </c>
      <c r="BK7" s="69">
        <v>1</v>
      </c>
      <c r="BL7" s="69">
        <v>0</v>
      </c>
      <c r="BM7" s="69">
        <v>0</v>
      </c>
      <c r="BN7" s="69">
        <v>0</v>
      </c>
      <c r="BO7" s="69">
        <v>0</v>
      </c>
      <c r="BP7" s="69">
        <v>0</v>
      </c>
      <c r="BQ7" s="69">
        <v>0</v>
      </c>
      <c r="BR7" s="69">
        <v>0</v>
      </c>
      <c r="BS7" s="69">
        <v>0</v>
      </c>
      <c r="BT7" s="69">
        <v>1</v>
      </c>
      <c r="BU7" s="69">
        <v>0</v>
      </c>
      <c r="BV7" s="69">
        <v>1</v>
      </c>
      <c r="BW7" s="69">
        <v>1</v>
      </c>
      <c r="BX7" s="69">
        <v>0</v>
      </c>
      <c r="BY7" s="69" t="s">
        <v>86</v>
      </c>
      <c r="BZ7" s="69">
        <v>0</v>
      </c>
      <c r="CA7" s="69">
        <v>1</v>
      </c>
      <c r="CB7" s="69">
        <v>0</v>
      </c>
      <c r="CC7" s="69">
        <v>1</v>
      </c>
      <c r="CD7" s="69">
        <v>0</v>
      </c>
      <c r="CE7" s="69">
        <v>0</v>
      </c>
      <c r="CF7" s="69">
        <v>0</v>
      </c>
      <c r="CG7" s="69">
        <v>1</v>
      </c>
      <c r="CH7" s="69">
        <v>1</v>
      </c>
      <c r="CI7" s="69">
        <v>0</v>
      </c>
      <c r="CJ7" s="69">
        <v>0</v>
      </c>
      <c r="CK7" s="69">
        <v>0</v>
      </c>
      <c r="CL7" s="69">
        <v>1</v>
      </c>
      <c r="CM7" s="69">
        <v>0</v>
      </c>
      <c r="CN7" s="69">
        <v>0</v>
      </c>
      <c r="CO7" s="69" t="s">
        <v>186</v>
      </c>
      <c r="CP7" s="69">
        <v>4</v>
      </c>
      <c r="CQ7" s="69">
        <v>5</v>
      </c>
      <c r="CR7" s="69">
        <v>0</v>
      </c>
      <c r="CS7" s="69">
        <v>0</v>
      </c>
      <c r="CT7" s="69">
        <v>0</v>
      </c>
      <c r="CU7" s="69">
        <v>0</v>
      </c>
      <c r="CV7" s="69">
        <v>1</v>
      </c>
      <c r="CW7" s="69">
        <v>0</v>
      </c>
      <c r="CX7" s="69">
        <v>0</v>
      </c>
      <c r="CY7" s="69">
        <v>1</v>
      </c>
      <c r="CZ7" s="69" t="s">
        <v>249</v>
      </c>
      <c r="DA7" s="69">
        <v>1</v>
      </c>
      <c r="DB7" s="69">
        <v>0</v>
      </c>
      <c r="DC7" s="69">
        <v>4</v>
      </c>
      <c r="DD7" s="69">
        <v>0</v>
      </c>
      <c r="DE7" s="69">
        <v>0</v>
      </c>
      <c r="DF7" s="69">
        <v>1</v>
      </c>
      <c r="DG7" s="69">
        <v>1</v>
      </c>
      <c r="DH7" s="69">
        <v>1</v>
      </c>
      <c r="DI7" s="69">
        <v>0</v>
      </c>
      <c r="DJ7" s="69">
        <v>0</v>
      </c>
      <c r="DK7" s="69">
        <v>1</v>
      </c>
      <c r="DL7" s="69">
        <v>0</v>
      </c>
      <c r="DM7" s="69">
        <v>0</v>
      </c>
      <c r="DN7" s="69">
        <v>0</v>
      </c>
      <c r="DO7" s="69">
        <v>1</v>
      </c>
      <c r="DP7" s="69">
        <v>5</v>
      </c>
      <c r="DQ7" s="69">
        <v>0</v>
      </c>
      <c r="DR7" s="69">
        <v>0</v>
      </c>
      <c r="DS7" s="69">
        <v>0</v>
      </c>
      <c r="DT7" s="69" t="s">
        <v>250</v>
      </c>
      <c r="DU7" s="69">
        <v>3</v>
      </c>
      <c r="DV7" s="69">
        <v>1</v>
      </c>
      <c r="DW7" s="69">
        <v>0</v>
      </c>
      <c r="DX7" s="69" t="s">
        <v>251</v>
      </c>
      <c r="DY7" s="69">
        <v>0</v>
      </c>
      <c r="DZ7" s="69" t="s">
        <v>252</v>
      </c>
      <c r="EA7" s="69" t="s">
        <v>186</v>
      </c>
      <c r="EB7" s="69" t="s">
        <v>186</v>
      </c>
      <c r="EC7" s="69">
        <v>1</v>
      </c>
      <c r="ED7" s="69">
        <v>0</v>
      </c>
      <c r="EE7" s="69">
        <v>2</v>
      </c>
      <c r="EF7" s="69">
        <v>0</v>
      </c>
      <c r="EG7" s="69" t="s">
        <v>253</v>
      </c>
      <c r="EH7" s="69">
        <v>0</v>
      </c>
      <c r="EI7" s="69">
        <v>0</v>
      </c>
      <c r="EJ7" s="69">
        <v>0</v>
      </c>
      <c r="EK7" s="69">
        <v>0</v>
      </c>
      <c r="EL7" s="69">
        <v>1</v>
      </c>
      <c r="EM7" s="69" t="s">
        <v>254</v>
      </c>
      <c r="EN7" s="69" t="s">
        <v>255</v>
      </c>
      <c r="EO7" s="69" t="s">
        <v>255</v>
      </c>
      <c r="EP7" s="69" t="s">
        <v>255</v>
      </c>
      <c r="EQ7" s="69" t="s">
        <v>256</v>
      </c>
      <c r="ER7" s="69">
        <v>0</v>
      </c>
      <c r="ES7" s="69">
        <v>0</v>
      </c>
      <c r="ET7" s="69">
        <v>1</v>
      </c>
      <c r="EU7" s="69">
        <v>0</v>
      </c>
      <c r="EV7" s="69">
        <v>0</v>
      </c>
      <c r="EW7" s="69">
        <v>0</v>
      </c>
      <c r="EX7" s="69">
        <v>1</v>
      </c>
      <c r="EY7" s="69">
        <f t="shared" si="5"/>
        <v>3</v>
      </c>
      <c r="EZ7" s="69">
        <v>0</v>
      </c>
      <c r="FA7" s="69">
        <v>1</v>
      </c>
      <c r="FB7" s="69" t="s">
        <v>257</v>
      </c>
      <c r="FC7" s="69" t="s">
        <v>186</v>
      </c>
      <c r="FD7" s="69">
        <v>52</v>
      </c>
      <c r="FE7" s="69">
        <v>1</v>
      </c>
      <c r="FF7" s="69">
        <v>34</v>
      </c>
      <c r="FG7" s="69">
        <v>1</v>
      </c>
      <c r="FH7" s="69">
        <v>0</v>
      </c>
      <c r="FI7" s="69">
        <v>1</v>
      </c>
      <c r="FJ7" s="69">
        <v>0</v>
      </c>
      <c r="FK7" s="69"/>
      <c r="FL7" s="69">
        <v>1</v>
      </c>
      <c r="FM7" s="69">
        <v>0</v>
      </c>
      <c r="FN7" s="69">
        <v>1</v>
      </c>
      <c r="FO7" s="69">
        <v>0</v>
      </c>
      <c r="FP7" s="62">
        <f t="shared" si="1"/>
        <v>10</v>
      </c>
      <c r="FQ7" s="62" t="str">
        <f t="shared" si="6"/>
        <v>NA</v>
      </c>
      <c r="FR7" s="62">
        <f t="shared" si="7"/>
        <v>10</v>
      </c>
      <c r="FS7" s="69">
        <v>1</v>
      </c>
      <c r="FT7" s="69">
        <v>0</v>
      </c>
      <c r="FU7" s="69">
        <v>0</v>
      </c>
      <c r="FV7" s="69">
        <v>0</v>
      </c>
      <c r="FW7" s="69">
        <v>0</v>
      </c>
      <c r="FX7" s="69">
        <v>1</v>
      </c>
      <c r="FY7" s="69">
        <v>1</v>
      </c>
      <c r="FZ7" s="69">
        <v>1</v>
      </c>
      <c r="GA7" s="69">
        <v>0</v>
      </c>
      <c r="GB7" s="69">
        <v>0</v>
      </c>
      <c r="GC7" s="69">
        <v>2</v>
      </c>
      <c r="GD7" s="72">
        <v>1</v>
      </c>
      <c r="GE7" s="72">
        <v>8</v>
      </c>
      <c r="GF7" s="72">
        <v>1</v>
      </c>
      <c r="GG7" s="72">
        <v>0</v>
      </c>
      <c r="GH7" s="72">
        <v>0</v>
      </c>
      <c r="GI7" s="72">
        <v>0</v>
      </c>
      <c r="GJ7" s="72">
        <v>0</v>
      </c>
      <c r="GK7" s="117">
        <f>IF(BD7=0,0,IF(BT7=1,0,1))</f>
        <v>0</v>
      </c>
      <c r="GL7" s="117">
        <v>1</v>
      </c>
      <c r="GM7" s="118">
        <f>IF(EZ7=0,1,0)</f>
        <v>1</v>
      </c>
      <c r="GN7" s="115">
        <f t="shared" ref="GN7:GN10" si="10">IF(FA7&gt;1,1,0)</f>
        <v>0</v>
      </c>
      <c r="GO7" s="118">
        <f>SUM(GK7:GN7)</f>
        <v>2</v>
      </c>
    </row>
    <row r="8" spans="1:197" ht="18.5" customHeight="1" x14ac:dyDescent="0.2">
      <c r="A8" s="69">
        <v>6</v>
      </c>
      <c r="B8" s="69" t="s">
        <v>258</v>
      </c>
      <c r="C8" s="69" t="s">
        <v>259</v>
      </c>
      <c r="D8" s="69" t="s">
        <v>260</v>
      </c>
      <c r="E8" s="69">
        <f t="shared" si="2"/>
        <v>3</v>
      </c>
      <c r="F8" s="69">
        <v>2</v>
      </c>
      <c r="G8" s="69">
        <v>0</v>
      </c>
      <c r="H8" s="69">
        <v>0</v>
      </c>
      <c r="I8" s="69">
        <v>1</v>
      </c>
      <c r="J8" s="69">
        <v>0</v>
      </c>
      <c r="K8" s="73">
        <f t="shared" si="0"/>
        <v>1</v>
      </c>
      <c r="L8" s="69">
        <v>1</v>
      </c>
      <c r="M8" s="69">
        <v>0</v>
      </c>
      <c r="N8" s="69">
        <v>0</v>
      </c>
      <c r="O8" s="69">
        <v>1</v>
      </c>
      <c r="P8" s="69">
        <v>0</v>
      </c>
      <c r="Q8" s="69">
        <v>0</v>
      </c>
      <c r="R8" s="69" t="s">
        <v>186</v>
      </c>
      <c r="S8" s="69">
        <f t="shared" si="3"/>
        <v>1</v>
      </c>
      <c r="T8" s="69">
        <v>1</v>
      </c>
      <c r="U8" s="69">
        <v>1</v>
      </c>
      <c r="V8" s="69">
        <v>0</v>
      </c>
      <c r="W8" s="69">
        <v>0</v>
      </c>
      <c r="X8" s="69">
        <v>1</v>
      </c>
      <c r="Y8" s="69">
        <v>0</v>
      </c>
      <c r="Z8" s="69">
        <f t="shared" si="4"/>
        <v>1</v>
      </c>
      <c r="AA8" s="69">
        <v>24</v>
      </c>
      <c r="AB8" s="69">
        <v>0</v>
      </c>
      <c r="AC8" s="69">
        <v>23</v>
      </c>
      <c r="AD8" s="69">
        <v>23</v>
      </c>
      <c r="AE8" s="69">
        <v>23</v>
      </c>
      <c r="AF8" s="69" t="s">
        <v>186</v>
      </c>
      <c r="AG8" s="69" t="s">
        <v>186</v>
      </c>
      <c r="AH8" s="69" t="s">
        <v>186</v>
      </c>
      <c r="AI8" s="69" t="s">
        <v>186</v>
      </c>
      <c r="AJ8" s="69">
        <v>0</v>
      </c>
      <c r="AK8" s="69">
        <v>1</v>
      </c>
      <c r="AL8" s="71">
        <f>AD8/AA8%</f>
        <v>95.833333333333343</v>
      </c>
      <c r="AM8" s="71">
        <f t="shared" ref="AM8:AN10" si="11">AD8/$AD8%</f>
        <v>100</v>
      </c>
      <c r="AN8" s="71">
        <f t="shared" si="11"/>
        <v>100</v>
      </c>
      <c r="AO8" s="71"/>
      <c r="AP8" s="71"/>
      <c r="AQ8" s="71"/>
      <c r="AR8" s="71">
        <f>AE8/AC8%</f>
        <v>100</v>
      </c>
      <c r="AS8" s="71">
        <v>100</v>
      </c>
      <c r="AT8" s="71">
        <f t="shared" si="9"/>
        <v>100</v>
      </c>
      <c r="AU8" s="69">
        <v>0</v>
      </c>
      <c r="AV8" s="69">
        <v>23</v>
      </c>
      <c r="AW8" s="69">
        <v>0</v>
      </c>
      <c r="AX8" s="69" t="s">
        <v>261</v>
      </c>
      <c r="AY8" s="69" t="s">
        <v>262</v>
      </c>
      <c r="AZ8" s="69">
        <v>0</v>
      </c>
      <c r="BA8" s="69">
        <v>999</v>
      </c>
      <c r="BB8" s="69">
        <v>0</v>
      </c>
      <c r="BC8" s="69">
        <v>0</v>
      </c>
      <c r="BD8" s="69">
        <v>0</v>
      </c>
      <c r="BE8" s="69">
        <v>1</v>
      </c>
      <c r="BF8" s="69">
        <v>1</v>
      </c>
      <c r="BG8" s="69">
        <v>0</v>
      </c>
      <c r="BH8" s="69">
        <v>0</v>
      </c>
      <c r="BI8" s="69">
        <v>0</v>
      </c>
      <c r="BJ8" s="69" t="s">
        <v>186</v>
      </c>
      <c r="BK8" s="69" t="s">
        <v>186</v>
      </c>
      <c r="BL8" s="69" t="s">
        <v>186</v>
      </c>
      <c r="BM8" s="69">
        <v>0</v>
      </c>
      <c r="BN8" s="69">
        <v>0</v>
      </c>
      <c r="BO8" s="69">
        <v>0</v>
      </c>
      <c r="BP8" s="69">
        <v>0</v>
      </c>
      <c r="BQ8" s="69">
        <v>0</v>
      </c>
      <c r="BR8" s="69" t="s">
        <v>263</v>
      </c>
      <c r="BS8" s="69">
        <v>1</v>
      </c>
      <c r="BT8" s="69">
        <v>0</v>
      </c>
      <c r="BU8" s="69">
        <v>0</v>
      </c>
      <c r="BV8" s="69">
        <v>1</v>
      </c>
      <c r="BW8" s="69">
        <v>0</v>
      </c>
      <c r="BX8" s="69">
        <v>1</v>
      </c>
      <c r="BY8" s="69" t="s">
        <v>186</v>
      </c>
      <c r="BZ8" s="69" t="s">
        <v>186</v>
      </c>
      <c r="CA8" s="69" t="s">
        <v>186</v>
      </c>
      <c r="CB8" s="69" t="s">
        <v>186</v>
      </c>
      <c r="CC8" s="69" t="s">
        <v>186</v>
      </c>
      <c r="CD8" s="69">
        <v>0</v>
      </c>
      <c r="CE8" s="69">
        <v>0</v>
      </c>
      <c r="CF8" s="69">
        <v>0</v>
      </c>
      <c r="CG8" s="69">
        <v>1</v>
      </c>
      <c r="CH8" s="69">
        <v>1</v>
      </c>
      <c r="CI8" s="69">
        <v>0</v>
      </c>
      <c r="CJ8" s="69">
        <v>0</v>
      </c>
      <c r="CK8" s="69">
        <v>0</v>
      </c>
      <c r="CL8" s="69">
        <v>0</v>
      </c>
      <c r="CM8" s="69">
        <v>1</v>
      </c>
      <c r="CN8" s="69">
        <v>0</v>
      </c>
      <c r="CO8" s="69">
        <v>1</v>
      </c>
      <c r="CP8" s="69"/>
      <c r="CQ8" s="69">
        <v>2</v>
      </c>
      <c r="CR8" s="69">
        <v>0</v>
      </c>
      <c r="CS8" s="69">
        <v>1</v>
      </c>
      <c r="CT8" s="69">
        <v>0</v>
      </c>
      <c r="CU8" s="69">
        <v>0</v>
      </c>
      <c r="CV8" s="69">
        <v>1</v>
      </c>
      <c r="CW8" s="69">
        <v>0</v>
      </c>
      <c r="CX8" s="69">
        <v>0</v>
      </c>
      <c r="CY8" s="69">
        <v>2</v>
      </c>
      <c r="CZ8" s="69" t="s">
        <v>264</v>
      </c>
      <c r="DA8" s="69">
        <v>0</v>
      </c>
      <c r="DB8" s="69">
        <v>1</v>
      </c>
      <c r="DC8" s="69">
        <v>1</v>
      </c>
      <c r="DD8" s="69">
        <v>1</v>
      </c>
      <c r="DE8" s="69">
        <v>0</v>
      </c>
      <c r="DF8" s="69">
        <v>1</v>
      </c>
      <c r="DG8" s="69">
        <v>0</v>
      </c>
      <c r="DH8" s="69">
        <v>1</v>
      </c>
      <c r="DI8" s="69">
        <v>0</v>
      </c>
      <c r="DJ8" s="69">
        <v>0</v>
      </c>
      <c r="DK8" s="69">
        <v>0</v>
      </c>
      <c r="DL8" s="69">
        <v>0</v>
      </c>
      <c r="DM8" s="69">
        <v>1</v>
      </c>
      <c r="DN8" s="69">
        <v>0</v>
      </c>
      <c r="DO8" s="69">
        <v>1</v>
      </c>
      <c r="DP8" s="69" t="s">
        <v>186</v>
      </c>
      <c r="DQ8" s="69" t="s">
        <v>186</v>
      </c>
      <c r="DR8" s="69" t="s">
        <v>186</v>
      </c>
      <c r="DS8" s="69" t="s">
        <v>186</v>
      </c>
      <c r="DT8" s="69" t="s">
        <v>186</v>
      </c>
      <c r="DU8" s="69" t="s">
        <v>186</v>
      </c>
      <c r="DV8" s="69" t="s">
        <v>186</v>
      </c>
      <c r="DW8" s="69" t="s">
        <v>186</v>
      </c>
      <c r="DX8" s="69" t="s">
        <v>186</v>
      </c>
      <c r="DY8" s="69" t="s">
        <v>186</v>
      </c>
      <c r="DZ8" s="69" t="s">
        <v>186</v>
      </c>
      <c r="EA8" s="69" t="s">
        <v>186</v>
      </c>
      <c r="EB8" s="69" t="s">
        <v>186</v>
      </c>
      <c r="EC8" s="69">
        <v>0</v>
      </c>
      <c r="ED8" s="69">
        <v>1</v>
      </c>
      <c r="EE8" s="69" t="s">
        <v>186</v>
      </c>
      <c r="EF8" s="69">
        <v>0</v>
      </c>
      <c r="EG8" s="69">
        <v>0</v>
      </c>
      <c r="EH8" s="69">
        <v>0</v>
      </c>
      <c r="EI8" s="69">
        <v>1</v>
      </c>
      <c r="EJ8" s="69" t="s">
        <v>186</v>
      </c>
      <c r="EK8" s="69" t="s">
        <v>186</v>
      </c>
      <c r="EL8" s="69" t="s">
        <v>186</v>
      </c>
      <c r="EM8" s="69" t="s">
        <v>265</v>
      </c>
      <c r="EN8" s="69" t="s">
        <v>255</v>
      </c>
      <c r="EO8" s="69" t="s">
        <v>186</v>
      </c>
      <c r="EP8" s="69" t="s">
        <v>186</v>
      </c>
      <c r="EQ8" s="69" t="s">
        <v>186</v>
      </c>
      <c r="ER8" s="69">
        <v>0</v>
      </c>
      <c r="ES8" s="69">
        <v>0</v>
      </c>
      <c r="ET8" s="69">
        <v>1</v>
      </c>
      <c r="EU8" s="69">
        <v>0</v>
      </c>
      <c r="EV8" s="69">
        <v>1</v>
      </c>
      <c r="EW8" s="69">
        <v>0</v>
      </c>
      <c r="EX8" s="69">
        <v>0</v>
      </c>
      <c r="EY8" s="69">
        <f t="shared" si="5"/>
        <v>1</v>
      </c>
      <c r="EZ8" s="69">
        <v>0</v>
      </c>
      <c r="FA8" s="69">
        <v>1</v>
      </c>
      <c r="FB8" s="69" t="s">
        <v>266</v>
      </c>
      <c r="FC8" s="69" t="s">
        <v>186</v>
      </c>
      <c r="FD8" s="69" t="s">
        <v>267</v>
      </c>
      <c r="FE8" s="69">
        <v>0</v>
      </c>
      <c r="FF8" s="69" t="s">
        <v>268</v>
      </c>
      <c r="FG8" s="69">
        <v>1</v>
      </c>
      <c r="FH8" s="69">
        <v>0</v>
      </c>
      <c r="FI8" s="69">
        <v>1</v>
      </c>
      <c r="FJ8" s="69">
        <v>0</v>
      </c>
      <c r="FK8" s="69"/>
      <c r="FL8" s="69">
        <v>1</v>
      </c>
      <c r="FM8" s="69">
        <v>1</v>
      </c>
      <c r="FN8" s="69">
        <v>1</v>
      </c>
      <c r="FO8" s="69">
        <v>0</v>
      </c>
      <c r="FP8" s="62">
        <f t="shared" si="1"/>
        <v>23</v>
      </c>
      <c r="FQ8" s="62">
        <f t="shared" si="6"/>
        <v>23</v>
      </c>
      <c r="FR8" s="62" t="str">
        <f t="shared" si="7"/>
        <v>NA</v>
      </c>
      <c r="FS8" s="69">
        <v>0</v>
      </c>
      <c r="FT8" s="69">
        <v>1</v>
      </c>
      <c r="FU8" s="69">
        <v>0</v>
      </c>
      <c r="FV8" s="69">
        <v>0</v>
      </c>
      <c r="FW8" s="69">
        <v>1</v>
      </c>
      <c r="FX8" s="69">
        <v>0</v>
      </c>
      <c r="FY8" s="69">
        <v>0</v>
      </c>
      <c r="FZ8" s="69">
        <v>1</v>
      </c>
      <c r="GA8" s="69">
        <v>0</v>
      </c>
      <c r="GB8" s="69">
        <v>0</v>
      </c>
      <c r="GC8" s="69">
        <v>2</v>
      </c>
      <c r="GD8" s="72">
        <v>2</v>
      </c>
      <c r="GE8" s="72">
        <v>17</v>
      </c>
      <c r="GF8" s="72">
        <v>4</v>
      </c>
      <c r="GG8" s="72">
        <v>0</v>
      </c>
      <c r="GH8" s="72">
        <v>0</v>
      </c>
      <c r="GI8" s="72">
        <v>0</v>
      </c>
      <c r="GJ8" s="72">
        <v>0</v>
      </c>
      <c r="GK8" s="115">
        <v>1</v>
      </c>
      <c r="GL8" s="115">
        <v>1</v>
      </c>
      <c r="GM8" s="116">
        <f>IF(EZ8=0,1,0)</f>
        <v>1</v>
      </c>
      <c r="GN8" s="115">
        <f t="shared" si="10"/>
        <v>0</v>
      </c>
      <c r="GO8" s="116">
        <f>SUM(GK8:GN8)</f>
        <v>3</v>
      </c>
    </row>
    <row r="9" spans="1:197" ht="18.5" customHeight="1" x14ac:dyDescent="0.2">
      <c r="A9" s="69">
        <v>7</v>
      </c>
      <c r="B9" s="69" t="s">
        <v>269</v>
      </c>
      <c r="C9" s="69" t="s">
        <v>270</v>
      </c>
      <c r="D9" s="69" t="s">
        <v>271</v>
      </c>
      <c r="E9" s="69">
        <f t="shared" si="2"/>
        <v>2</v>
      </c>
      <c r="F9" s="69">
        <v>4</v>
      </c>
      <c r="G9" s="69">
        <v>0</v>
      </c>
      <c r="H9" s="69">
        <v>0</v>
      </c>
      <c r="I9" s="69">
        <v>1</v>
      </c>
      <c r="J9" s="69">
        <v>0</v>
      </c>
      <c r="K9" s="73">
        <f t="shared" si="0"/>
        <v>1</v>
      </c>
      <c r="L9" s="69">
        <v>1</v>
      </c>
      <c r="M9" s="69">
        <v>0</v>
      </c>
      <c r="N9" s="69">
        <v>0</v>
      </c>
      <c r="O9" s="69">
        <v>1</v>
      </c>
      <c r="P9" s="69">
        <v>0</v>
      </c>
      <c r="Q9" s="69">
        <v>0</v>
      </c>
      <c r="R9" s="69" t="s">
        <v>186</v>
      </c>
      <c r="S9" s="69">
        <f t="shared" si="3"/>
        <v>1</v>
      </c>
      <c r="T9" s="69">
        <v>1</v>
      </c>
      <c r="U9" s="69">
        <v>1</v>
      </c>
      <c r="V9" s="69">
        <v>0</v>
      </c>
      <c r="W9" s="69">
        <v>0</v>
      </c>
      <c r="X9" s="69">
        <v>1</v>
      </c>
      <c r="Y9" s="69">
        <v>0</v>
      </c>
      <c r="Z9" s="69">
        <f t="shared" si="4"/>
        <v>1</v>
      </c>
      <c r="AA9" s="69">
        <v>76</v>
      </c>
      <c r="AB9" s="69">
        <v>0</v>
      </c>
      <c r="AC9" s="69">
        <v>23</v>
      </c>
      <c r="AD9" s="69">
        <v>23</v>
      </c>
      <c r="AE9" s="69">
        <v>23</v>
      </c>
      <c r="AF9" s="69" t="s">
        <v>186</v>
      </c>
      <c r="AG9" s="69" t="s">
        <v>186</v>
      </c>
      <c r="AH9" s="69" t="s">
        <v>186</v>
      </c>
      <c r="AI9" s="69" t="s">
        <v>186</v>
      </c>
      <c r="AJ9" s="69">
        <v>0</v>
      </c>
      <c r="AK9" s="69">
        <v>1</v>
      </c>
      <c r="AL9" s="71">
        <f>AD9/AA9%</f>
        <v>30.263157894736842</v>
      </c>
      <c r="AM9" s="71">
        <f t="shared" si="11"/>
        <v>100</v>
      </c>
      <c r="AN9" s="71">
        <f t="shared" si="11"/>
        <v>100</v>
      </c>
      <c r="AO9" s="71"/>
      <c r="AP9" s="71"/>
      <c r="AQ9" s="71"/>
      <c r="AR9" s="71">
        <f>AE9/AC9%</f>
        <v>100</v>
      </c>
      <c r="AS9" s="71">
        <v>100</v>
      </c>
      <c r="AT9" s="71">
        <f t="shared" si="9"/>
        <v>100</v>
      </c>
      <c r="AU9" s="69">
        <v>0</v>
      </c>
      <c r="AV9" s="69">
        <v>23</v>
      </c>
      <c r="AW9" s="69">
        <v>0</v>
      </c>
      <c r="AX9" s="69" t="s">
        <v>272</v>
      </c>
      <c r="AY9" s="69">
        <v>0</v>
      </c>
      <c r="AZ9" s="69">
        <v>0</v>
      </c>
      <c r="BA9" s="69">
        <v>0</v>
      </c>
      <c r="BB9" s="69">
        <v>0</v>
      </c>
      <c r="BC9" s="69">
        <v>0</v>
      </c>
      <c r="BD9" s="69">
        <v>1</v>
      </c>
      <c r="BE9" s="69">
        <v>1</v>
      </c>
      <c r="BF9" s="69">
        <v>0</v>
      </c>
      <c r="BG9" s="69">
        <v>0</v>
      </c>
      <c r="BH9" s="69">
        <v>0</v>
      </c>
      <c r="BI9" s="69">
        <v>0</v>
      </c>
      <c r="BJ9" s="69" t="s">
        <v>186</v>
      </c>
      <c r="BK9" s="69" t="s">
        <v>186</v>
      </c>
      <c r="BL9" s="69" t="s">
        <v>186</v>
      </c>
      <c r="BM9" s="69">
        <v>0</v>
      </c>
      <c r="BN9" s="69">
        <v>0</v>
      </c>
      <c r="BO9" s="69">
        <v>0</v>
      </c>
      <c r="BP9" s="69">
        <v>0</v>
      </c>
      <c r="BQ9" s="69">
        <v>0</v>
      </c>
      <c r="BR9" s="69" t="s">
        <v>273</v>
      </c>
      <c r="BS9" s="69">
        <v>1</v>
      </c>
      <c r="BT9" s="69">
        <v>0</v>
      </c>
      <c r="BU9" s="69">
        <v>1</v>
      </c>
      <c r="BV9" s="69">
        <v>0</v>
      </c>
      <c r="BW9" s="69">
        <v>0</v>
      </c>
      <c r="BX9" s="69">
        <v>1</v>
      </c>
      <c r="BY9" s="69" t="s">
        <v>186</v>
      </c>
      <c r="BZ9" s="69" t="s">
        <v>186</v>
      </c>
      <c r="CA9" s="69" t="s">
        <v>186</v>
      </c>
      <c r="CB9" s="69" t="s">
        <v>186</v>
      </c>
      <c r="CC9" s="69" t="s">
        <v>186</v>
      </c>
      <c r="CD9" s="69">
        <v>1</v>
      </c>
      <c r="CE9" s="69">
        <v>0</v>
      </c>
      <c r="CF9" s="69">
        <v>0</v>
      </c>
      <c r="CG9" s="69">
        <v>0</v>
      </c>
      <c r="CH9" s="69">
        <v>0</v>
      </c>
      <c r="CI9" s="69" t="s">
        <v>274</v>
      </c>
      <c r="CJ9" s="69">
        <v>0</v>
      </c>
      <c r="CK9" s="69">
        <v>0</v>
      </c>
      <c r="CL9" s="69">
        <v>1</v>
      </c>
      <c r="CM9" s="69">
        <v>0</v>
      </c>
      <c r="CN9" s="69" t="s">
        <v>275</v>
      </c>
      <c r="CO9" s="69">
        <v>5</v>
      </c>
      <c r="CP9" s="69">
        <v>3</v>
      </c>
      <c r="CQ9" s="69">
        <v>2</v>
      </c>
      <c r="CR9" s="69">
        <v>0</v>
      </c>
      <c r="CS9" s="69">
        <v>0</v>
      </c>
      <c r="CT9" s="69">
        <v>2</v>
      </c>
      <c r="CU9" s="69">
        <v>1</v>
      </c>
      <c r="CV9" s="69">
        <v>1</v>
      </c>
      <c r="CW9" s="69">
        <v>0</v>
      </c>
      <c r="CX9" s="69">
        <v>0</v>
      </c>
      <c r="CY9" s="69">
        <v>2</v>
      </c>
      <c r="CZ9" s="69" t="s">
        <v>276</v>
      </c>
      <c r="DA9" s="69">
        <v>0</v>
      </c>
      <c r="DB9" s="69">
        <v>0</v>
      </c>
      <c r="DC9" s="69">
        <v>7</v>
      </c>
      <c r="DD9" s="69">
        <v>1</v>
      </c>
      <c r="DE9" s="69">
        <v>0</v>
      </c>
      <c r="DF9" s="69">
        <v>1</v>
      </c>
      <c r="DG9" s="69">
        <v>0</v>
      </c>
      <c r="DH9" s="69">
        <v>0</v>
      </c>
      <c r="DI9" s="69">
        <v>0</v>
      </c>
      <c r="DJ9" s="69">
        <v>1</v>
      </c>
      <c r="DK9" s="69">
        <v>0</v>
      </c>
      <c r="DL9" s="69">
        <v>1</v>
      </c>
      <c r="DM9" s="69">
        <v>0</v>
      </c>
      <c r="DN9" s="69">
        <v>1</v>
      </c>
      <c r="DO9" s="69">
        <v>0</v>
      </c>
      <c r="DP9" s="69" t="s">
        <v>186</v>
      </c>
      <c r="DQ9" s="69" t="s">
        <v>186</v>
      </c>
      <c r="DR9" s="69" t="s">
        <v>186</v>
      </c>
      <c r="DS9" s="69" t="s">
        <v>186</v>
      </c>
      <c r="DT9" s="69" t="s">
        <v>186</v>
      </c>
      <c r="DU9" s="69" t="s">
        <v>186</v>
      </c>
      <c r="DV9" s="69" t="s">
        <v>186</v>
      </c>
      <c r="DW9" s="69" t="s">
        <v>186</v>
      </c>
      <c r="DX9" s="69" t="s">
        <v>186</v>
      </c>
      <c r="DY9" s="69" t="s">
        <v>186</v>
      </c>
      <c r="DZ9" s="69" t="s">
        <v>186</v>
      </c>
      <c r="EA9" s="69" t="s">
        <v>186</v>
      </c>
      <c r="EB9" s="69" t="s">
        <v>186</v>
      </c>
      <c r="EC9" s="69">
        <v>0</v>
      </c>
      <c r="ED9" s="69">
        <v>0</v>
      </c>
      <c r="EE9" s="69" t="s">
        <v>186</v>
      </c>
      <c r="EF9" s="69">
        <v>0</v>
      </c>
      <c r="EG9" s="69">
        <v>0</v>
      </c>
      <c r="EH9" s="69">
        <v>0</v>
      </c>
      <c r="EI9" s="69">
        <v>1</v>
      </c>
      <c r="EJ9" s="69" t="s">
        <v>186</v>
      </c>
      <c r="EK9" s="69" t="s">
        <v>186</v>
      </c>
      <c r="EL9" s="69" t="s">
        <v>186</v>
      </c>
      <c r="EM9" s="69" t="s">
        <v>277</v>
      </c>
      <c r="EN9" s="69" t="s">
        <v>278</v>
      </c>
      <c r="EO9" s="69" t="s">
        <v>186</v>
      </c>
      <c r="EP9" s="69" t="s">
        <v>186</v>
      </c>
      <c r="EQ9" s="69" t="s">
        <v>186</v>
      </c>
      <c r="ER9" s="69">
        <v>0</v>
      </c>
      <c r="ES9" s="69">
        <v>0</v>
      </c>
      <c r="ET9" s="69">
        <v>1</v>
      </c>
      <c r="EU9" s="69">
        <v>0</v>
      </c>
      <c r="EV9" s="69">
        <v>0</v>
      </c>
      <c r="EW9" s="69">
        <v>1</v>
      </c>
      <c r="EX9" s="69">
        <v>0</v>
      </c>
      <c r="EY9" s="69">
        <f t="shared" si="5"/>
        <v>2</v>
      </c>
      <c r="EZ9" s="69">
        <v>0</v>
      </c>
      <c r="FA9" s="69">
        <v>1</v>
      </c>
      <c r="FB9" s="69">
        <v>0</v>
      </c>
      <c r="FC9" s="69" t="s">
        <v>186</v>
      </c>
      <c r="FD9" s="69">
        <v>121</v>
      </c>
      <c r="FE9" s="69">
        <v>0</v>
      </c>
      <c r="FF9" s="69">
        <v>39</v>
      </c>
      <c r="FG9" s="69">
        <v>0</v>
      </c>
      <c r="FH9" s="69">
        <v>1</v>
      </c>
      <c r="FI9" s="69">
        <v>1</v>
      </c>
      <c r="FJ9" s="69">
        <v>0</v>
      </c>
      <c r="FK9" s="69"/>
      <c r="FL9" s="69">
        <v>1</v>
      </c>
      <c r="FM9" s="69">
        <v>0</v>
      </c>
      <c r="FN9" s="69">
        <v>1</v>
      </c>
      <c r="FO9" s="69">
        <v>0</v>
      </c>
      <c r="FP9" s="62">
        <f t="shared" si="1"/>
        <v>39</v>
      </c>
      <c r="FQ9" s="62">
        <f t="shared" si="6"/>
        <v>39</v>
      </c>
      <c r="FR9" s="62" t="str">
        <f t="shared" si="7"/>
        <v>NA</v>
      </c>
      <c r="FS9" s="69">
        <v>1</v>
      </c>
      <c r="FT9" s="69">
        <v>1</v>
      </c>
      <c r="FU9" s="69">
        <v>0</v>
      </c>
      <c r="FV9" s="69">
        <v>1</v>
      </c>
      <c r="FW9" s="69">
        <v>0</v>
      </c>
      <c r="FX9" s="69">
        <v>0</v>
      </c>
      <c r="FY9" s="69">
        <v>0</v>
      </c>
      <c r="FZ9" s="69">
        <v>0</v>
      </c>
      <c r="GA9" s="69">
        <v>1</v>
      </c>
      <c r="GB9" s="69">
        <v>0</v>
      </c>
      <c r="GC9" s="69">
        <v>0</v>
      </c>
      <c r="GD9" s="72">
        <v>2</v>
      </c>
      <c r="GE9" s="72">
        <v>35</v>
      </c>
      <c r="GF9" s="72">
        <v>2</v>
      </c>
      <c r="GG9" s="72">
        <v>0</v>
      </c>
      <c r="GH9" s="72">
        <v>0</v>
      </c>
      <c r="GI9" s="72">
        <v>0</v>
      </c>
      <c r="GJ9" s="72">
        <v>0</v>
      </c>
      <c r="GK9" s="115">
        <f>IF(BD9=0,0,IF(BT9=1,0,1))</f>
        <v>1</v>
      </c>
      <c r="GL9" s="115">
        <v>1</v>
      </c>
      <c r="GM9" s="116">
        <f>IF(EZ9=0,1,0)</f>
        <v>1</v>
      </c>
      <c r="GN9" s="115">
        <f t="shared" si="10"/>
        <v>0</v>
      </c>
      <c r="GO9" s="116">
        <f>SUM(GK9:GN9)</f>
        <v>3</v>
      </c>
    </row>
    <row r="10" spans="1:197" ht="18.5" customHeight="1" x14ac:dyDescent="0.2">
      <c r="A10" s="69">
        <v>8</v>
      </c>
      <c r="B10" s="69" t="s">
        <v>279</v>
      </c>
      <c r="C10" s="69" t="s">
        <v>280</v>
      </c>
      <c r="D10" s="69" t="s">
        <v>281</v>
      </c>
      <c r="E10" s="69">
        <f t="shared" si="2"/>
        <v>1</v>
      </c>
      <c r="F10" s="69">
        <v>3</v>
      </c>
      <c r="G10" s="69">
        <v>0</v>
      </c>
      <c r="H10" s="69">
        <v>0</v>
      </c>
      <c r="I10" s="69">
        <v>1</v>
      </c>
      <c r="J10" s="69">
        <v>0</v>
      </c>
      <c r="K10" s="73">
        <f t="shared" si="0"/>
        <v>1</v>
      </c>
      <c r="L10" s="69">
        <v>1</v>
      </c>
      <c r="M10" s="69">
        <v>0</v>
      </c>
      <c r="N10" s="69">
        <v>0</v>
      </c>
      <c r="O10" s="69">
        <v>1</v>
      </c>
      <c r="P10" s="69">
        <v>0</v>
      </c>
      <c r="Q10" s="69">
        <v>0</v>
      </c>
      <c r="R10" s="69" t="s">
        <v>186</v>
      </c>
      <c r="S10" s="69">
        <f t="shared" si="3"/>
        <v>1</v>
      </c>
      <c r="T10" s="69">
        <v>1</v>
      </c>
      <c r="U10" s="69">
        <v>1</v>
      </c>
      <c r="V10" s="69">
        <v>0</v>
      </c>
      <c r="W10" s="69">
        <v>0</v>
      </c>
      <c r="X10" s="69">
        <v>1</v>
      </c>
      <c r="Y10" s="69">
        <v>0</v>
      </c>
      <c r="Z10" s="69">
        <f t="shared" si="4"/>
        <v>1</v>
      </c>
      <c r="AA10" s="69">
        <v>133</v>
      </c>
      <c r="AB10" s="69">
        <v>0</v>
      </c>
      <c r="AC10" s="69">
        <v>46</v>
      </c>
      <c r="AD10" s="69">
        <v>46</v>
      </c>
      <c r="AE10" s="69">
        <v>27</v>
      </c>
      <c r="AF10" s="69">
        <v>20</v>
      </c>
      <c r="AG10" s="69">
        <v>22</v>
      </c>
      <c r="AH10" s="69" t="s">
        <v>274</v>
      </c>
      <c r="AI10" s="69" t="s">
        <v>274</v>
      </c>
      <c r="AJ10" s="69">
        <v>0</v>
      </c>
      <c r="AK10" s="69">
        <v>0</v>
      </c>
      <c r="AL10" s="71">
        <f>AD10/AA10%</f>
        <v>34.586466165413533</v>
      </c>
      <c r="AM10" s="71">
        <f t="shared" si="11"/>
        <v>100</v>
      </c>
      <c r="AN10" s="71">
        <f t="shared" si="11"/>
        <v>58.695652173913039</v>
      </c>
      <c r="AO10" s="71">
        <f>AF10/$AD10%</f>
        <v>43.478260869565219</v>
      </c>
      <c r="AP10" s="71">
        <f>AG10/$AD10%</f>
        <v>47.826086956521735</v>
      </c>
      <c r="AQ10" s="71"/>
      <c r="AR10" s="71">
        <f>AG10/AC10%</f>
        <v>47.826086956521735</v>
      </c>
      <c r="AS10" s="71">
        <f>AF10/AD10%</f>
        <v>43.478260869565219</v>
      </c>
      <c r="AT10" s="71">
        <f t="shared" si="9"/>
        <v>62.5</v>
      </c>
      <c r="AU10" s="69">
        <v>0</v>
      </c>
      <c r="AV10" s="69">
        <v>46</v>
      </c>
      <c r="AW10" s="69">
        <v>0</v>
      </c>
      <c r="AX10" s="69">
        <v>999</v>
      </c>
      <c r="AY10" s="69">
        <v>46</v>
      </c>
      <c r="AZ10" s="69">
        <v>0</v>
      </c>
      <c r="BA10" s="69">
        <v>0</v>
      </c>
      <c r="BB10" s="69">
        <v>0</v>
      </c>
      <c r="BC10" s="69">
        <v>1</v>
      </c>
      <c r="BD10" s="69">
        <v>0</v>
      </c>
      <c r="BE10" s="69">
        <v>1</v>
      </c>
      <c r="BF10" s="69">
        <v>1</v>
      </c>
      <c r="BG10" s="69">
        <v>0</v>
      </c>
      <c r="BH10" s="69">
        <v>0</v>
      </c>
      <c r="BI10" s="69">
        <v>0</v>
      </c>
      <c r="BJ10" s="69" t="s">
        <v>186</v>
      </c>
      <c r="BK10" s="69" t="s">
        <v>186</v>
      </c>
      <c r="BL10" s="69" t="s">
        <v>186</v>
      </c>
      <c r="BM10" s="69">
        <v>0</v>
      </c>
      <c r="BN10" s="69">
        <v>1</v>
      </c>
      <c r="BO10" s="69">
        <v>1</v>
      </c>
      <c r="BP10" s="69">
        <v>0</v>
      </c>
      <c r="BQ10" s="69">
        <v>0</v>
      </c>
      <c r="BR10" s="69">
        <v>0</v>
      </c>
      <c r="BS10" s="69">
        <v>1</v>
      </c>
      <c r="BT10" s="69">
        <v>0</v>
      </c>
      <c r="BU10" s="69">
        <v>0</v>
      </c>
      <c r="BV10" s="69">
        <v>1</v>
      </c>
      <c r="BW10" s="69">
        <v>0</v>
      </c>
      <c r="BX10" s="69">
        <v>1</v>
      </c>
      <c r="BY10" s="69" t="s">
        <v>186</v>
      </c>
      <c r="BZ10" s="69" t="s">
        <v>186</v>
      </c>
      <c r="CA10" s="69" t="s">
        <v>186</v>
      </c>
      <c r="CB10" s="69" t="s">
        <v>186</v>
      </c>
      <c r="CC10" s="69" t="s">
        <v>186</v>
      </c>
      <c r="CD10" s="69">
        <v>1</v>
      </c>
      <c r="CE10" s="69">
        <v>0</v>
      </c>
      <c r="CF10" s="69">
        <v>0</v>
      </c>
      <c r="CG10" s="69">
        <v>0</v>
      </c>
      <c r="CH10" s="69" t="s">
        <v>186</v>
      </c>
      <c r="CI10" s="69" t="s">
        <v>186</v>
      </c>
      <c r="CJ10" s="69">
        <v>0</v>
      </c>
      <c r="CK10" s="69">
        <v>0</v>
      </c>
      <c r="CL10" s="69">
        <v>0</v>
      </c>
      <c r="CM10" s="69">
        <v>0</v>
      </c>
      <c r="CN10" s="69" t="s">
        <v>274</v>
      </c>
      <c r="CO10" s="69">
        <v>5</v>
      </c>
      <c r="CP10" s="69"/>
      <c r="CQ10" s="69">
        <v>6</v>
      </c>
      <c r="CR10" s="69">
        <v>0</v>
      </c>
      <c r="CS10" s="69">
        <v>1</v>
      </c>
      <c r="CT10" s="69">
        <v>0</v>
      </c>
      <c r="CU10" s="69">
        <v>1</v>
      </c>
      <c r="CV10" s="69">
        <v>1</v>
      </c>
      <c r="CW10" s="69" t="s">
        <v>282</v>
      </c>
      <c r="CX10" s="69">
        <v>0</v>
      </c>
      <c r="CY10" s="69">
        <v>2</v>
      </c>
      <c r="CZ10" s="73" t="s">
        <v>283</v>
      </c>
      <c r="DA10" s="69" t="s">
        <v>186</v>
      </c>
      <c r="DB10" s="69" t="s">
        <v>186</v>
      </c>
      <c r="DC10" s="69">
        <v>9</v>
      </c>
      <c r="DD10" s="69">
        <v>0</v>
      </c>
      <c r="DE10" s="69">
        <v>0</v>
      </c>
      <c r="DF10" s="69">
        <v>1</v>
      </c>
      <c r="DG10" s="69">
        <v>0</v>
      </c>
      <c r="DH10" s="69">
        <v>0</v>
      </c>
      <c r="DI10" s="69">
        <v>1</v>
      </c>
      <c r="DJ10" s="69">
        <v>0</v>
      </c>
      <c r="DK10" s="69">
        <v>1</v>
      </c>
      <c r="DL10" s="69">
        <v>0</v>
      </c>
      <c r="DM10" s="69">
        <v>0</v>
      </c>
      <c r="DN10" s="69">
        <v>1</v>
      </c>
      <c r="DO10" s="69">
        <v>0</v>
      </c>
      <c r="DP10" s="69" t="s">
        <v>186</v>
      </c>
      <c r="DQ10" s="69" t="s">
        <v>186</v>
      </c>
      <c r="DR10" s="69" t="s">
        <v>186</v>
      </c>
      <c r="DS10" s="69" t="s">
        <v>186</v>
      </c>
      <c r="DT10" s="69" t="s">
        <v>186</v>
      </c>
      <c r="DU10" s="69" t="s">
        <v>186</v>
      </c>
      <c r="DV10" s="69" t="s">
        <v>186</v>
      </c>
      <c r="DW10" s="69" t="s">
        <v>186</v>
      </c>
      <c r="DX10" s="69" t="s">
        <v>186</v>
      </c>
      <c r="DY10" s="69" t="s">
        <v>186</v>
      </c>
      <c r="DZ10" s="69" t="s">
        <v>186</v>
      </c>
      <c r="EA10" s="69" t="s">
        <v>186</v>
      </c>
      <c r="EB10" s="69" t="s">
        <v>186</v>
      </c>
      <c r="EC10" s="69" t="s">
        <v>186</v>
      </c>
      <c r="ED10" s="69" t="s">
        <v>186</v>
      </c>
      <c r="EE10" s="69" t="s">
        <v>186</v>
      </c>
      <c r="EF10" s="69">
        <v>0</v>
      </c>
      <c r="EG10" s="69">
        <v>34</v>
      </c>
      <c r="EH10" s="69">
        <v>0</v>
      </c>
      <c r="EI10" s="69">
        <v>0</v>
      </c>
      <c r="EJ10" s="69" t="s">
        <v>186</v>
      </c>
      <c r="EK10" s="69" t="s">
        <v>186</v>
      </c>
      <c r="EL10" s="69" t="s">
        <v>186</v>
      </c>
      <c r="EM10" s="69">
        <v>0</v>
      </c>
      <c r="EN10" s="69">
        <v>0</v>
      </c>
      <c r="EO10" s="69">
        <v>0</v>
      </c>
      <c r="EP10" s="69">
        <v>0</v>
      </c>
      <c r="EQ10" s="69">
        <v>0</v>
      </c>
      <c r="ER10" s="69">
        <v>0</v>
      </c>
      <c r="ES10" s="69">
        <v>1</v>
      </c>
      <c r="ET10" s="69">
        <v>1</v>
      </c>
      <c r="EU10" s="69">
        <v>0</v>
      </c>
      <c r="EV10" s="69">
        <v>0</v>
      </c>
      <c r="EW10" s="69">
        <v>0</v>
      </c>
      <c r="EX10" s="69">
        <v>0</v>
      </c>
      <c r="EY10" s="69">
        <f t="shared" si="5"/>
        <v>0</v>
      </c>
      <c r="EZ10" s="69">
        <v>1</v>
      </c>
      <c r="FA10" s="69">
        <v>0</v>
      </c>
      <c r="FB10" s="69" t="s">
        <v>186</v>
      </c>
      <c r="FC10" s="69">
        <v>0</v>
      </c>
      <c r="FD10" s="69">
        <v>0</v>
      </c>
      <c r="FE10" s="69">
        <v>1</v>
      </c>
      <c r="FF10" s="69">
        <v>10</v>
      </c>
      <c r="FG10" s="69">
        <v>0</v>
      </c>
      <c r="FH10" s="69">
        <v>1</v>
      </c>
      <c r="FI10" s="69">
        <v>1</v>
      </c>
      <c r="FJ10" s="69">
        <v>0</v>
      </c>
      <c r="FK10" s="69"/>
      <c r="FL10" s="69">
        <v>0</v>
      </c>
      <c r="FM10" s="69">
        <v>0</v>
      </c>
      <c r="FN10" s="69">
        <v>1</v>
      </c>
      <c r="FO10" s="69">
        <v>0</v>
      </c>
      <c r="FP10" s="62">
        <f t="shared" si="1"/>
        <v>10</v>
      </c>
      <c r="FQ10" s="62">
        <f t="shared" si="6"/>
        <v>10</v>
      </c>
      <c r="FR10" s="62" t="str">
        <f t="shared" si="7"/>
        <v>NA</v>
      </c>
      <c r="FS10" s="69">
        <v>1</v>
      </c>
      <c r="FT10" s="69">
        <v>1</v>
      </c>
      <c r="FU10" s="69">
        <v>0</v>
      </c>
      <c r="FV10" s="69">
        <v>0</v>
      </c>
      <c r="FW10" s="69">
        <v>1</v>
      </c>
      <c r="FX10" s="69">
        <v>0</v>
      </c>
      <c r="FY10" s="69">
        <v>0</v>
      </c>
      <c r="FZ10" s="69">
        <v>0</v>
      </c>
      <c r="GA10" s="69">
        <v>0</v>
      </c>
      <c r="GB10" s="69">
        <v>1</v>
      </c>
      <c r="GC10" s="69">
        <v>0</v>
      </c>
      <c r="GD10" s="72">
        <v>2</v>
      </c>
      <c r="GE10" s="72">
        <v>7</v>
      </c>
      <c r="GF10" s="72">
        <v>1</v>
      </c>
      <c r="GG10" s="72">
        <v>0</v>
      </c>
      <c r="GH10" s="72">
        <v>0</v>
      </c>
      <c r="GI10" s="72">
        <v>0</v>
      </c>
      <c r="GJ10" s="72">
        <v>0</v>
      </c>
      <c r="GK10" s="115">
        <f>IF(BD10=0,0,IF(BT10=1,0,1))</f>
        <v>0</v>
      </c>
      <c r="GL10" s="115">
        <v>1</v>
      </c>
      <c r="GM10" s="116">
        <f>IF(EZ10=0,1,0)</f>
        <v>0</v>
      </c>
      <c r="GN10" s="115">
        <f t="shared" si="10"/>
        <v>0</v>
      </c>
      <c r="GO10" s="116">
        <f>SUM(GK10:GN10)</f>
        <v>1</v>
      </c>
    </row>
    <row r="11" spans="1:197" ht="18.5" customHeight="1" x14ac:dyDescent="0.2">
      <c r="A11" s="69">
        <v>9</v>
      </c>
      <c r="B11" s="69" t="s">
        <v>284</v>
      </c>
      <c r="C11" s="69" t="s">
        <v>285</v>
      </c>
      <c r="D11" s="69" t="s">
        <v>286</v>
      </c>
      <c r="E11" s="69">
        <f t="shared" si="2"/>
        <v>3</v>
      </c>
      <c r="F11" s="69">
        <v>5</v>
      </c>
      <c r="G11" s="69">
        <v>0</v>
      </c>
      <c r="H11" s="69">
        <v>0</v>
      </c>
      <c r="I11" s="69">
        <v>1</v>
      </c>
      <c r="J11" s="69">
        <v>0</v>
      </c>
      <c r="K11" s="73">
        <f t="shared" si="0"/>
        <v>1</v>
      </c>
      <c r="L11" s="69">
        <v>0</v>
      </c>
      <c r="M11" s="69">
        <v>1</v>
      </c>
      <c r="N11" s="69">
        <v>0</v>
      </c>
      <c r="O11" s="69" t="s">
        <v>186</v>
      </c>
      <c r="P11" s="69" t="s">
        <v>186</v>
      </c>
      <c r="Q11" s="69" t="s">
        <v>186</v>
      </c>
      <c r="R11" s="69" t="s">
        <v>287</v>
      </c>
      <c r="S11" s="69">
        <f t="shared" si="3"/>
        <v>1</v>
      </c>
      <c r="T11" s="69">
        <v>4</v>
      </c>
      <c r="U11" s="69" t="s">
        <v>186</v>
      </c>
      <c r="V11" s="69" t="s">
        <v>186</v>
      </c>
      <c r="W11" s="69">
        <v>0</v>
      </c>
      <c r="X11" s="69">
        <v>0</v>
      </c>
      <c r="Y11" s="69">
        <v>1</v>
      </c>
      <c r="Z11" s="69">
        <f t="shared" si="4"/>
        <v>3</v>
      </c>
      <c r="AA11" s="69" t="s">
        <v>186</v>
      </c>
      <c r="AB11" s="69">
        <v>1</v>
      </c>
      <c r="AC11" s="69" t="s">
        <v>186</v>
      </c>
      <c r="AD11" s="69" t="s">
        <v>186</v>
      </c>
      <c r="AE11" s="69" t="s">
        <v>186</v>
      </c>
      <c r="AF11" s="69" t="s">
        <v>186</v>
      </c>
      <c r="AG11" s="69" t="s">
        <v>186</v>
      </c>
      <c r="AH11" s="69" t="s">
        <v>186</v>
      </c>
      <c r="AI11" s="69" t="s">
        <v>186</v>
      </c>
      <c r="AJ11" s="69" t="s">
        <v>186</v>
      </c>
      <c r="AK11" s="69" t="s">
        <v>186</v>
      </c>
      <c r="AL11" s="69" t="s">
        <v>186</v>
      </c>
      <c r="AM11" s="71"/>
      <c r="AN11" s="71"/>
      <c r="AO11" s="71"/>
      <c r="AP11" s="71"/>
      <c r="AQ11" s="71"/>
      <c r="AR11" s="69" t="s">
        <v>186</v>
      </c>
      <c r="AS11" s="69" t="s">
        <v>186</v>
      </c>
      <c r="AT11" s="71" t="s">
        <v>186</v>
      </c>
      <c r="AU11" s="69">
        <v>1</v>
      </c>
      <c r="AV11" s="69">
        <v>999</v>
      </c>
      <c r="AW11" s="69">
        <v>0</v>
      </c>
      <c r="AX11" s="69">
        <v>0</v>
      </c>
      <c r="AY11" s="69">
        <v>0</v>
      </c>
      <c r="AZ11" s="69">
        <v>0</v>
      </c>
      <c r="BA11" s="69">
        <v>1</v>
      </c>
      <c r="BB11" s="69" t="s">
        <v>288</v>
      </c>
      <c r="BC11" s="69">
        <v>0</v>
      </c>
      <c r="BD11" s="69" t="s">
        <v>186</v>
      </c>
      <c r="BE11" s="69">
        <v>0</v>
      </c>
      <c r="BF11" s="69">
        <v>0</v>
      </c>
      <c r="BG11" s="69">
        <v>0</v>
      </c>
      <c r="BH11" s="69">
        <v>0</v>
      </c>
      <c r="BI11" s="69">
        <v>1</v>
      </c>
      <c r="BJ11" s="69" t="s">
        <v>186</v>
      </c>
      <c r="BK11" s="69" t="s">
        <v>186</v>
      </c>
      <c r="BL11" s="69" t="s">
        <v>186</v>
      </c>
      <c r="BM11" s="69">
        <v>0</v>
      </c>
      <c r="BN11" s="69">
        <v>0</v>
      </c>
      <c r="BO11" s="69">
        <v>0</v>
      </c>
      <c r="BP11" s="69">
        <v>0</v>
      </c>
      <c r="BQ11" s="69">
        <v>0</v>
      </c>
      <c r="BR11" s="69">
        <v>0</v>
      </c>
      <c r="BS11" s="69">
        <v>0</v>
      </c>
      <c r="BT11" s="69">
        <v>1</v>
      </c>
      <c r="BU11" s="69">
        <v>0</v>
      </c>
      <c r="BV11" s="69">
        <v>1</v>
      </c>
      <c r="BW11" s="69">
        <v>0</v>
      </c>
      <c r="BX11" s="69">
        <v>1</v>
      </c>
      <c r="BY11" s="69" t="s">
        <v>186</v>
      </c>
      <c r="BZ11" s="69" t="s">
        <v>186</v>
      </c>
      <c r="CA11" s="69" t="s">
        <v>186</v>
      </c>
      <c r="CB11" s="69" t="s">
        <v>186</v>
      </c>
      <c r="CC11" s="69" t="s">
        <v>186</v>
      </c>
      <c r="CD11" s="69" t="s">
        <v>186</v>
      </c>
      <c r="CE11" s="69" t="s">
        <v>186</v>
      </c>
      <c r="CF11" s="69" t="s">
        <v>186</v>
      </c>
      <c r="CG11" s="69">
        <v>1</v>
      </c>
      <c r="CH11" s="69">
        <v>0</v>
      </c>
      <c r="CI11" s="69">
        <v>1</v>
      </c>
      <c r="CJ11" s="69" t="s">
        <v>289</v>
      </c>
      <c r="CK11" s="69">
        <v>0</v>
      </c>
      <c r="CL11" s="69">
        <v>0</v>
      </c>
      <c r="CM11" s="69">
        <v>0</v>
      </c>
      <c r="CN11" s="69" t="s">
        <v>290</v>
      </c>
      <c r="CO11" s="69">
        <v>2</v>
      </c>
      <c r="CP11" s="69" t="s">
        <v>186</v>
      </c>
      <c r="CQ11" s="69" t="s">
        <v>186</v>
      </c>
      <c r="CR11" s="69" t="s">
        <v>186</v>
      </c>
      <c r="CS11" s="69" t="s">
        <v>186</v>
      </c>
      <c r="CT11" s="69" t="s">
        <v>186</v>
      </c>
      <c r="CU11" s="69" t="s">
        <v>186</v>
      </c>
      <c r="CV11" s="69" t="s">
        <v>186</v>
      </c>
      <c r="CW11" s="69" t="s">
        <v>186</v>
      </c>
      <c r="CX11" s="69" t="s">
        <v>186</v>
      </c>
      <c r="CY11" s="69" t="s">
        <v>186</v>
      </c>
      <c r="CZ11" s="69" t="s">
        <v>186</v>
      </c>
      <c r="DA11" s="69" t="s">
        <v>186</v>
      </c>
      <c r="DB11" s="69" t="s">
        <v>186</v>
      </c>
      <c r="DC11" s="69" t="s">
        <v>186</v>
      </c>
      <c r="DD11" s="69" t="s">
        <v>186</v>
      </c>
      <c r="DE11" s="69" t="s">
        <v>186</v>
      </c>
      <c r="DF11" s="69" t="s">
        <v>186</v>
      </c>
      <c r="DG11" s="69"/>
      <c r="DH11" s="69" t="s">
        <v>186</v>
      </c>
      <c r="DI11" s="69" t="s">
        <v>186</v>
      </c>
      <c r="DJ11" s="69" t="s">
        <v>186</v>
      </c>
      <c r="DK11" s="69" t="s">
        <v>186</v>
      </c>
      <c r="DL11" s="69" t="s">
        <v>186</v>
      </c>
      <c r="DM11" s="69" t="s">
        <v>186</v>
      </c>
      <c r="DN11" s="69" t="s">
        <v>186</v>
      </c>
      <c r="DO11" s="69" t="s">
        <v>186</v>
      </c>
      <c r="DP11" s="69" t="s">
        <v>186</v>
      </c>
      <c r="DQ11" s="69" t="s">
        <v>186</v>
      </c>
      <c r="DR11" s="69" t="s">
        <v>186</v>
      </c>
      <c r="DS11" s="69" t="s">
        <v>186</v>
      </c>
      <c r="DT11" s="69" t="s">
        <v>186</v>
      </c>
      <c r="DU11" s="69" t="s">
        <v>186</v>
      </c>
      <c r="DV11" s="69" t="s">
        <v>186</v>
      </c>
      <c r="DW11" s="69" t="s">
        <v>186</v>
      </c>
      <c r="DX11" s="69" t="s">
        <v>186</v>
      </c>
      <c r="DY11" s="69" t="s">
        <v>186</v>
      </c>
      <c r="DZ11" s="69" t="s">
        <v>186</v>
      </c>
      <c r="EA11" s="69" t="s">
        <v>186</v>
      </c>
      <c r="EB11" s="69" t="s">
        <v>186</v>
      </c>
      <c r="EC11" s="69" t="s">
        <v>186</v>
      </c>
      <c r="ED11" s="69" t="s">
        <v>186</v>
      </c>
      <c r="EE11" s="69" t="s">
        <v>186</v>
      </c>
      <c r="EF11" s="69" t="s">
        <v>186</v>
      </c>
      <c r="EG11" s="69" t="s">
        <v>186</v>
      </c>
      <c r="EH11" s="69" t="s">
        <v>186</v>
      </c>
      <c r="EI11" s="69" t="s">
        <v>186</v>
      </c>
      <c r="EJ11" s="69" t="s">
        <v>186</v>
      </c>
      <c r="EK11" s="69" t="s">
        <v>186</v>
      </c>
      <c r="EL11" s="69" t="s">
        <v>186</v>
      </c>
      <c r="EM11" s="69" t="s">
        <v>186</v>
      </c>
      <c r="EN11" s="69" t="s">
        <v>186</v>
      </c>
      <c r="EO11" s="69" t="s">
        <v>186</v>
      </c>
      <c r="EP11" s="69" t="s">
        <v>186</v>
      </c>
      <c r="EQ11" s="69" t="s">
        <v>186</v>
      </c>
      <c r="ER11" s="69" t="s">
        <v>186</v>
      </c>
      <c r="ES11" s="69" t="s">
        <v>186</v>
      </c>
      <c r="ET11" s="69" t="s">
        <v>186</v>
      </c>
      <c r="EU11" s="69" t="s">
        <v>186</v>
      </c>
      <c r="EV11" s="69" t="s">
        <v>186</v>
      </c>
      <c r="EW11" s="69" t="s">
        <v>186</v>
      </c>
      <c r="EX11" s="69" t="s">
        <v>186</v>
      </c>
      <c r="EY11" s="69" t="str">
        <f t="shared" si="5"/>
        <v>NA</v>
      </c>
      <c r="EZ11" s="69" t="s">
        <v>186</v>
      </c>
      <c r="FA11" s="69" t="s">
        <v>186</v>
      </c>
      <c r="FB11" s="69">
        <v>0</v>
      </c>
      <c r="FC11" s="69" t="s">
        <v>291</v>
      </c>
      <c r="FD11" s="69">
        <v>0</v>
      </c>
      <c r="FE11" s="69">
        <v>1</v>
      </c>
      <c r="FF11" s="69">
        <v>0</v>
      </c>
      <c r="FG11" s="69" t="s">
        <v>186</v>
      </c>
      <c r="FH11" s="69">
        <v>1</v>
      </c>
      <c r="FI11" s="69">
        <v>0</v>
      </c>
      <c r="FJ11" s="69">
        <v>1</v>
      </c>
      <c r="FK11" s="69"/>
      <c r="FL11" s="69" t="s">
        <v>186</v>
      </c>
      <c r="FM11" s="69" t="s">
        <v>186</v>
      </c>
      <c r="FN11" s="69" t="s">
        <v>186</v>
      </c>
      <c r="FO11" s="69">
        <v>1</v>
      </c>
      <c r="FP11" s="62" t="s">
        <v>186</v>
      </c>
      <c r="FQ11" s="62" t="str">
        <f t="shared" si="6"/>
        <v>NA</v>
      </c>
      <c r="FR11" s="62" t="str">
        <f t="shared" si="7"/>
        <v>NA</v>
      </c>
      <c r="FS11" s="69">
        <v>0</v>
      </c>
      <c r="FT11" s="69">
        <v>1</v>
      </c>
      <c r="FU11" s="69">
        <v>0</v>
      </c>
      <c r="FV11" s="69">
        <v>1</v>
      </c>
      <c r="FW11" s="69">
        <v>0</v>
      </c>
      <c r="FX11" s="69">
        <v>0</v>
      </c>
      <c r="FY11" s="69">
        <v>0</v>
      </c>
      <c r="FZ11" s="69">
        <v>0</v>
      </c>
      <c r="GA11" s="69">
        <v>1</v>
      </c>
      <c r="GB11" s="69">
        <v>0</v>
      </c>
      <c r="GC11" s="69">
        <v>0</v>
      </c>
      <c r="GD11" s="72">
        <v>0</v>
      </c>
      <c r="GE11" s="72">
        <v>999</v>
      </c>
      <c r="GF11" s="72">
        <v>999</v>
      </c>
      <c r="GG11" s="72">
        <v>999</v>
      </c>
      <c r="GH11" s="72">
        <v>0</v>
      </c>
      <c r="GI11" s="72">
        <v>999</v>
      </c>
      <c r="GJ11" s="72" t="s">
        <v>292</v>
      </c>
      <c r="GK11" s="61" t="s">
        <v>186</v>
      </c>
      <c r="GL11" s="61" t="s">
        <v>186</v>
      </c>
      <c r="GM11" s="61" t="s">
        <v>186</v>
      </c>
      <c r="GN11" s="114" t="s">
        <v>186</v>
      </c>
      <c r="GO11" s="61" t="s">
        <v>186</v>
      </c>
    </row>
    <row r="12" spans="1:197" ht="18.5" customHeight="1" x14ac:dyDescent="0.2">
      <c r="A12" s="69">
        <v>10</v>
      </c>
      <c r="B12" s="69" t="s">
        <v>293</v>
      </c>
      <c r="C12" s="69" t="s">
        <v>294</v>
      </c>
      <c r="D12" s="69" t="s">
        <v>295</v>
      </c>
      <c r="E12" s="69">
        <f t="shared" si="2"/>
        <v>2</v>
      </c>
      <c r="F12" s="69">
        <v>5</v>
      </c>
      <c r="G12" s="69">
        <v>1</v>
      </c>
      <c r="H12" s="69">
        <v>0</v>
      </c>
      <c r="I12" s="69">
        <v>0</v>
      </c>
      <c r="J12" s="69">
        <v>0</v>
      </c>
      <c r="K12" s="73">
        <f t="shared" si="0"/>
        <v>3</v>
      </c>
      <c r="L12" s="69">
        <v>0</v>
      </c>
      <c r="M12" s="69">
        <v>1</v>
      </c>
      <c r="N12" s="69">
        <v>0</v>
      </c>
      <c r="O12" s="69" t="s">
        <v>186</v>
      </c>
      <c r="P12" s="69" t="s">
        <v>186</v>
      </c>
      <c r="Q12" s="69" t="s">
        <v>186</v>
      </c>
      <c r="R12" s="69" t="s">
        <v>233</v>
      </c>
      <c r="S12" s="69">
        <f t="shared" si="3"/>
        <v>2</v>
      </c>
      <c r="T12" s="69">
        <v>3</v>
      </c>
      <c r="U12" s="69" t="s">
        <v>186</v>
      </c>
      <c r="V12" s="69" t="s">
        <v>186</v>
      </c>
      <c r="W12" s="69">
        <v>0</v>
      </c>
      <c r="X12" s="69">
        <v>0</v>
      </c>
      <c r="Y12" s="69">
        <v>1</v>
      </c>
      <c r="Z12" s="69">
        <f t="shared" si="4"/>
        <v>3</v>
      </c>
      <c r="AA12" s="69" t="s">
        <v>186</v>
      </c>
      <c r="AB12" s="69">
        <v>1</v>
      </c>
      <c r="AC12" s="69" t="s">
        <v>186</v>
      </c>
      <c r="AD12" s="69" t="s">
        <v>186</v>
      </c>
      <c r="AE12" s="69" t="s">
        <v>186</v>
      </c>
      <c r="AF12" s="69" t="s">
        <v>186</v>
      </c>
      <c r="AG12" s="69" t="s">
        <v>186</v>
      </c>
      <c r="AH12" s="69" t="s">
        <v>186</v>
      </c>
      <c r="AI12" s="69" t="s">
        <v>186</v>
      </c>
      <c r="AJ12" s="69" t="s">
        <v>186</v>
      </c>
      <c r="AK12" s="69" t="s">
        <v>186</v>
      </c>
      <c r="AL12" s="69" t="s">
        <v>186</v>
      </c>
      <c r="AM12" s="71"/>
      <c r="AN12" s="71"/>
      <c r="AO12" s="71"/>
      <c r="AP12" s="71"/>
      <c r="AQ12" s="71"/>
      <c r="AR12" s="69" t="s">
        <v>186</v>
      </c>
      <c r="AS12" s="69" t="s">
        <v>186</v>
      </c>
      <c r="AT12" s="71" t="s">
        <v>186</v>
      </c>
      <c r="AU12" s="69">
        <v>1</v>
      </c>
      <c r="AV12" s="69">
        <v>999</v>
      </c>
      <c r="AW12" s="69">
        <v>0</v>
      </c>
      <c r="AX12" s="69" t="s">
        <v>186</v>
      </c>
      <c r="AY12" s="69" t="s">
        <v>186</v>
      </c>
      <c r="AZ12" s="69" t="s">
        <v>186</v>
      </c>
      <c r="BA12" s="69">
        <v>1</v>
      </c>
      <c r="BB12" s="69" t="s">
        <v>186</v>
      </c>
      <c r="BC12" s="69" t="s">
        <v>186</v>
      </c>
      <c r="BD12" s="69" t="s">
        <v>186</v>
      </c>
      <c r="BE12" s="69">
        <v>0</v>
      </c>
      <c r="BF12" s="69">
        <v>0</v>
      </c>
      <c r="BG12" s="69">
        <v>0</v>
      </c>
      <c r="BH12" s="69">
        <v>0</v>
      </c>
      <c r="BI12" s="69">
        <v>1</v>
      </c>
      <c r="BJ12" s="69" t="s">
        <v>186</v>
      </c>
      <c r="BK12" s="69" t="s">
        <v>186</v>
      </c>
      <c r="BL12" s="69" t="s">
        <v>186</v>
      </c>
      <c r="BM12" s="69" t="s">
        <v>186</v>
      </c>
      <c r="BN12" s="69" t="s">
        <v>186</v>
      </c>
      <c r="BO12" s="69" t="s">
        <v>186</v>
      </c>
      <c r="BP12" s="69" t="s">
        <v>186</v>
      </c>
      <c r="BQ12" s="69" t="s">
        <v>186</v>
      </c>
      <c r="BR12" s="69" t="s">
        <v>186</v>
      </c>
      <c r="BS12" s="69">
        <v>0</v>
      </c>
      <c r="BT12" s="69" t="s">
        <v>186</v>
      </c>
      <c r="BU12" s="69" t="s">
        <v>186</v>
      </c>
      <c r="BV12" s="69" t="s">
        <v>186</v>
      </c>
      <c r="BW12" s="69" t="s">
        <v>186</v>
      </c>
      <c r="BX12" s="69" t="s">
        <v>186</v>
      </c>
      <c r="BY12" s="69" t="s">
        <v>186</v>
      </c>
      <c r="BZ12" s="69" t="s">
        <v>186</v>
      </c>
      <c r="CA12" s="69" t="s">
        <v>186</v>
      </c>
      <c r="CB12" s="69" t="s">
        <v>186</v>
      </c>
      <c r="CC12" s="69" t="s">
        <v>186</v>
      </c>
      <c r="CD12" s="69" t="s">
        <v>186</v>
      </c>
      <c r="CE12" s="69" t="s">
        <v>186</v>
      </c>
      <c r="CF12" s="69" t="s">
        <v>186</v>
      </c>
      <c r="CG12" s="69" t="s">
        <v>186</v>
      </c>
      <c r="CH12" s="69">
        <v>0</v>
      </c>
      <c r="CI12" s="69">
        <v>1</v>
      </c>
      <c r="CJ12" s="69">
        <v>0</v>
      </c>
      <c r="CK12" s="69">
        <v>0</v>
      </c>
      <c r="CL12" s="69">
        <v>0</v>
      </c>
      <c r="CM12" s="69">
        <v>1</v>
      </c>
      <c r="CN12" s="69">
        <v>0</v>
      </c>
      <c r="CO12" s="69">
        <v>1</v>
      </c>
      <c r="CP12" s="69" t="s">
        <v>186</v>
      </c>
      <c r="CQ12" s="69" t="s">
        <v>186</v>
      </c>
      <c r="CR12" s="69" t="s">
        <v>186</v>
      </c>
      <c r="CS12" s="69" t="s">
        <v>186</v>
      </c>
      <c r="CT12" s="69" t="s">
        <v>186</v>
      </c>
      <c r="CU12" s="69" t="s">
        <v>186</v>
      </c>
      <c r="CV12" s="69" t="s">
        <v>186</v>
      </c>
      <c r="CW12" s="69" t="s">
        <v>186</v>
      </c>
      <c r="CX12" s="69" t="s">
        <v>186</v>
      </c>
      <c r="CY12" s="69" t="s">
        <v>186</v>
      </c>
      <c r="CZ12" s="69" t="s">
        <v>186</v>
      </c>
      <c r="DA12" s="69" t="s">
        <v>186</v>
      </c>
      <c r="DB12" s="69" t="s">
        <v>186</v>
      </c>
      <c r="DC12" s="69" t="s">
        <v>186</v>
      </c>
      <c r="DD12" s="69" t="s">
        <v>186</v>
      </c>
      <c r="DE12" s="69" t="s">
        <v>186</v>
      </c>
      <c r="DF12" s="69" t="s">
        <v>186</v>
      </c>
      <c r="DG12" s="69"/>
      <c r="DH12" s="69" t="s">
        <v>186</v>
      </c>
      <c r="DI12" s="69" t="s">
        <v>186</v>
      </c>
      <c r="DJ12" s="69" t="s">
        <v>186</v>
      </c>
      <c r="DK12" s="69" t="s">
        <v>186</v>
      </c>
      <c r="DL12" s="69" t="s">
        <v>186</v>
      </c>
      <c r="DM12" s="69" t="s">
        <v>186</v>
      </c>
      <c r="DN12" s="69" t="s">
        <v>186</v>
      </c>
      <c r="DO12" s="69" t="s">
        <v>186</v>
      </c>
      <c r="DP12" s="69" t="s">
        <v>186</v>
      </c>
      <c r="DQ12" s="69" t="s">
        <v>186</v>
      </c>
      <c r="DR12" s="69" t="s">
        <v>186</v>
      </c>
      <c r="DS12" s="69" t="s">
        <v>186</v>
      </c>
      <c r="DT12" s="69" t="s">
        <v>186</v>
      </c>
      <c r="DU12" s="69" t="s">
        <v>186</v>
      </c>
      <c r="DV12" s="69" t="s">
        <v>186</v>
      </c>
      <c r="DW12" s="69" t="s">
        <v>186</v>
      </c>
      <c r="DX12" s="69" t="s">
        <v>186</v>
      </c>
      <c r="DY12" s="69" t="s">
        <v>186</v>
      </c>
      <c r="DZ12" s="69" t="s">
        <v>186</v>
      </c>
      <c r="EA12" s="69" t="s">
        <v>186</v>
      </c>
      <c r="EB12" s="69" t="s">
        <v>186</v>
      </c>
      <c r="EC12" s="69" t="s">
        <v>186</v>
      </c>
      <c r="ED12" s="69" t="s">
        <v>186</v>
      </c>
      <c r="EE12" s="69" t="s">
        <v>186</v>
      </c>
      <c r="EF12" s="69" t="s">
        <v>186</v>
      </c>
      <c r="EG12" s="69" t="s">
        <v>186</v>
      </c>
      <c r="EH12" s="69" t="s">
        <v>186</v>
      </c>
      <c r="EI12" s="69" t="s">
        <v>186</v>
      </c>
      <c r="EJ12" s="69" t="s">
        <v>186</v>
      </c>
      <c r="EK12" s="69" t="s">
        <v>186</v>
      </c>
      <c r="EL12" s="69" t="s">
        <v>186</v>
      </c>
      <c r="EM12" s="69" t="s">
        <v>186</v>
      </c>
      <c r="EN12" s="69" t="s">
        <v>186</v>
      </c>
      <c r="EO12" s="69" t="s">
        <v>186</v>
      </c>
      <c r="EP12" s="69" t="s">
        <v>186</v>
      </c>
      <c r="EQ12" s="69" t="s">
        <v>186</v>
      </c>
      <c r="ER12" s="69" t="s">
        <v>186</v>
      </c>
      <c r="ES12" s="69" t="s">
        <v>186</v>
      </c>
      <c r="ET12" s="69" t="s">
        <v>186</v>
      </c>
      <c r="EU12" s="69" t="s">
        <v>186</v>
      </c>
      <c r="EV12" s="69" t="s">
        <v>186</v>
      </c>
      <c r="EW12" s="69" t="s">
        <v>186</v>
      </c>
      <c r="EX12" s="69" t="s">
        <v>186</v>
      </c>
      <c r="EY12" s="69" t="str">
        <f t="shared" si="5"/>
        <v>NA</v>
      </c>
      <c r="EZ12" s="69" t="s">
        <v>186</v>
      </c>
      <c r="FA12" s="69" t="s">
        <v>186</v>
      </c>
      <c r="FB12" s="69" t="s">
        <v>296</v>
      </c>
      <c r="FC12" s="69" t="s">
        <v>297</v>
      </c>
      <c r="FD12" s="69" t="s">
        <v>298</v>
      </c>
      <c r="FE12" s="69">
        <v>1</v>
      </c>
      <c r="FF12" s="69">
        <v>11</v>
      </c>
      <c r="FG12" s="69" t="s">
        <v>186</v>
      </c>
      <c r="FH12" s="69">
        <v>1</v>
      </c>
      <c r="FI12" s="69">
        <v>1</v>
      </c>
      <c r="FJ12" s="69">
        <v>0</v>
      </c>
      <c r="FK12" s="69"/>
      <c r="FL12" s="69">
        <v>1</v>
      </c>
      <c r="FM12" s="69">
        <v>0</v>
      </c>
      <c r="FN12" s="69">
        <v>1</v>
      </c>
      <c r="FO12" s="69">
        <v>0</v>
      </c>
      <c r="FP12" s="62">
        <f>SUM(GD12:GJ12)</f>
        <v>6</v>
      </c>
      <c r="FQ12" s="62" t="str">
        <f t="shared" si="6"/>
        <v>NA</v>
      </c>
      <c r="FR12" s="62">
        <f t="shared" si="7"/>
        <v>6</v>
      </c>
      <c r="FS12" s="69">
        <v>0</v>
      </c>
      <c r="FT12" s="69">
        <v>1</v>
      </c>
      <c r="FU12" s="69">
        <v>0</v>
      </c>
      <c r="FV12" s="69">
        <v>0</v>
      </c>
      <c r="FW12" s="69">
        <v>1</v>
      </c>
      <c r="FX12" s="69">
        <v>0</v>
      </c>
      <c r="FY12" s="69">
        <v>0</v>
      </c>
      <c r="FZ12" s="69">
        <v>0</v>
      </c>
      <c r="GA12" s="69">
        <v>1</v>
      </c>
      <c r="GB12" s="69">
        <v>0</v>
      </c>
      <c r="GC12" s="69">
        <v>0</v>
      </c>
      <c r="GD12" s="72">
        <v>1</v>
      </c>
      <c r="GE12" s="72">
        <v>1</v>
      </c>
      <c r="GF12" s="72">
        <v>4</v>
      </c>
      <c r="GG12" s="72">
        <v>0</v>
      </c>
      <c r="GH12" s="72">
        <v>0</v>
      </c>
      <c r="GI12" s="72">
        <v>0</v>
      </c>
      <c r="GJ12" s="72">
        <v>0</v>
      </c>
      <c r="GK12" s="61" t="s">
        <v>186</v>
      </c>
      <c r="GL12" s="61" t="s">
        <v>186</v>
      </c>
      <c r="GM12" s="61" t="s">
        <v>186</v>
      </c>
      <c r="GN12" s="114" t="s">
        <v>186</v>
      </c>
      <c r="GO12" s="61" t="s">
        <v>186</v>
      </c>
    </row>
    <row r="13" spans="1:197" ht="18.5" customHeight="1" x14ac:dyDescent="0.2">
      <c r="A13" s="69">
        <v>11</v>
      </c>
      <c r="B13" s="69" t="s">
        <v>299</v>
      </c>
      <c r="C13" s="69" t="s">
        <v>300</v>
      </c>
      <c r="D13" s="69" t="s">
        <v>301</v>
      </c>
      <c r="E13" s="69">
        <f t="shared" si="2"/>
        <v>3</v>
      </c>
      <c r="F13" s="69">
        <v>4</v>
      </c>
      <c r="G13" s="69">
        <v>0</v>
      </c>
      <c r="H13" s="69">
        <v>0</v>
      </c>
      <c r="I13" s="69">
        <v>1</v>
      </c>
      <c r="J13" s="69">
        <v>1</v>
      </c>
      <c r="K13" s="73">
        <f t="shared" si="0"/>
        <v>2</v>
      </c>
      <c r="L13" s="69">
        <v>1</v>
      </c>
      <c r="M13" s="69">
        <v>0</v>
      </c>
      <c r="N13" s="69">
        <v>0</v>
      </c>
      <c r="O13" s="69">
        <v>1</v>
      </c>
      <c r="P13" s="69">
        <v>0</v>
      </c>
      <c r="Q13" s="69">
        <v>0</v>
      </c>
      <c r="R13" s="69" t="s">
        <v>186</v>
      </c>
      <c r="S13" s="69">
        <f t="shared" si="3"/>
        <v>1</v>
      </c>
      <c r="T13" s="69">
        <v>2</v>
      </c>
      <c r="U13" s="69">
        <v>0</v>
      </c>
      <c r="V13" s="69">
        <v>1</v>
      </c>
      <c r="W13" s="69">
        <v>0</v>
      </c>
      <c r="X13" s="69">
        <v>1</v>
      </c>
      <c r="Y13" s="69">
        <v>0</v>
      </c>
      <c r="Z13" s="69">
        <f t="shared" si="4"/>
        <v>1</v>
      </c>
      <c r="AA13" s="69">
        <v>30</v>
      </c>
      <c r="AB13" s="69">
        <v>0</v>
      </c>
      <c r="AC13" s="69">
        <v>28</v>
      </c>
      <c r="AD13" s="69">
        <v>28</v>
      </c>
      <c r="AE13" s="69">
        <v>15</v>
      </c>
      <c r="AF13" s="69" t="s">
        <v>186</v>
      </c>
      <c r="AG13" s="69" t="s">
        <v>186</v>
      </c>
      <c r="AH13" s="69" t="s">
        <v>186</v>
      </c>
      <c r="AI13" s="69" t="s">
        <v>186</v>
      </c>
      <c r="AJ13" s="69">
        <v>0</v>
      </c>
      <c r="AK13" s="69">
        <v>1</v>
      </c>
      <c r="AL13" s="71">
        <f>AD13/AA13%</f>
        <v>93.333333333333343</v>
      </c>
      <c r="AM13" s="71">
        <f>AD13/$AD13%</f>
        <v>99.999999999999986</v>
      </c>
      <c r="AN13" s="71">
        <f>AE13/$AD13%</f>
        <v>53.571428571428569</v>
      </c>
      <c r="AO13" s="71"/>
      <c r="AP13" s="71"/>
      <c r="AQ13" s="71"/>
      <c r="AR13" s="71">
        <f>AE13/AC13%</f>
        <v>53.571428571428569</v>
      </c>
      <c r="AS13" s="71">
        <f>AE13/AD13%</f>
        <v>53.571428571428569</v>
      </c>
      <c r="AT13" s="71">
        <f t="shared" si="9"/>
        <v>76.785714285714278</v>
      </c>
      <c r="AU13" s="69">
        <v>0</v>
      </c>
      <c r="AV13" s="69">
        <v>28</v>
      </c>
      <c r="AW13" s="69">
        <v>0</v>
      </c>
      <c r="AX13" s="69" t="s">
        <v>302</v>
      </c>
      <c r="AY13" s="69" t="s">
        <v>303</v>
      </c>
      <c r="AZ13" s="69">
        <v>0</v>
      </c>
      <c r="BA13" s="69">
        <v>0</v>
      </c>
      <c r="BB13" s="69">
        <v>0</v>
      </c>
      <c r="BC13" s="69">
        <v>0</v>
      </c>
      <c r="BD13" s="69">
        <v>1</v>
      </c>
      <c r="BE13" s="69">
        <v>1</v>
      </c>
      <c r="BF13" s="69">
        <v>1</v>
      </c>
      <c r="BG13" s="69">
        <v>0</v>
      </c>
      <c r="BH13" s="69">
        <v>0</v>
      </c>
      <c r="BI13" s="69">
        <v>0</v>
      </c>
      <c r="BJ13" s="69" t="s">
        <v>186</v>
      </c>
      <c r="BK13" s="69" t="s">
        <v>186</v>
      </c>
      <c r="BL13" s="69" t="s">
        <v>186</v>
      </c>
      <c r="BM13" s="69">
        <v>0</v>
      </c>
      <c r="BN13" s="69">
        <v>1</v>
      </c>
      <c r="BO13" s="69">
        <v>0</v>
      </c>
      <c r="BP13" s="69">
        <v>0</v>
      </c>
      <c r="BQ13" s="69">
        <v>0</v>
      </c>
      <c r="BR13" s="69">
        <v>0</v>
      </c>
      <c r="BS13" s="69">
        <v>1</v>
      </c>
      <c r="BT13" s="69">
        <v>0</v>
      </c>
      <c r="BU13" s="69">
        <v>1</v>
      </c>
      <c r="BV13" s="69">
        <v>0</v>
      </c>
      <c r="BW13" s="69">
        <v>1</v>
      </c>
      <c r="BX13" s="69">
        <v>0</v>
      </c>
      <c r="BY13" s="69" t="s">
        <v>186</v>
      </c>
      <c r="BZ13" s="69" t="s">
        <v>186</v>
      </c>
      <c r="CA13" s="69" t="s">
        <v>186</v>
      </c>
      <c r="CB13" s="69" t="s">
        <v>186</v>
      </c>
      <c r="CC13" s="69" t="s">
        <v>186</v>
      </c>
      <c r="CD13" s="69">
        <v>1</v>
      </c>
      <c r="CE13" s="69">
        <v>0</v>
      </c>
      <c r="CF13" s="69">
        <v>0</v>
      </c>
      <c r="CG13" s="69">
        <v>0</v>
      </c>
      <c r="CH13" s="69">
        <v>1</v>
      </c>
      <c r="CI13" s="69">
        <v>0</v>
      </c>
      <c r="CJ13" s="69">
        <v>0</v>
      </c>
      <c r="CK13" s="69">
        <v>1</v>
      </c>
      <c r="CL13" s="69">
        <v>0</v>
      </c>
      <c r="CM13" s="69">
        <v>0</v>
      </c>
      <c r="CN13" s="69">
        <v>0</v>
      </c>
      <c r="CO13" s="69">
        <v>1</v>
      </c>
      <c r="CP13" s="69" t="s">
        <v>186</v>
      </c>
      <c r="CQ13" s="69">
        <v>1</v>
      </c>
      <c r="CR13" s="69">
        <v>0</v>
      </c>
      <c r="CS13" s="69">
        <v>1</v>
      </c>
      <c r="CT13" s="69">
        <v>0</v>
      </c>
      <c r="CU13" s="69">
        <v>1</v>
      </c>
      <c r="CV13" s="69">
        <v>1</v>
      </c>
      <c r="CW13" s="69">
        <v>0</v>
      </c>
      <c r="CX13" s="69">
        <v>0</v>
      </c>
      <c r="CY13" s="69">
        <v>2</v>
      </c>
      <c r="CZ13" s="69" t="s">
        <v>304</v>
      </c>
      <c r="DA13" s="69">
        <v>0</v>
      </c>
      <c r="DB13" s="69">
        <v>0</v>
      </c>
      <c r="DC13" s="69">
        <v>2</v>
      </c>
      <c r="DD13" s="69">
        <v>1</v>
      </c>
      <c r="DE13" s="69">
        <v>1</v>
      </c>
      <c r="DF13" s="69">
        <v>0</v>
      </c>
      <c r="DG13" s="69">
        <v>0</v>
      </c>
      <c r="DH13" s="69">
        <v>1</v>
      </c>
      <c r="DI13" s="69">
        <v>1</v>
      </c>
      <c r="DJ13" s="69">
        <v>0</v>
      </c>
      <c r="DK13" s="69">
        <v>0</v>
      </c>
      <c r="DL13" s="69">
        <v>1</v>
      </c>
      <c r="DM13" s="69">
        <v>0</v>
      </c>
      <c r="DN13" s="69">
        <v>0</v>
      </c>
      <c r="DO13" s="69">
        <v>1</v>
      </c>
      <c r="DP13" s="69">
        <v>1</v>
      </c>
      <c r="DQ13" s="69">
        <v>0</v>
      </c>
      <c r="DR13" s="69">
        <v>0</v>
      </c>
      <c r="DS13" s="69">
        <v>0</v>
      </c>
      <c r="DT13" s="69" t="s">
        <v>192</v>
      </c>
      <c r="DU13" s="69">
        <v>1</v>
      </c>
      <c r="DV13" s="69">
        <v>1</v>
      </c>
      <c r="DW13" s="69">
        <v>0</v>
      </c>
      <c r="DX13" s="69">
        <v>0</v>
      </c>
      <c r="DY13" s="69">
        <v>1</v>
      </c>
      <c r="DZ13" s="69" t="s">
        <v>305</v>
      </c>
      <c r="EA13" s="69">
        <v>1</v>
      </c>
      <c r="EB13" s="69">
        <v>1</v>
      </c>
      <c r="EC13" s="69">
        <v>0</v>
      </c>
      <c r="ED13" s="69">
        <v>0</v>
      </c>
      <c r="EE13" s="69">
        <v>3</v>
      </c>
      <c r="EF13" s="69">
        <v>0</v>
      </c>
      <c r="EG13" s="69">
        <v>0</v>
      </c>
      <c r="EH13" s="69">
        <v>0</v>
      </c>
      <c r="EI13" s="69">
        <v>1</v>
      </c>
      <c r="EJ13" s="69">
        <v>0</v>
      </c>
      <c r="EK13" s="69">
        <v>0</v>
      </c>
      <c r="EL13" s="69">
        <v>1</v>
      </c>
      <c r="EM13" s="69" t="s">
        <v>306</v>
      </c>
      <c r="EN13" s="69" t="s">
        <v>306</v>
      </c>
      <c r="EO13" s="69" t="s">
        <v>186</v>
      </c>
      <c r="EP13" s="69" t="s">
        <v>186</v>
      </c>
      <c r="EQ13" s="69" t="s">
        <v>186</v>
      </c>
      <c r="ER13" s="69">
        <v>0</v>
      </c>
      <c r="ES13" s="69">
        <v>0</v>
      </c>
      <c r="ET13" s="69">
        <v>0</v>
      </c>
      <c r="EU13" s="69">
        <v>1</v>
      </c>
      <c r="EV13" s="69">
        <v>1</v>
      </c>
      <c r="EW13" s="69">
        <v>0</v>
      </c>
      <c r="EX13" s="69">
        <v>0</v>
      </c>
      <c r="EY13" s="69">
        <f t="shared" si="5"/>
        <v>1</v>
      </c>
      <c r="EZ13" s="69">
        <v>0</v>
      </c>
      <c r="FA13" s="69">
        <v>1</v>
      </c>
      <c r="FB13" s="69" t="s">
        <v>307</v>
      </c>
      <c r="FC13" s="69">
        <v>0</v>
      </c>
      <c r="FD13" s="69">
        <v>20</v>
      </c>
      <c r="FE13" s="69">
        <v>0</v>
      </c>
      <c r="FF13" s="69">
        <v>18</v>
      </c>
      <c r="FG13" s="69">
        <v>0</v>
      </c>
      <c r="FH13" s="69">
        <v>1</v>
      </c>
      <c r="FI13" s="69">
        <v>1</v>
      </c>
      <c r="FJ13" s="69">
        <v>0</v>
      </c>
      <c r="FK13" s="69"/>
      <c r="FL13" s="69">
        <v>1</v>
      </c>
      <c r="FM13" s="69">
        <v>0</v>
      </c>
      <c r="FN13" s="69">
        <v>1</v>
      </c>
      <c r="FO13" s="69">
        <v>0</v>
      </c>
      <c r="FP13" s="62">
        <f>SUM(GD13:GJ13)</f>
        <v>18</v>
      </c>
      <c r="FQ13" s="62">
        <f t="shared" si="6"/>
        <v>18</v>
      </c>
      <c r="FR13" s="62" t="str">
        <f t="shared" si="7"/>
        <v>NA</v>
      </c>
      <c r="FS13" s="69">
        <v>1</v>
      </c>
      <c r="FT13" s="69">
        <v>0</v>
      </c>
      <c r="FU13" s="69">
        <v>1</v>
      </c>
      <c r="FV13" s="69">
        <v>0</v>
      </c>
      <c r="FW13" s="69">
        <v>0</v>
      </c>
      <c r="FX13" s="69">
        <v>0</v>
      </c>
      <c r="FY13" s="69">
        <v>0</v>
      </c>
      <c r="FZ13" s="69">
        <v>0</v>
      </c>
      <c r="GA13" s="69">
        <v>1</v>
      </c>
      <c r="GB13" s="69">
        <v>0</v>
      </c>
      <c r="GC13" s="69">
        <v>0</v>
      </c>
      <c r="GD13" s="72">
        <v>2</v>
      </c>
      <c r="GE13" s="72">
        <v>12</v>
      </c>
      <c r="GF13" s="72">
        <v>4</v>
      </c>
      <c r="GG13" s="72">
        <v>0</v>
      </c>
      <c r="GH13" s="72">
        <v>0</v>
      </c>
      <c r="GI13" s="72">
        <v>0</v>
      </c>
      <c r="GJ13" s="72">
        <v>0</v>
      </c>
      <c r="GK13" s="115">
        <f>IF(BD13=0,0,IF(BT13=1,0,1))</f>
        <v>1</v>
      </c>
      <c r="GL13" s="115">
        <v>1</v>
      </c>
      <c r="GM13" s="116">
        <f>IF(EZ13=0,1,0)</f>
        <v>1</v>
      </c>
      <c r="GN13" s="115">
        <f t="shared" ref="GN13:GN14" si="12">IF(FA13&gt;1,1,0)</f>
        <v>0</v>
      </c>
      <c r="GO13" s="116">
        <f>SUM(GK13:GN13)</f>
        <v>3</v>
      </c>
    </row>
    <row r="14" spans="1:197" ht="18.5" customHeight="1" x14ac:dyDescent="0.2">
      <c r="A14" s="69">
        <v>12</v>
      </c>
      <c r="B14" s="69" t="s">
        <v>308</v>
      </c>
      <c r="C14" s="69" t="s">
        <v>309</v>
      </c>
      <c r="D14" s="69" t="s">
        <v>310</v>
      </c>
      <c r="E14" s="69">
        <f t="shared" si="2"/>
        <v>3</v>
      </c>
      <c r="F14" s="69">
        <v>2</v>
      </c>
      <c r="G14" s="69">
        <v>0</v>
      </c>
      <c r="H14" s="69">
        <v>0</v>
      </c>
      <c r="I14" s="69">
        <v>1</v>
      </c>
      <c r="J14" s="69">
        <v>0</v>
      </c>
      <c r="K14" s="73">
        <f t="shared" si="0"/>
        <v>1</v>
      </c>
      <c r="L14" s="69">
        <v>1</v>
      </c>
      <c r="M14" s="69">
        <v>0</v>
      </c>
      <c r="N14" s="69">
        <v>0</v>
      </c>
      <c r="O14" s="69">
        <v>1</v>
      </c>
      <c r="P14" s="69">
        <v>0</v>
      </c>
      <c r="Q14" s="69">
        <v>0</v>
      </c>
      <c r="R14" s="69" t="s">
        <v>186</v>
      </c>
      <c r="S14" s="69">
        <f t="shared" si="3"/>
        <v>1</v>
      </c>
      <c r="T14" s="69">
        <v>1</v>
      </c>
      <c r="U14" s="69">
        <v>1</v>
      </c>
      <c r="V14" s="69">
        <v>0</v>
      </c>
      <c r="W14" s="69">
        <v>0</v>
      </c>
      <c r="X14" s="69">
        <v>1</v>
      </c>
      <c r="Y14" s="69">
        <v>0</v>
      </c>
      <c r="Z14" s="69">
        <f t="shared" si="4"/>
        <v>1</v>
      </c>
      <c r="AA14" s="69">
        <v>62</v>
      </c>
      <c r="AB14" s="69">
        <v>0</v>
      </c>
      <c r="AC14" s="69">
        <v>30</v>
      </c>
      <c r="AD14" s="69">
        <v>30</v>
      </c>
      <c r="AE14" s="69">
        <v>30</v>
      </c>
      <c r="AF14" s="69" t="s">
        <v>186</v>
      </c>
      <c r="AG14" s="69" t="s">
        <v>186</v>
      </c>
      <c r="AH14" s="69" t="s">
        <v>186</v>
      </c>
      <c r="AI14" s="69" t="s">
        <v>186</v>
      </c>
      <c r="AJ14" s="69">
        <v>0</v>
      </c>
      <c r="AK14" s="69">
        <v>1</v>
      </c>
      <c r="AL14" s="71">
        <f>AD14/AA14%</f>
        <v>48.387096774193552</v>
      </c>
      <c r="AM14" s="71">
        <f>AD14/$AD14%</f>
        <v>100</v>
      </c>
      <c r="AN14" s="71">
        <f>AE14/$AD14%</f>
        <v>100</v>
      </c>
      <c r="AO14" s="71"/>
      <c r="AP14" s="71"/>
      <c r="AQ14" s="71"/>
      <c r="AR14" s="71">
        <f>AE14/AC14%</f>
        <v>100</v>
      </c>
      <c r="AS14" s="71">
        <v>100</v>
      </c>
      <c r="AT14" s="71">
        <f t="shared" si="9"/>
        <v>100</v>
      </c>
      <c r="AU14" s="69">
        <v>0</v>
      </c>
      <c r="AV14" s="69">
        <v>30</v>
      </c>
      <c r="AW14" s="69">
        <v>0</v>
      </c>
      <c r="AX14" s="69" t="s">
        <v>311</v>
      </c>
      <c r="AY14" s="69" t="s">
        <v>312</v>
      </c>
      <c r="AZ14" s="69">
        <v>0</v>
      </c>
      <c r="BA14" s="69">
        <v>0</v>
      </c>
      <c r="BB14" s="69">
        <v>0</v>
      </c>
      <c r="BC14" s="69">
        <v>0</v>
      </c>
      <c r="BD14" s="69">
        <v>1</v>
      </c>
      <c r="BE14" s="69">
        <v>1</v>
      </c>
      <c r="BF14" s="69">
        <v>1</v>
      </c>
      <c r="BG14" s="69">
        <v>0</v>
      </c>
      <c r="BH14" s="69">
        <v>0</v>
      </c>
      <c r="BI14" s="69">
        <v>0</v>
      </c>
      <c r="BJ14" s="69" t="s">
        <v>186</v>
      </c>
      <c r="BK14" s="69" t="s">
        <v>186</v>
      </c>
      <c r="BL14" s="69" t="s">
        <v>186</v>
      </c>
      <c r="BM14" s="69">
        <v>1</v>
      </c>
      <c r="BN14" s="69">
        <v>0</v>
      </c>
      <c r="BO14" s="69">
        <v>0</v>
      </c>
      <c r="BP14" s="69">
        <v>1</v>
      </c>
      <c r="BQ14" s="69">
        <v>0</v>
      </c>
      <c r="BR14" s="69">
        <v>0</v>
      </c>
      <c r="BS14" s="69">
        <v>0</v>
      </c>
      <c r="BT14" s="69">
        <v>0</v>
      </c>
      <c r="BU14" s="69">
        <v>1</v>
      </c>
      <c r="BV14" s="69">
        <v>0</v>
      </c>
      <c r="BW14" s="69">
        <v>0</v>
      </c>
      <c r="BX14" s="69">
        <v>1</v>
      </c>
      <c r="BY14" s="69" t="s">
        <v>186</v>
      </c>
      <c r="BZ14" s="69" t="s">
        <v>186</v>
      </c>
      <c r="CA14" s="69" t="s">
        <v>186</v>
      </c>
      <c r="CB14" s="69" t="s">
        <v>186</v>
      </c>
      <c r="CC14" s="69" t="s">
        <v>186</v>
      </c>
      <c r="CD14" s="69">
        <v>0</v>
      </c>
      <c r="CE14" s="69">
        <v>1</v>
      </c>
      <c r="CF14" s="69">
        <v>0</v>
      </c>
      <c r="CG14" s="69">
        <v>0</v>
      </c>
      <c r="CH14" s="69">
        <v>0</v>
      </c>
      <c r="CI14" s="69">
        <v>1</v>
      </c>
      <c r="CJ14" s="69">
        <v>1</v>
      </c>
      <c r="CK14" s="69">
        <v>0</v>
      </c>
      <c r="CL14" s="69">
        <v>0</v>
      </c>
      <c r="CM14" s="69">
        <v>1</v>
      </c>
      <c r="CN14" s="69">
        <v>0</v>
      </c>
      <c r="CO14" s="69">
        <v>1</v>
      </c>
      <c r="CP14" s="69" t="s">
        <v>186</v>
      </c>
      <c r="CQ14" s="69">
        <v>2</v>
      </c>
      <c r="CR14" s="69">
        <v>0</v>
      </c>
      <c r="CS14" s="69">
        <v>1</v>
      </c>
      <c r="CT14" s="69">
        <v>0</v>
      </c>
      <c r="CU14" s="69">
        <v>1</v>
      </c>
      <c r="CV14" s="69">
        <v>1</v>
      </c>
      <c r="CW14" s="69">
        <v>0</v>
      </c>
      <c r="CX14" s="69">
        <v>0</v>
      </c>
      <c r="CY14" s="69">
        <v>2</v>
      </c>
      <c r="CZ14" s="69" t="s">
        <v>313</v>
      </c>
      <c r="DA14" s="69">
        <v>0</v>
      </c>
      <c r="DB14" s="69">
        <v>0</v>
      </c>
      <c r="DC14" s="69">
        <v>2</v>
      </c>
      <c r="DD14" s="69">
        <v>1</v>
      </c>
      <c r="DE14" s="69">
        <v>0</v>
      </c>
      <c r="DF14" s="69">
        <v>1</v>
      </c>
      <c r="DG14" s="69">
        <v>0</v>
      </c>
      <c r="DH14" s="69">
        <v>0</v>
      </c>
      <c r="DI14" s="69">
        <v>0</v>
      </c>
      <c r="DJ14" s="69">
        <v>1</v>
      </c>
      <c r="DK14" s="69">
        <v>1</v>
      </c>
      <c r="DL14" s="69">
        <v>0</v>
      </c>
      <c r="DM14" s="69">
        <v>0</v>
      </c>
      <c r="DN14" s="69">
        <v>1</v>
      </c>
      <c r="DO14" s="69">
        <v>0</v>
      </c>
      <c r="DP14" s="69" t="s">
        <v>186</v>
      </c>
      <c r="DQ14" s="69" t="s">
        <v>186</v>
      </c>
      <c r="DR14" s="69" t="s">
        <v>186</v>
      </c>
      <c r="DS14" s="69" t="s">
        <v>186</v>
      </c>
      <c r="DT14" s="69" t="s">
        <v>186</v>
      </c>
      <c r="DU14" s="69" t="s">
        <v>186</v>
      </c>
      <c r="DV14" s="69" t="s">
        <v>186</v>
      </c>
      <c r="DW14" s="69" t="s">
        <v>186</v>
      </c>
      <c r="DX14" s="69" t="s">
        <v>186</v>
      </c>
      <c r="DY14" s="69" t="s">
        <v>186</v>
      </c>
      <c r="DZ14" s="69" t="s">
        <v>186</v>
      </c>
      <c r="EA14" s="69" t="s">
        <v>186</v>
      </c>
      <c r="EB14" s="69" t="s">
        <v>186</v>
      </c>
      <c r="EC14" s="69">
        <v>0</v>
      </c>
      <c r="ED14" s="69">
        <v>0</v>
      </c>
      <c r="EE14" s="69"/>
      <c r="EF14" s="69">
        <v>0</v>
      </c>
      <c r="EG14" s="69">
        <v>0</v>
      </c>
      <c r="EH14" s="69">
        <v>0</v>
      </c>
      <c r="EI14" s="69">
        <v>1</v>
      </c>
      <c r="EJ14" s="69" t="s">
        <v>186</v>
      </c>
      <c r="EK14" s="69" t="s">
        <v>186</v>
      </c>
      <c r="EL14" s="69" t="s">
        <v>186</v>
      </c>
      <c r="EM14" s="69" t="s">
        <v>314</v>
      </c>
      <c r="EN14" s="69" t="s">
        <v>315</v>
      </c>
      <c r="EO14" s="69" t="s">
        <v>186</v>
      </c>
      <c r="EP14" s="69" t="s">
        <v>186</v>
      </c>
      <c r="EQ14" s="69" t="s">
        <v>186</v>
      </c>
      <c r="ER14" s="69">
        <v>0</v>
      </c>
      <c r="ES14" s="69">
        <v>0</v>
      </c>
      <c r="ET14" s="69">
        <v>1</v>
      </c>
      <c r="EU14" s="69">
        <v>0</v>
      </c>
      <c r="EV14" s="69">
        <v>1</v>
      </c>
      <c r="EW14" s="69">
        <v>0</v>
      </c>
      <c r="EX14" s="69">
        <v>0</v>
      </c>
      <c r="EY14" s="69">
        <f t="shared" si="5"/>
        <v>1</v>
      </c>
      <c r="EZ14" s="69">
        <v>0</v>
      </c>
      <c r="FA14" s="69">
        <v>1</v>
      </c>
      <c r="FB14" s="69">
        <v>0</v>
      </c>
      <c r="FC14" s="69">
        <v>0</v>
      </c>
      <c r="FD14" s="69">
        <v>33</v>
      </c>
      <c r="FE14" s="69">
        <v>0</v>
      </c>
      <c r="FF14" s="69">
        <v>14</v>
      </c>
      <c r="FG14" s="69">
        <v>1</v>
      </c>
      <c r="FH14" s="69">
        <v>0</v>
      </c>
      <c r="FI14" s="69">
        <v>1</v>
      </c>
      <c r="FJ14" s="69">
        <v>0</v>
      </c>
      <c r="FK14" s="69"/>
      <c r="FL14" s="69">
        <v>1</v>
      </c>
      <c r="FM14" s="69">
        <v>1</v>
      </c>
      <c r="FN14" s="69">
        <v>1</v>
      </c>
      <c r="FO14" s="69">
        <v>0</v>
      </c>
      <c r="FP14" s="62">
        <f>SUM(GD14:GJ14)</f>
        <v>14</v>
      </c>
      <c r="FQ14" s="62">
        <f t="shared" si="6"/>
        <v>14</v>
      </c>
      <c r="FR14" s="62" t="str">
        <f t="shared" si="7"/>
        <v>NA</v>
      </c>
      <c r="FS14" s="69">
        <v>1</v>
      </c>
      <c r="FT14" s="69">
        <v>0</v>
      </c>
      <c r="FU14" s="69">
        <v>1</v>
      </c>
      <c r="FV14" s="69">
        <v>0</v>
      </c>
      <c r="FW14" s="69">
        <v>0</v>
      </c>
      <c r="FX14" s="69">
        <v>1</v>
      </c>
      <c r="FY14" s="69">
        <v>1</v>
      </c>
      <c r="FZ14" s="69">
        <v>1</v>
      </c>
      <c r="GA14" s="69">
        <v>0</v>
      </c>
      <c r="GB14" s="69">
        <v>0</v>
      </c>
      <c r="GC14" s="69">
        <v>2</v>
      </c>
      <c r="GD14" s="72">
        <v>1</v>
      </c>
      <c r="GE14" s="72">
        <v>9</v>
      </c>
      <c r="GF14" s="72">
        <v>4</v>
      </c>
      <c r="GG14" s="72">
        <v>0</v>
      </c>
      <c r="GH14" s="72">
        <v>0</v>
      </c>
      <c r="GI14" s="72">
        <v>0</v>
      </c>
      <c r="GJ14" s="72">
        <v>0</v>
      </c>
      <c r="GK14" s="115">
        <f>IF(BD14=0,0,IF(BT14=1,0,1))</f>
        <v>1</v>
      </c>
      <c r="GL14" s="115">
        <v>1</v>
      </c>
      <c r="GM14" s="116">
        <f>IF(EZ14=0,1,0)</f>
        <v>1</v>
      </c>
      <c r="GN14" s="115">
        <f t="shared" si="12"/>
        <v>0</v>
      </c>
      <c r="GO14" s="116">
        <f>SUM(GK14:GN14)</f>
        <v>3</v>
      </c>
    </row>
    <row r="15" spans="1:197" ht="18.5" customHeight="1" x14ac:dyDescent="0.2">
      <c r="A15" s="69">
        <v>13</v>
      </c>
      <c r="B15" s="69" t="s">
        <v>316</v>
      </c>
      <c r="C15" s="69" t="s">
        <v>317</v>
      </c>
      <c r="D15" s="69" t="s">
        <v>318</v>
      </c>
      <c r="E15" s="69">
        <f t="shared" si="2"/>
        <v>2</v>
      </c>
      <c r="F15" s="69">
        <v>7</v>
      </c>
      <c r="G15" s="69">
        <v>0</v>
      </c>
      <c r="H15" s="69">
        <v>0</v>
      </c>
      <c r="I15" s="69">
        <v>0</v>
      </c>
      <c r="J15" s="69">
        <v>1</v>
      </c>
      <c r="K15" s="73">
        <f t="shared" si="0"/>
        <v>2</v>
      </c>
      <c r="L15" s="69">
        <v>1</v>
      </c>
      <c r="M15" s="69">
        <v>0</v>
      </c>
      <c r="N15" s="69">
        <v>0</v>
      </c>
      <c r="O15" s="69">
        <v>0</v>
      </c>
      <c r="P15" s="69">
        <v>0</v>
      </c>
      <c r="Q15" s="69">
        <v>1</v>
      </c>
      <c r="R15" s="69" t="s">
        <v>186</v>
      </c>
      <c r="S15" s="69">
        <f t="shared" si="3"/>
        <v>1</v>
      </c>
      <c r="T15" s="69">
        <v>5</v>
      </c>
      <c r="U15" s="69" t="s">
        <v>186</v>
      </c>
      <c r="V15" s="69" t="s">
        <v>186</v>
      </c>
      <c r="W15" s="69">
        <v>0</v>
      </c>
      <c r="X15" s="69">
        <v>0</v>
      </c>
      <c r="Y15" s="69">
        <v>1</v>
      </c>
      <c r="Z15" s="69">
        <f t="shared" si="4"/>
        <v>3</v>
      </c>
      <c r="AA15" s="69" t="s">
        <v>186</v>
      </c>
      <c r="AB15" s="69" t="s">
        <v>186</v>
      </c>
      <c r="AC15" s="69" t="s">
        <v>186</v>
      </c>
      <c r="AD15" s="69" t="s">
        <v>186</v>
      </c>
      <c r="AE15" s="69" t="s">
        <v>186</v>
      </c>
      <c r="AF15" s="69" t="s">
        <v>186</v>
      </c>
      <c r="AG15" s="69" t="s">
        <v>186</v>
      </c>
      <c r="AH15" s="69" t="s">
        <v>186</v>
      </c>
      <c r="AI15" s="69" t="s">
        <v>186</v>
      </c>
      <c r="AJ15" s="69" t="s">
        <v>186</v>
      </c>
      <c r="AK15" s="69" t="s">
        <v>186</v>
      </c>
      <c r="AL15" s="69" t="s">
        <v>186</v>
      </c>
      <c r="AM15" s="71"/>
      <c r="AN15" s="71"/>
      <c r="AO15" s="71"/>
      <c r="AP15" s="71"/>
      <c r="AQ15" s="71"/>
      <c r="AR15" s="69" t="s">
        <v>186</v>
      </c>
      <c r="AS15" s="69" t="s">
        <v>186</v>
      </c>
      <c r="AT15" s="71" t="s">
        <v>186</v>
      </c>
      <c r="AU15" s="69" t="s">
        <v>186</v>
      </c>
      <c r="AV15" s="69" t="s">
        <v>186</v>
      </c>
      <c r="AW15" s="69" t="s">
        <v>186</v>
      </c>
      <c r="AX15" s="69">
        <v>0</v>
      </c>
      <c r="AY15" s="69">
        <v>0</v>
      </c>
      <c r="AZ15" s="69">
        <v>0</v>
      </c>
      <c r="BA15" s="69">
        <v>0</v>
      </c>
      <c r="BB15" s="69">
        <v>0</v>
      </c>
      <c r="BC15" s="69">
        <v>1</v>
      </c>
      <c r="BD15" s="69" t="s">
        <v>186</v>
      </c>
      <c r="BE15" s="69">
        <v>0</v>
      </c>
      <c r="BF15" s="69">
        <v>0</v>
      </c>
      <c r="BG15" s="69">
        <v>0</v>
      </c>
      <c r="BH15" s="69">
        <v>0</v>
      </c>
      <c r="BI15" s="69" t="s">
        <v>86</v>
      </c>
      <c r="BJ15" s="69" t="s">
        <v>186</v>
      </c>
      <c r="BK15" s="69" t="s">
        <v>186</v>
      </c>
      <c r="BL15" s="69" t="s">
        <v>186</v>
      </c>
      <c r="BM15" s="69" t="s">
        <v>186</v>
      </c>
      <c r="BN15" s="69" t="s">
        <v>186</v>
      </c>
      <c r="BO15" s="69" t="s">
        <v>186</v>
      </c>
      <c r="BP15" s="69" t="s">
        <v>186</v>
      </c>
      <c r="BQ15" s="69" t="s">
        <v>186</v>
      </c>
      <c r="BR15" s="69" t="s">
        <v>186</v>
      </c>
      <c r="BS15" s="69">
        <v>0</v>
      </c>
      <c r="BT15" s="69" t="s">
        <v>186</v>
      </c>
      <c r="BU15" s="69" t="s">
        <v>186</v>
      </c>
      <c r="BV15" s="69" t="s">
        <v>186</v>
      </c>
      <c r="BW15" s="69" t="s">
        <v>186</v>
      </c>
      <c r="BX15" s="69" t="s">
        <v>186</v>
      </c>
      <c r="BY15" s="69" t="s">
        <v>186</v>
      </c>
      <c r="BZ15" s="69" t="s">
        <v>186</v>
      </c>
      <c r="CA15" s="69" t="s">
        <v>186</v>
      </c>
      <c r="CB15" s="69" t="s">
        <v>186</v>
      </c>
      <c r="CC15" s="69" t="s">
        <v>186</v>
      </c>
      <c r="CD15" s="69" t="s">
        <v>186</v>
      </c>
      <c r="CE15" s="69" t="s">
        <v>186</v>
      </c>
      <c r="CF15" s="69" t="s">
        <v>186</v>
      </c>
      <c r="CG15" s="69" t="s">
        <v>186</v>
      </c>
      <c r="CH15" s="69" t="s">
        <v>186</v>
      </c>
      <c r="CI15" s="69" t="s">
        <v>186</v>
      </c>
      <c r="CJ15" s="69" t="s">
        <v>186</v>
      </c>
      <c r="CK15" s="69" t="s">
        <v>186</v>
      </c>
      <c r="CL15" s="69" t="s">
        <v>186</v>
      </c>
      <c r="CM15" s="69" t="s">
        <v>186</v>
      </c>
      <c r="CN15" s="69" t="s">
        <v>186</v>
      </c>
      <c r="CO15" s="69" t="s">
        <v>186</v>
      </c>
      <c r="CP15" s="69" t="s">
        <v>186</v>
      </c>
      <c r="CQ15" s="69" t="s">
        <v>186</v>
      </c>
      <c r="CR15" s="69" t="s">
        <v>186</v>
      </c>
      <c r="CS15" s="69" t="s">
        <v>186</v>
      </c>
      <c r="CT15" s="69" t="s">
        <v>186</v>
      </c>
      <c r="CU15" s="69" t="s">
        <v>186</v>
      </c>
      <c r="CV15" s="69" t="s">
        <v>186</v>
      </c>
      <c r="CW15" s="69" t="s">
        <v>186</v>
      </c>
      <c r="CX15" s="69" t="s">
        <v>186</v>
      </c>
      <c r="CY15" s="69" t="s">
        <v>186</v>
      </c>
      <c r="CZ15" s="69" t="s">
        <v>186</v>
      </c>
      <c r="DA15" s="69" t="s">
        <v>186</v>
      </c>
      <c r="DB15" s="69" t="s">
        <v>186</v>
      </c>
      <c r="DC15" s="69" t="s">
        <v>186</v>
      </c>
      <c r="DD15" s="69" t="s">
        <v>186</v>
      </c>
      <c r="DE15" s="69" t="s">
        <v>186</v>
      </c>
      <c r="DF15" s="69" t="s">
        <v>186</v>
      </c>
      <c r="DG15" s="69"/>
      <c r="DH15" s="69" t="s">
        <v>186</v>
      </c>
      <c r="DI15" s="69" t="s">
        <v>186</v>
      </c>
      <c r="DJ15" s="69" t="s">
        <v>186</v>
      </c>
      <c r="DK15" s="69" t="s">
        <v>186</v>
      </c>
      <c r="DL15" s="69" t="s">
        <v>186</v>
      </c>
      <c r="DM15" s="69" t="s">
        <v>186</v>
      </c>
      <c r="DN15" s="69" t="s">
        <v>186</v>
      </c>
      <c r="DO15" s="69" t="s">
        <v>186</v>
      </c>
      <c r="DP15" s="69" t="s">
        <v>186</v>
      </c>
      <c r="DQ15" s="69" t="s">
        <v>186</v>
      </c>
      <c r="DR15" s="69" t="s">
        <v>186</v>
      </c>
      <c r="DS15" s="69" t="s">
        <v>186</v>
      </c>
      <c r="DT15" s="69" t="s">
        <v>186</v>
      </c>
      <c r="DU15" s="69" t="s">
        <v>186</v>
      </c>
      <c r="DV15" s="69" t="s">
        <v>186</v>
      </c>
      <c r="DW15" s="69" t="s">
        <v>186</v>
      </c>
      <c r="DX15" s="69" t="s">
        <v>186</v>
      </c>
      <c r="DY15" s="69" t="s">
        <v>186</v>
      </c>
      <c r="DZ15" s="69" t="s">
        <v>186</v>
      </c>
      <c r="EA15" s="69" t="s">
        <v>186</v>
      </c>
      <c r="EB15" s="69" t="s">
        <v>186</v>
      </c>
      <c r="EC15" s="69" t="s">
        <v>186</v>
      </c>
      <c r="ED15" s="69" t="s">
        <v>186</v>
      </c>
      <c r="EE15" s="69" t="s">
        <v>186</v>
      </c>
      <c r="EF15" s="69" t="s">
        <v>186</v>
      </c>
      <c r="EG15" s="69" t="s">
        <v>186</v>
      </c>
      <c r="EH15" s="69" t="s">
        <v>186</v>
      </c>
      <c r="EI15" s="69" t="s">
        <v>186</v>
      </c>
      <c r="EJ15" s="69" t="s">
        <v>186</v>
      </c>
      <c r="EK15" s="69" t="s">
        <v>186</v>
      </c>
      <c r="EL15" s="69" t="s">
        <v>186</v>
      </c>
      <c r="EM15" s="69" t="s">
        <v>186</v>
      </c>
      <c r="EN15" s="69" t="s">
        <v>186</v>
      </c>
      <c r="EO15" s="69" t="s">
        <v>186</v>
      </c>
      <c r="EP15" s="69" t="s">
        <v>186</v>
      </c>
      <c r="EQ15" s="69" t="s">
        <v>186</v>
      </c>
      <c r="ER15" s="69" t="s">
        <v>186</v>
      </c>
      <c r="ES15" s="69" t="s">
        <v>186</v>
      </c>
      <c r="ET15" s="69" t="s">
        <v>186</v>
      </c>
      <c r="EU15" s="69" t="s">
        <v>186</v>
      </c>
      <c r="EV15" s="69" t="s">
        <v>186</v>
      </c>
      <c r="EW15" s="69" t="s">
        <v>186</v>
      </c>
      <c r="EX15" s="69" t="s">
        <v>186</v>
      </c>
      <c r="EY15" s="69" t="str">
        <f t="shared" si="5"/>
        <v>NA</v>
      </c>
      <c r="EZ15" s="69" t="s">
        <v>186</v>
      </c>
      <c r="FA15" s="69" t="s">
        <v>186</v>
      </c>
      <c r="FB15" s="69" t="s">
        <v>186</v>
      </c>
      <c r="FC15" s="69" t="s">
        <v>319</v>
      </c>
      <c r="FD15" s="69" t="s">
        <v>186</v>
      </c>
      <c r="FE15" s="69" t="s">
        <v>186</v>
      </c>
      <c r="FF15" s="69">
        <v>41</v>
      </c>
      <c r="FG15" s="69" t="s">
        <v>186</v>
      </c>
      <c r="FH15" s="69">
        <v>1</v>
      </c>
      <c r="FI15" s="69">
        <v>1</v>
      </c>
      <c r="FJ15" s="69">
        <v>0</v>
      </c>
      <c r="FK15" s="69"/>
      <c r="FL15" s="69">
        <v>0</v>
      </c>
      <c r="FM15" s="69">
        <v>0</v>
      </c>
      <c r="FN15" s="69">
        <v>1</v>
      </c>
      <c r="FO15" s="69">
        <v>0</v>
      </c>
      <c r="FP15" s="62">
        <f>SUM(GD15:GJ15)</f>
        <v>24</v>
      </c>
      <c r="FQ15" s="62">
        <f t="shared" si="6"/>
        <v>24</v>
      </c>
      <c r="FR15" s="62" t="str">
        <f t="shared" si="7"/>
        <v>NA</v>
      </c>
      <c r="FS15" s="69">
        <v>0</v>
      </c>
      <c r="FT15" s="69">
        <v>1</v>
      </c>
      <c r="FU15" s="69">
        <v>0</v>
      </c>
      <c r="FV15" s="69">
        <v>1</v>
      </c>
      <c r="FW15" s="69">
        <v>0</v>
      </c>
      <c r="FX15" s="69">
        <v>0</v>
      </c>
      <c r="FY15" s="69">
        <v>0</v>
      </c>
      <c r="FZ15" s="69">
        <v>0</v>
      </c>
      <c r="GA15" s="69">
        <v>1</v>
      </c>
      <c r="GB15" s="69">
        <v>0</v>
      </c>
      <c r="GC15" s="69">
        <v>4</v>
      </c>
      <c r="GD15" s="72">
        <v>4</v>
      </c>
      <c r="GE15" s="72">
        <v>10</v>
      </c>
      <c r="GF15" s="72">
        <v>8</v>
      </c>
      <c r="GG15" s="72">
        <v>2</v>
      </c>
      <c r="GH15" s="72">
        <v>0</v>
      </c>
      <c r="GI15" s="72">
        <v>0</v>
      </c>
      <c r="GJ15" s="72">
        <v>0</v>
      </c>
      <c r="GK15" s="61" t="s">
        <v>186</v>
      </c>
      <c r="GL15" s="61" t="s">
        <v>186</v>
      </c>
      <c r="GM15" s="61" t="s">
        <v>186</v>
      </c>
      <c r="GN15" s="114" t="s">
        <v>186</v>
      </c>
      <c r="GO15" s="61" t="s">
        <v>186</v>
      </c>
    </row>
    <row r="16" spans="1:197" ht="18.5" customHeight="1" x14ac:dyDescent="0.2">
      <c r="A16" s="69">
        <v>14</v>
      </c>
      <c r="B16" s="69" t="s">
        <v>320</v>
      </c>
      <c r="C16" s="69" t="s">
        <v>321</v>
      </c>
      <c r="D16" s="69" t="s">
        <v>322</v>
      </c>
      <c r="E16" s="69">
        <f t="shared" si="2"/>
        <v>1</v>
      </c>
      <c r="F16" s="69">
        <v>2</v>
      </c>
      <c r="G16" s="69">
        <v>0</v>
      </c>
      <c r="H16" s="69">
        <v>0</v>
      </c>
      <c r="I16" s="69">
        <v>1</v>
      </c>
      <c r="J16" s="69">
        <v>0</v>
      </c>
      <c r="K16" s="73">
        <f t="shared" si="0"/>
        <v>1</v>
      </c>
      <c r="L16" s="69">
        <v>1</v>
      </c>
      <c r="M16" s="69">
        <v>0</v>
      </c>
      <c r="N16" s="69">
        <v>0</v>
      </c>
      <c r="O16" s="69">
        <v>1</v>
      </c>
      <c r="P16" s="69">
        <v>0</v>
      </c>
      <c r="Q16" s="69">
        <v>0</v>
      </c>
      <c r="R16" s="69" t="s">
        <v>186</v>
      </c>
      <c r="S16" s="69">
        <f t="shared" si="3"/>
        <v>1</v>
      </c>
      <c r="T16" s="69">
        <v>2</v>
      </c>
      <c r="U16" s="69">
        <v>0</v>
      </c>
      <c r="V16" s="69">
        <v>1</v>
      </c>
      <c r="W16" s="69">
        <v>0</v>
      </c>
      <c r="X16" s="69">
        <v>1</v>
      </c>
      <c r="Y16" s="69">
        <v>0</v>
      </c>
      <c r="Z16" s="69">
        <f t="shared" si="4"/>
        <v>1</v>
      </c>
      <c r="AA16" s="69" t="s">
        <v>186</v>
      </c>
      <c r="AB16" s="69">
        <v>1</v>
      </c>
      <c r="AC16" s="69">
        <v>21</v>
      </c>
      <c r="AD16" s="69">
        <v>21</v>
      </c>
      <c r="AE16" s="69">
        <v>21</v>
      </c>
      <c r="AF16" s="69">
        <v>21</v>
      </c>
      <c r="AG16" s="69">
        <v>21</v>
      </c>
      <c r="AH16" s="69" t="s">
        <v>186</v>
      </c>
      <c r="AI16" s="69" t="s">
        <v>186</v>
      </c>
      <c r="AJ16" s="69">
        <v>0</v>
      </c>
      <c r="AK16" s="69">
        <v>1</v>
      </c>
      <c r="AL16" s="71" t="s">
        <v>186</v>
      </c>
      <c r="AM16" s="71">
        <f>AD16/$AD16%</f>
        <v>100</v>
      </c>
      <c r="AN16" s="71">
        <f>AE16/$AD16%</f>
        <v>100</v>
      </c>
      <c r="AO16" s="71">
        <f>AF16/$AD16%</f>
        <v>100</v>
      </c>
      <c r="AP16" s="71">
        <f>AG16/$AD16%</f>
        <v>100</v>
      </c>
      <c r="AQ16" s="71"/>
      <c r="AR16" s="71">
        <f>AG16/AC16%</f>
        <v>100</v>
      </c>
      <c r="AS16" s="71">
        <v>100</v>
      </c>
      <c r="AT16" s="71">
        <f t="shared" si="9"/>
        <v>100</v>
      </c>
      <c r="AU16" s="69">
        <v>0</v>
      </c>
      <c r="AV16" s="69">
        <v>21</v>
      </c>
      <c r="AW16" s="69">
        <v>0</v>
      </c>
      <c r="AX16" s="69" t="s">
        <v>323</v>
      </c>
      <c r="AY16" s="69" t="s">
        <v>324</v>
      </c>
      <c r="AZ16" s="69">
        <v>0</v>
      </c>
      <c r="BA16" s="69">
        <v>0</v>
      </c>
      <c r="BB16" s="69">
        <v>0</v>
      </c>
      <c r="BC16" s="69">
        <v>0</v>
      </c>
      <c r="BD16" s="69">
        <v>1</v>
      </c>
      <c r="BE16" s="69">
        <v>1</v>
      </c>
      <c r="BF16" s="69">
        <v>1</v>
      </c>
      <c r="BG16" s="69">
        <v>0</v>
      </c>
      <c r="BH16" s="69">
        <v>0</v>
      </c>
      <c r="BI16" s="69">
        <v>0</v>
      </c>
      <c r="BJ16" s="69" t="s">
        <v>186</v>
      </c>
      <c r="BK16" s="69" t="s">
        <v>186</v>
      </c>
      <c r="BL16" s="69" t="s">
        <v>186</v>
      </c>
      <c r="BM16" s="69">
        <v>0</v>
      </c>
      <c r="BN16" s="69">
        <v>1</v>
      </c>
      <c r="BO16" s="69">
        <v>0</v>
      </c>
      <c r="BP16" s="69">
        <v>1</v>
      </c>
      <c r="BQ16" s="69">
        <v>0</v>
      </c>
      <c r="BR16" s="69"/>
      <c r="BS16" s="69">
        <v>1</v>
      </c>
      <c r="BT16" s="69">
        <v>0</v>
      </c>
      <c r="BU16" s="69">
        <v>0</v>
      </c>
      <c r="BV16" s="69">
        <v>1</v>
      </c>
      <c r="BW16" s="69">
        <v>1</v>
      </c>
      <c r="BX16" s="69">
        <v>0</v>
      </c>
      <c r="BY16" s="69" t="s">
        <v>186</v>
      </c>
      <c r="BZ16" s="69" t="s">
        <v>186</v>
      </c>
      <c r="CA16" s="69" t="s">
        <v>186</v>
      </c>
      <c r="CB16" s="69" t="s">
        <v>186</v>
      </c>
      <c r="CC16" s="69" t="s">
        <v>186</v>
      </c>
      <c r="CD16" s="69">
        <v>0</v>
      </c>
      <c r="CE16" s="69">
        <v>0</v>
      </c>
      <c r="CF16" s="69">
        <v>0</v>
      </c>
      <c r="CG16" s="69">
        <v>1</v>
      </c>
      <c r="CH16" s="69" t="s">
        <v>186</v>
      </c>
      <c r="CI16" s="69" t="s">
        <v>186</v>
      </c>
      <c r="CJ16" s="69">
        <v>1</v>
      </c>
      <c r="CK16" s="69">
        <v>0</v>
      </c>
      <c r="CL16" s="69">
        <v>0</v>
      </c>
      <c r="CM16" s="69">
        <v>0</v>
      </c>
      <c r="CN16" s="69">
        <v>0</v>
      </c>
      <c r="CO16" s="69">
        <v>2</v>
      </c>
      <c r="CP16" s="69" t="s">
        <v>186</v>
      </c>
      <c r="CQ16" s="69">
        <v>1</v>
      </c>
      <c r="CR16" s="69">
        <v>0</v>
      </c>
      <c r="CS16" s="69">
        <v>0</v>
      </c>
      <c r="CT16" s="69">
        <v>0</v>
      </c>
      <c r="CU16" s="69">
        <v>0</v>
      </c>
      <c r="CV16" s="69">
        <v>1</v>
      </c>
      <c r="CW16" s="69">
        <v>0</v>
      </c>
      <c r="CX16" s="69">
        <v>0</v>
      </c>
      <c r="CY16" s="69">
        <v>1</v>
      </c>
      <c r="CZ16" s="73" t="s">
        <v>325</v>
      </c>
      <c r="DA16" s="69">
        <v>0</v>
      </c>
      <c r="DB16" s="69">
        <v>0</v>
      </c>
      <c r="DC16" s="69">
        <v>1</v>
      </c>
      <c r="DD16" s="69">
        <v>1</v>
      </c>
      <c r="DE16" s="69">
        <v>1</v>
      </c>
      <c r="DF16" s="69">
        <v>0</v>
      </c>
      <c r="DG16" s="69">
        <v>0</v>
      </c>
      <c r="DH16" s="69">
        <v>0</v>
      </c>
      <c r="DI16" s="69">
        <v>0</v>
      </c>
      <c r="DJ16" s="69">
        <v>1</v>
      </c>
      <c r="DK16" s="69">
        <v>0</v>
      </c>
      <c r="DL16" s="69">
        <v>0</v>
      </c>
      <c r="DM16" s="69">
        <v>1</v>
      </c>
      <c r="DN16" s="69">
        <v>0</v>
      </c>
      <c r="DO16" s="69">
        <v>1</v>
      </c>
      <c r="DP16" s="69">
        <v>4</v>
      </c>
      <c r="DQ16" s="74">
        <v>0</v>
      </c>
      <c r="DR16" s="69">
        <v>0</v>
      </c>
      <c r="DS16" s="69">
        <v>0</v>
      </c>
      <c r="DT16" s="69" t="s">
        <v>192</v>
      </c>
      <c r="DU16" s="69">
        <v>1</v>
      </c>
      <c r="DV16" s="69">
        <v>1</v>
      </c>
      <c r="DW16" s="69">
        <v>0</v>
      </c>
      <c r="DX16" s="69" t="s">
        <v>326</v>
      </c>
      <c r="DY16" s="69">
        <v>0</v>
      </c>
      <c r="DZ16" s="73" t="s">
        <v>327</v>
      </c>
      <c r="EA16" s="69">
        <v>4</v>
      </c>
      <c r="EB16" s="69">
        <v>1</v>
      </c>
      <c r="EC16" s="69">
        <v>0</v>
      </c>
      <c r="ED16" s="69">
        <v>0</v>
      </c>
      <c r="EE16" s="69">
        <v>1</v>
      </c>
      <c r="EF16" s="69" t="s">
        <v>328</v>
      </c>
      <c r="EG16" s="69">
        <v>0</v>
      </c>
      <c r="EH16" s="69">
        <v>0</v>
      </c>
      <c r="EI16" s="69">
        <v>0</v>
      </c>
      <c r="EJ16" s="69">
        <v>1</v>
      </c>
      <c r="EK16" s="69">
        <v>0</v>
      </c>
      <c r="EL16" s="69">
        <v>0</v>
      </c>
      <c r="EM16" s="69" t="s">
        <v>329</v>
      </c>
      <c r="EN16" s="73" t="s">
        <v>330</v>
      </c>
      <c r="EO16" s="69" t="s">
        <v>329</v>
      </c>
      <c r="EP16" s="69" t="s">
        <v>329</v>
      </c>
      <c r="EQ16" s="69" t="s">
        <v>186</v>
      </c>
      <c r="ER16" s="69">
        <v>0</v>
      </c>
      <c r="ES16" s="69">
        <v>0</v>
      </c>
      <c r="ET16" s="69">
        <v>0</v>
      </c>
      <c r="EU16" s="69">
        <v>1</v>
      </c>
      <c r="EV16" s="69">
        <v>1</v>
      </c>
      <c r="EW16" s="69">
        <v>0</v>
      </c>
      <c r="EX16" s="69">
        <v>0</v>
      </c>
      <c r="EY16" s="69">
        <f t="shared" si="5"/>
        <v>1</v>
      </c>
      <c r="EZ16" s="69">
        <v>0</v>
      </c>
      <c r="FA16" s="69">
        <v>1</v>
      </c>
      <c r="FB16" s="69" t="s">
        <v>274</v>
      </c>
      <c r="FC16" s="69">
        <v>0</v>
      </c>
      <c r="FD16" s="69">
        <v>108</v>
      </c>
      <c r="FE16" s="69">
        <v>0</v>
      </c>
      <c r="FF16" s="69">
        <v>91</v>
      </c>
      <c r="FG16" s="69">
        <v>0</v>
      </c>
      <c r="FH16" s="69">
        <v>1</v>
      </c>
      <c r="FI16" s="69">
        <v>1</v>
      </c>
      <c r="FJ16" s="69">
        <v>0</v>
      </c>
      <c r="FK16" s="69"/>
      <c r="FL16" s="69">
        <v>1</v>
      </c>
      <c r="FM16" s="69">
        <v>0</v>
      </c>
      <c r="FN16" s="69">
        <v>1</v>
      </c>
      <c r="FO16" s="69">
        <v>0</v>
      </c>
      <c r="FP16" s="62">
        <v>20</v>
      </c>
      <c r="FQ16" s="62">
        <f t="shared" si="6"/>
        <v>20</v>
      </c>
      <c r="FR16" s="62" t="str">
        <f t="shared" si="7"/>
        <v>NA</v>
      </c>
      <c r="FS16" s="69">
        <v>1</v>
      </c>
      <c r="FT16" s="69">
        <v>0</v>
      </c>
      <c r="FU16" s="69" t="s">
        <v>186</v>
      </c>
      <c r="FV16" s="69" t="s">
        <v>186</v>
      </c>
      <c r="FW16" s="69" t="s">
        <v>186</v>
      </c>
      <c r="FX16" s="69">
        <v>0</v>
      </c>
      <c r="FY16" s="69">
        <v>0</v>
      </c>
      <c r="FZ16" s="69">
        <v>1</v>
      </c>
      <c r="GA16" s="69">
        <v>1</v>
      </c>
      <c r="GB16" s="69">
        <v>0</v>
      </c>
      <c r="GC16" s="69">
        <v>1</v>
      </c>
      <c r="GD16" s="72">
        <v>0</v>
      </c>
      <c r="GE16" s="72">
        <v>20</v>
      </c>
      <c r="GF16" s="72">
        <v>0</v>
      </c>
      <c r="GG16" s="72">
        <v>0</v>
      </c>
      <c r="GH16" s="72">
        <v>0</v>
      </c>
      <c r="GI16" s="72">
        <v>0</v>
      </c>
      <c r="GJ16" s="72">
        <v>0</v>
      </c>
      <c r="GK16" s="115">
        <f>IF(BD16=0,0,IF(BT16=1,0,1))</f>
        <v>1</v>
      </c>
      <c r="GL16" s="115">
        <v>1</v>
      </c>
      <c r="GM16" s="116">
        <f>IF(EZ16=0,1,0)</f>
        <v>1</v>
      </c>
      <c r="GN16" s="115">
        <f>IF(FA16&gt;1,1,0)</f>
        <v>0</v>
      </c>
      <c r="GO16" s="116">
        <f>SUM(GK16:GN16)</f>
        <v>3</v>
      </c>
    </row>
    <row r="17" spans="1:197" ht="18.5" customHeight="1" x14ac:dyDescent="0.2">
      <c r="A17" s="69">
        <v>15</v>
      </c>
      <c r="B17" s="69" t="s">
        <v>331</v>
      </c>
      <c r="C17" s="69" t="s">
        <v>332</v>
      </c>
      <c r="D17" s="69" t="s">
        <v>333</v>
      </c>
      <c r="E17" s="69">
        <f t="shared" si="2"/>
        <v>3</v>
      </c>
      <c r="F17" s="69">
        <v>1</v>
      </c>
      <c r="G17" s="69">
        <v>0</v>
      </c>
      <c r="H17" s="69">
        <v>0</v>
      </c>
      <c r="I17" s="69">
        <v>1</v>
      </c>
      <c r="J17" s="69">
        <v>0</v>
      </c>
      <c r="K17" s="73">
        <f t="shared" si="0"/>
        <v>1</v>
      </c>
      <c r="L17" s="69">
        <v>0</v>
      </c>
      <c r="M17" s="69">
        <v>1</v>
      </c>
      <c r="N17" s="69">
        <v>0</v>
      </c>
      <c r="O17" s="69" t="s">
        <v>186</v>
      </c>
      <c r="P17" s="69" t="s">
        <v>186</v>
      </c>
      <c r="Q17" s="69" t="s">
        <v>186</v>
      </c>
      <c r="R17" s="69" t="s">
        <v>334</v>
      </c>
      <c r="S17" s="69">
        <f t="shared" si="3"/>
        <v>1</v>
      </c>
      <c r="T17" s="69">
        <v>5</v>
      </c>
      <c r="U17" s="69" t="s">
        <v>186</v>
      </c>
      <c r="V17" s="69" t="s">
        <v>186</v>
      </c>
      <c r="W17" s="69">
        <v>0</v>
      </c>
      <c r="X17" s="69">
        <v>1</v>
      </c>
      <c r="Y17" s="69">
        <v>0</v>
      </c>
      <c r="Z17" s="69">
        <f t="shared" si="4"/>
        <v>1</v>
      </c>
      <c r="AA17" s="69" t="s">
        <v>186</v>
      </c>
      <c r="AB17" s="69">
        <v>1</v>
      </c>
      <c r="AC17" s="69" t="s">
        <v>186</v>
      </c>
      <c r="AD17" s="69">
        <v>0</v>
      </c>
      <c r="AE17" s="69">
        <v>0</v>
      </c>
      <c r="AF17" s="69">
        <v>0</v>
      </c>
      <c r="AG17" s="69">
        <v>0</v>
      </c>
      <c r="AH17" s="69">
        <v>0</v>
      </c>
      <c r="AI17" s="69" t="s">
        <v>186</v>
      </c>
      <c r="AJ17" s="69">
        <v>1</v>
      </c>
      <c r="AK17" s="69">
        <v>0</v>
      </c>
      <c r="AL17" s="69" t="s">
        <v>186</v>
      </c>
      <c r="AM17" s="71"/>
      <c r="AN17" s="71"/>
      <c r="AO17" s="71"/>
      <c r="AP17" s="71"/>
      <c r="AQ17" s="71"/>
      <c r="AR17" s="69" t="s">
        <v>186</v>
      </c>
      <c r="AS17" s="69" t="s">
        <v>186</v>
      </c>
      <c r="AT17" s="71" t="s">
        <v>186</v>
      </c>
      <c r="AU17" s="69">
        <v>1</v>
      </c>
      <c r="AV17" s="69">
        <v>1</v>
      </c>
      <c r="AW17" s="69">
        <v>0</v>
      </c>
      <c r="AX17" s="69">
        <v>0</v>
      </c>
      <c r="AY17" s="69">
        <v>0</v>
      </c>
      <c r="AZ17" s="69">
        <v>0</v>
      </c>
      <c r="BA17" s="69">
        <v>0</v>
      </c>
      <c r="BB17" s="69">
        <v>0</v>
      </c>
      <c r="BC17" s="69" t="s">
        <v>335</v>
      </c>
      <c r="BD17" s="69" t="s">
        <v>186</v>
      </c>
      <c r="BE17" s="69">
        <v>0</v>
      </c>
      <c r="BF17" s="69">
        <v>0</v>
      </c>
      <c r="BG17" s="69">
        <v>0</v>
      </c>
      <c r="BH17" s="69">
        <v>0</v>
      </c>
      <c r="BI17" s="69" t="s">
        <v>336</v>
      </c>
      <c r="BJ17" s="69" t="s">
        <v>186</v>
      </c>
      <c r="BK17" s="69" t="s">
        <v>186</v>
      </c>
      <c r="BL17" s="69" t="s">
        <v>186</v>
      </c>
      <c r="BM17" s="69">
        <v>0</v>
      </c>
      <c r="BN17" s="69">
        <v>0</v>
      </c>
      <c r="BO17" s="69">
        <v>0</v>
      </c>
      <c r="BP17" s="69">
        <v>1</v>
      </c>
      <c r="BQ17" s="69">
        <v>0</v>
      </c>
      <c r="BR17" s="69">
        <v>0</v>
      </c>
      <c r="BS17" s="69">
        <v>0</v>
      </c>
      <c r="BT17" s="69">
        <v>0</v>
      </c>
      <c r="BU17" s="69">
        <v>0</v>
      </c>
      <c r="BV17" s="69">
        <v>1</v>
      </c>
      <c r="BW17" s="69">
        <v>0</v>
      </c>
      <c r="BX17" s="69">
        <v>1</v>
      </c>
      <c r="BY17" s="69" t="s">
        <v>337</v>
      </c>
      <c r="BZ17" s="69" t="s">
        <v>337</v>
      </c>
      <c r="CA17" s="69" t="s">
        <v>337</v>
      </c>
      <c r="CB17" s="69" t="s">
        <v>337</v>
      </c>
      <c r="CC17" s="69" t="s">
        <v>337</v>
      </c>
      <c r="CD17" s="69">
        <v>0</v>
      </c>
      <c r="CE17" s="69">
        <v>0</v>
      </c>
      <c r="CF17" s="69">
        <v>0</v>
      </c>
      <c r="CG17" s="69">
        <v>1</v>
      </c>
      <c r="CH17" s="69">
        <v>0</v>
      </c>
      <c r="CI17" s="69">
        <v>1</v>
      </c>
      <c r="CJ17" s="69">
        <v>1</v>
      </c>
      <c r="CK17" s="69">
        <v>0</v>
      </c>
      <c r="CL17" s="69">
        <v>0</v>
      </c>
      <c r="CM17" s="69">
        <v>0</v>
      </c>
      <c r="CN17" s="69">
        <v>0</v>
      </c>
      <c r="CO17" s="69" t="s">
        <v>186</v>
      </c>
      <c r="CP17" s="69" t="s">
        <v>186</v>
      </c>
      <c r="CQ17" s="69" t="s">
        <v>186</v>
      </c>
      <c r="CR17" s="69" t="s">
        <v>337</v>
      </c>
      <c r="CS17" s="69" t="s">
        <v>186</v>
      </c>
      <c r="CT17" s="69" t="s">
        <v>186</v>
      </c>
      <c r="CU17" s="69" t="s">
        <v>186</v>
      </c>
      <c r="CV17" s="69" t="s">
        <v>186</v>
      </c>
      <c r="CW17" s="69" t="s">
        <v>186</v>
      </c>
      <c r="CX17" s="69" t="s">
        <v>186</v>
      </c>
      <c r="CY17" s="69" t="s">
        <v>186</v>
      </c>
      <c r="CZ17" s="69" t="s">
        <v>186</v>
      </c>
      <c r="DA17" s="69" t="s">
        <v>337</v>
      </c>
      <c r="DB17" s="69" t="s">
        <v>337</v>
      </c>
      <c r="DC17" s="69" t="s">
        <v>186</v>
      </c>
      <c r="DD17" s="69" t="s">
        <v>186</v>
      </c>
      <c r="DE17" s="69" t="s">
        <v>186</v>
      </c>
      <c r="DF17" s="69" t="s">
        <v>337</v>
      </c>
      <c r="DG17" s="69"/>
      <c r="DH17" s="69" t="s">
        <v>186</v>
      </c>
      <c r="DI17" s="69" t="s">
        <v>186</v>
      </c>
      <c r="DJ17" s="69" t="s">
        <v>186</v>
      </c>
      <c r="DK17" s="69" t="s">
        <v>186</v>
      </c>
      <c r="DL17" s="69" t="s">
        <v>186</v>
      </c>
      <c r="DM17" s="69" t="s">
        <v>186</v>
      </c>
      <c r="DN17" s="69">
        <v>0</v>
      </c>
      <c r="DO17" s="69">
        <v>1</v>
      </c>
      <c r="DP17" s="69" t="s">
        <v>186</v>
      </c>
      <c r="DQ17" s="69" t="s">
        <v>186</v>
      </c>
      <c r="DR17" s="69" t="s">
        <v>186</v>
      </c>
      <c r="DS17" s="69" t="s">
        <v>186</v>
      </c>
      <c r="DT17" s="69" t="s">
        <v>186</v>
      </c>
      <c r="DU17" s="69" t="s">
        <v>186</v>
      </c>
      <c r="DV17" s="69" t="s">
        <v>186</v>
      </c>
      <c r="DW17" s="69" t="s">
        <v>186</v>
      </c>
      <c r="DX17" s="69" t="s">
        <v>186</v>
      </c>
      <c r="DY17" s="69" t="s">
        <v>186</v>
      </c>
      <c r="DZ17" s="69" t="s">
        <v>186</v>
      </c>
      <c r="EA17" s="69" t="s">
        <v>186</v>
      </c>
      <c r="EB17" s="69" t="s">
        <v>186</v>
      </c>
      <c r="EC17" s="69" t="s">
        <v>337</v>
      </c>
      <c r="ED17" s="69" t="s">
        <v>337</v>
      </c>
      <c r="EE17" s="69" t="s">
        <v>186</v>
      </c>
      <c r="EF17" s="69" t="s">
        <v>337</v>
      </c>
      <c r="EG17" s="69" t="s">
        <v>337</v>
      </c>
      <c r="EH17" s="69" t="s">
        <v>337</v>
      </c>
      <c r="EI17" s="69" t="s">
        <v>337</v>
      </c>
      <c r="EJ17" s="69" t="s">
        <v>186</v>
      </c>
      <c r="EK17" s="69" t="s">
        <v>186</v>
      </c>
      <c r="EL17" s="69" t="s">
        <v>186</v>
      </c>
      <c r="EM17" s="69" t="s">
        <v>186</v>
      </c>
      <c r="EN17" s="69" t="s">
        <v>186</v>
      </c>
      <c r="EO17" s="69" t="s">
        <v>186</v>
      </c>
      <c r="EP17" s="69" t="s">
        <v>186</v>
      </c>
      <c r="EQ17" s="69" t="s">
        <v>186</v>
      </c>
      <c r="ER17" s="69" t="s">
        <v>186</v>
      </c>
      <c r="ES17" s="69" t="s">
        <v>186</v>
      </c>
      <c r="ET17" s="69" t="s">
        <v>186</v>
      </c>
      <c r="EU17" s="69" t="s">
        <v>186</v>
      </c>
      <c r="EV17" s="69" t="s">
        <v>186</v>
      </c>
      <c r="EW17" s="69" t="s">
        <v>186</v>
      </c>
      <c r="EX17" s="69" t="s">
        <v>186</v>
      </c>
      <c r="EY17" s="69" t="str">
        <f t="shared" si="5"/>
        <v>NA</v>
      </c>
      <c r="EZ17" s="69" t="s">
        <v>186</v>
      </c>
      <c r="FA17" s="69" t="s">
        <v>186</v>
      </c>
      <c r="FB17" s="69" t="s">
        <v>186</v>
      </c>
      <c r="FC17" s="69" t="s">
        <v>338</v>
      </c>
      <c r="FD17" s="69">
        <v>0</v>
      </c>
      <c r="FE17" s="69">
        <v>1</v>
      </c>
      <c r="FF17" s="69">
        <v>25</v>
      </c>
      <c r="FG17" s="69" t="s">
        <v>186</v>
      </c>
      <c r="FH17" s="69">
        <v>1</v>
      </c>
      <c r="FI17" s="69">
        <v>1</v>
      </c>
      <c r="FJ17" s="69">
        <v>0</v>
      </c>
      <c r="FK17" s="69"/>
      <c r="FL17" s="69">
        <v>0</v>
      </c>
      <c r="FM17" s="69">
        <v>0</v>
      </c>
      <c r="FN17" s="69">
        <v>1</v>
      </c>
      <c r="FO17" s="69">
        <v>0</v>
      </c>
      <c r="FP17" s="62">
        <f>SUM(GD17:GJ17)</f>
        <v>25</v>
      </c>
      <c r="FQ17" s="62">
        <f t="shared" si="6"/>
        <v>25</v>
      </c>
      <c r="FR17" s="62" t="str">
        <f t="shared" si="7"/>
        <v>NA</v>
      </c>
      <c r="FS17" s="69">
        <v>1</v>
      </c>
      <c r="FT17" s="69">
        <v>1</v>
      </c>
      <c r="FU17" s="69">
        <v>1</v>
      </c>
      <c r="FV17" s="69">
        <v>0</v>
      </c>
      <c r="FW17" s="69">
        <v>0</v>
      </c>
      <c r="FX17" s="69">
        <v>1</v>
      </c>
      <c r="FY17" s="69">
        <v>1</v>
      </c>
      <c r="FZ17" s="69">
        <v>0</v>
      </c>
      <c r="GA17" s="69">
        <v>1</v>
      </c>
      <c r="GB17" s="69">
        <v>0</v>
      </c>
      <c r="GC17" s="69">
        <v>0</v>
      </c>
      <c r="GD17" s="72">
        <v>3</v>
      </c>
      <c r="GE17" s="72">
        <v>12</v>
      </c>
      <c r="GF17" s="72">
        <v>7</v>
      </c>
      <c r="GG17" s="72">
        <v>3</v>
      </c>
      <c r="GH17" s="72">
        <v>0</v>
      </c>
      <c r="GI17" s="72">
        <v>0</v>
      </c>
      <c r="GJ17" s="72">
        <v>0</v>
      </c>
      <c r="GK17" s="61" t="s">
        <v>186</v>
      </c>
      <c r="GL17" s="61" t="s">
        <v>186</v>
      </c>
      <c r="GM17" s="61" t="s">
        <v>186</v>
      </c>
      <c r="GN17" s="114" t="s">
        <v>186</v>
      </c>
      <c r="GO17" s="61" t="s">
        <v>186</v>
      </c>
    </row>
    <row r="18" spans="1:197" ht="18.5" customHeight="1" x14ac:dyDescent="0.2">
      <c r="A18" s="69">
        <v>16</v>
      </c>
      <c r="B18" s="69" t="s">
        <v>339</v>
      </c>
      <c r="C18" s="69" t="s">
        <v>340</v>
      </c>
      <c r="D18" s="69" t="s">
        <v>341</v>
      </c>
      <c r="E18" s="69">
        <f t="shared" si="2"/>
        <v>2</v>
      </c>
      <c r="F18" s="69">
        <v>1</v>
      </c>
      <c r="G18" s="69">
        <v>0</v>
      </c>
      <c r="H18" s="69">
        <v>0</v>
      </c>
      <c r="I18" s="69">
        <v>0</v>
      </c>
      <c r="J18" s="69">
        <v>1</v>
      </c>
      <c r="K18" s="73">
        <f t="shared" si="0"/>
        <v>2</v>
      </c>
      <c r="L18" s="69">
        <v>1</v>
      </c>
      <c r="M18" s="69">
        <v>0</v>
      </c>
      <c r="N18" s="69">
        <v>0</v>
      </c>
      <c r="O18" s="69">
        <v>0</v>
      </c>
      <c r="P18" s="69" t="s">
        <v>342</v>
      </c>
      <c r="Q18" s="69">
        <v>0</v>
      </c>
      <c r="R18" s="69" t="s">
        <v>186</v>
      </c>
      <c r="S18" s="69">
        <f t="shared" si="3"/>
        <v>1</v>
      </c>
      <c r="T18" s="69">
        <v>5</v>
      </c>
      <c r="U18" s="69" t="s">
        <v>186</v>
      </c>
      <c r="V18" s="69" t="s">
        <v>186</v>
      </c>
      <c r="W18" s="69">
        <v>0</v>
      </c>
      <c r="X18" s="69">
        <v>1</v>
      </c>
      <c r="Y18" s="69">
        <v>0</v>
      </c>
      <c r="Z18" s="69">
        <f t="shared" si="4"/>
        <v>1</v>
      </c>
      <c r="AA18" s="69" t="s">
        <v>186</v>
      </c>
      <c r="AB18" s="69">
        <v>1</v>
      </c>
      <c r="AC18" s="69" t="s">
        <v>186</v>
      </c>
      <c r="AD18" s="69">
        <v>0</v>
      </c>
      <c r="AE18" s="69">
        <v>0</v>
      </c>
      <c r="AF18" s="69">
        <v>0</v>
      </c>
      <c r="AG18" s="69">
        <v>0</v>
      </c>
      <c r="AH18" s="69">
        <v>0</v>
      </c>
      <c r="AI18" s="69" t="s">
        <v>186</v>
      </c>
      <c r="AJ18" s="69">
        <v>0</v>
      </c>
      <c r="AK18" s="69" t="s">
        <v>186</v>
      </c>
      <c r="AL18" s="69" t="s">
        <v>186</v>
      </c>
      <c r="AM18" s="71"/>
      <c r="AN18" s="71"/>
      <c r="AO18" s="71"/>
      <c r="AP18" s="71"/>
      <c r="AQ18" s="71"/>
      <c r="AR18" s="69" t="s">
        <v>186</v>
      </c>
      <c r="AS18" s="69" t="s">
        <v>186</v>
      </c>
      <c r="AT18" s="71" t="s">
        <v>186</v>
      </c>
      <c r="AU18" s="69">
        <v>0</v>
      </c>
      <c r="AV18" s="69">
        <v>1</v>
      </c>
      <c r="AW18" s="69">
        <v>0</v>
      </c>
      <c r="AX18" s="69">
        <v>0</v>
      </c>
      <c r="AY18" s="69">
        <v>0</v>
      </c>
      <c r="AZ18" s="69">
        <v>0</v>
      </c>
      <c r="BA18" s="69">
        <v>0</v>
      </c>
      <c r="BB18" s="69">
        <v>0</v>
      </c>
      <c r="BC18" s="69" t="s">
        <v>343</v>
      </c>
      <c r="BD18" s="69" t="s">
        <v>186</v>
      </c>
      <c r="BE18" s="69">
        <v>0</v>
      </c>
      <c r="BF18" s="69">
        <v>0</v>
      </c>
      <c r="BG18" s="69">
        <v>0</v>
      </c>
      <c r="BH18" s="69">
        <v>0</v>
      </c>
      <c r="BI18" s="69" t="s">
        <v>343</v>
      </c>
      <c r="BJ18" s="69" t="s">
        <v>186</v>
      </c>
      <c r="BK18" s="69" t="s">
        <v>186</v>
      </c>
      <c r="BL18" s="69" t="s">
        <v>186</v>
      </c>
      <c r="BM18" s="69">
        <v>0</v>
      </c>
      <c r="BN18" s="69">
        <v>0</v>
      </c>
      <c r="BO18" s="69">
        <v>0</v>
      </c>
      <c r="BP18" s="69">
        <v>1</v>
      </c>
      <c r="BQ18" s="69">
        <v>0</v>
      </c>
      <c r="BR18" s="69">
        <v>0</v>
      </c>
      <c r="BS18" s="69">
        <v>0</v>
      </c>
      <c r="BT18" s="69">
        <v>0</v>
      </c>
      <c r="BU18" s="69">
        <v>0</v>
      </c>
      <c r="BV18" s="69">
        <v>1</v>
      </c>
      <c r="BW18" s="69">
        <v>1</v>
      </c>
      <c r="BX18" s="69">
        <v>0</v>
      </c>
      <c r="BY18" s="69" t="s">
        <v>337</v>
      </c>
      <c r="BZ18" s="69" t="s">
        <v>337</v>
      </c>
      <c r="CA18" s="69" t="s">
        <v>337</v>
      </c>
      <c r="CB18" s="69" t="s">
        <v>337</v>
      </c>
      <c r="CC18" s="69" t="s">
        <v>337</v>
      </c>
      <c r="CD18" s="69">
        <v>0</v>
      </c>
      <c r="CE18" s="69">
        <v>0</v>
      </c>
      <c r="CF18" s="69">
        <v>0</v>
      </c>
      <c r="CG18" s="69">
        <v>1</v>
      </c>
      <c r="CH18" s="69">
        <v>0</v>
      </c>
      <c r="CI18" s="69">
        <v>0</v>
      </c>
      <c r="CJ18" s="69">
        <v>0</v>
      </c>
      <c r="CK18" s="69">
        <v>0</v>
      </c>
      <c r="CL18" s="69" t="s">
        <v>344</v>
      </c>
      <c r="CM18" s="69">
        <v>0</v>
      </c>
      <c r="CN18" s="69">
        <v>0</v>
      </c>
      <c r="CO18" s="69" t="s">
        <v>186</v>
      </c>
      <c r="CP18" s="69" t="s">
        <v>186</v>
      </c>
      <c r="CQ18" s="69" t="s">
        <v>186</v>
      </c>
      <c r="CR18" s="69" t="s">
        <v>337</v>
      </c>
      <c r="CS18" s="69" t="s">
        <v>186</v>
      </c>
      <c r="CT18" s="69" t="s">
        <v>186</v>
      </c>
      <c r="CU18" s="69" t="s">
        <v>186</v>
      </c>
      <c r="CV18" s="69" t="s">
        <v>186</v>
      </c>
      <c r="CW18" s="69" t="s">
        <v>186</v>
      </c>
      <c r="CX18" s="69" t="s">
        <v>186</v>
      </c>
      <c r="CY18" s="69" t="s">
        <v>186</v>
      </c>
      <c r="CZ18" s="69" t="s">
        <v>186</v>
      </c>
      <c r="DA18" s="69" t="s">
        <v>337</v>
      </c>
      <c r="DB18" s="69" t="s">
        <v>337</v>
      </c>
      <c r="DC18" s="69" t="s">
        <v>186</v>
      </c>
      <c r="DD18" s="69" t="s">
        <v>186</v>
      </c>
      <c r="DE18" s="69" t="s">
        <v>186</v>
      </c>
      <c r="DF18" s="69" t="s">
        <v>337</v>
      </c>
      <c r="DG18" s="69"/>
      <c r="DH18" s="69" t="s">
        <v>186</v>
      </c>
      <c r="DI18" s="69" t="s">
        <v>186</v>
      </c>
      <c r="DJ18" s="69" t="s">
        <v>186</v>
      </c>
      <c r="DK18" s="69" t="s">
        <v>186</v>
      </c>
      <c r="DL18" s="69" t="s">
        <v>186</v>
      </c>
      <c r="DM18" s="69" t="s">
        <v>186</v>
      </c>
      <c r="DN18" s="69">
        <v>0</v>
      </c>
      <c r="DO18" s="69">
        <v>1</v>
      </c>
      <c r="DP18" s="69" t="s">
        <v>186</v>
      </c>
      <c r="DQ18" s="69" t="s">
        <v>186</v>
      </c>
      <c r="DR18" s="69" t="s">
        <v>186</v>
      </c>
      <c r="DS18" s="69" t="s">
        <v>186</v>
      </c>
      <c r="DT18" s="69" t="s">
        <v>186</v>
      </c>
      <c r="DU18" s="69" t="s">
        <v>186</v>
      </c>
      <c r="DV18" s="69" t="s">
        <v>186</v>
      </c>
      <c r="DW18" s="69" t="s">
        <v>186</v>
      </c>
      <c r="DX18" s="69" t="s">
        <v>186</v>
      </c>
      <c r="DY18" s="69" t="s">
        <v>186</v>
      </c>
      <c r="DZ18" s="69" t="s">
        <v>186</v>
      </c>
      <c r="EA18" s="69" t="s">
        <v>186</v>
      </c>
      <c r="EB18" s="69" t="s">
        <v>186</v>
      </c>
      <c r="EC18" s="69" t="s">
        <v>337</v>
      </c>
      <c r="ED18" s="69" t="s">
        <v>337</v>
      </c>
      <c r="EE18" s="69" t="s">
        <v>186</v>
      </c>
      <c r="EF18" s="69" t="s">
        <v>337</v>
      </c>
      <c r="EG18" s="69" t="s">
        <v>337</v>
      </c>
      <c r="EH18" s="69" t="s">
        <v>337</v>
      </c>
      <c r="EI18" s="69" t="s">
        <v>337</v>
      </c>
      <c r="EJ18" s="69" t="s">
        <v>186</v>
      </c>
      <c r="EK18" s="69" t="s">
        <v>186</v>
      </c>
      <c r="EL18" s="69" t="s">
        <v>186</v>
      </c>
      <c r="EM18" s="69" t="s">
        <v>186</v>
      </c>
      <c r="EN18" s="69" t="s">
        <v>186</v>
      </c>
      <c r="EO18" s="69" t="s">
        <v>186</v>
      </c>
      <c r="EP18" s="69" t="s">
        <v>186</v>
      </c>
      <c r="EQ18" s="69" t="s">
        <v>186</v>
      </c>
      <c r="ER18" s="69" t="s">
        <v>186</v>
      </c>
      <c r="ES18" s="69" t="s">
        <v>186</v>
      </c>
      <c r="ET18" s="69" t="s">
        <v>186</v>
      </c>
      <c r="EU18" s="69" t="s">
        <v>186</v>
      </c>
      <c r="EV18" s="69" t="s">
        <v>186</v>
      </c>
      <c r="EW18" s="69" t="s">
        <v>186</v>
      </c>
      <c r="EX18" s="69" t="s">
        <v>186</v>
      </c>
      <c r="EY18" s="69" t="str">
        <f t="shared" si="5"/>
        <v>NA</v>
      </c>
      <c r="EZ18" s="69" t="s">
        <v>186</v>
      </c>
      <c r="FA18" s="69" t="s">
        <v>186</v>
      </c>
      <c r="FB18" s="69">
        <v>1</v>
      </c>
      <c r="FC18" s="69" t="s">
        <v>345</v>
      </c>
      <c r="FD18" s="69">
        <v>0</v>
      </c>
      <c r="FE18" s="69">
        <v>1</v>
      </c>
      <c r="FF18" s="69" t="s">
        <v>346</v>
      </c>
      <c r="FG18" s="69" t="s">
        <v>186</v>
      </c>
      <c r="FH18" s="69">
        <v>1</v>
      </c>
      <c r="FI18" s="69">
        <v>1</v>
      </c>
      <c r="FJ18" s="69">
        <v>0</v>
      </c>
      <c r="FK18" s="69"/>
      <c r="FL18" s="69">
        <v>0</v>
      </c>
      <c r="FM18" s="69">
        <v>0</v>
      </c>
      <c r="FN18" s="69">
        <v>1</v>
      </c>
      <c r="FO18" s="69">
        <v>0</v>
      </c>
      <c r="FP18" s="62">
        <f>SUM(GD18:GJ18)</f>
        <v>17</v>
      </c>
      <c r="FQ18" s="62">
        <f t="shared" si="6"/>
        <v>17</v>
      </c>
      <c r="FR18" s="62" t="str">
        <f t="shared" si="7"/>
        <v>NA</v>
      </c>
      <c r="FS18" s="69">
        <v>1</v>
      </c>
      <c r="FT18" s="69">
        <v>0</v>
      </c>
      <c r="FU18" s="69">
        <v>1</v>
      </c>
      <c r="FV18" s="69">
        <v>0</v>
      </c>
      <c r="FW18" s="69">
        <v>0</v>
      </c>
      <c r="FX18" s="69">
        <v>0</v>
      </c>
      <c r="FY18" s="69">
        <v>0</v>
      </c>
      <c r="FZ18" s="69">
        <v>1</v>
      </c>
      <c r="GA18" s="69">
        <v>0</v>
      </c>
      <c r="GB18" s="69">
        <v>0</v>
      </c>
      <c r="GC18" s="69">
        <v>4</v>
      </c>
      <c r="GD18" s="72">
        <v>3</v>
      </c>
      <c r="GE18" s="72">
        <v>6</v>
      </c>
      <c r="GF18" s="72">
        <v>8</v>
      </c>
      <c r="GG18" s="72">
        <v>0</v>
      </c>
      <c r="GH18" s="72">
        <v>0</v>
      </c>
      <c r="GI18" s="72">
        <v>0</v>
      </c>
      <c r="GJ18" s="72">
        <v>0</v>
      </c>
      <c r="GK18" s="61" t="s">
        <v>186</v>
      </c>
      <c r="GL18" s="61" t="s">
        <v>186</v>
      </c>
      <c r="GM18" s="61" t="s">
        <v>186</v>
      </c>
      <c r="GN18" s="114" t="s">
        <v>186</v>
      </c>
      <c r="GO18" s="61" t="s">
        <v>186</v>
      </c>
    </row>
    <row r="19" spans="1:197" ht="18.5" customHeight="1" x14ac:dyDescent="0.2">
      <c r="A19" s="69">
        <v>17</v>
      </c>
      <c r="B19" s="69" t="s">
        <v>347</v>
      </c>
      <c r="C19" s="69" t="s">
        <v>348</v>
      </c>
      <c r="D19" s="69" t="s">
        <v>349</v>
      </c>
      <c r="E19" s="69">
        <f t="shared" si="2"/>
        <v>2</v>
      </c>
      <c r="F19" s="69">
        <v>5</v>
      </c>
      <c r="G19" s="69">
        <v>1</v>
      </c>
      <c r="H19" s="69">
        <v>0</v>
      </c>
      <c r="I19" s="69">
        <v>0</v>
      </c>
      <c r="J19" s="69">
        <v>0</v>
      </c>
      <c r="K19" s="73">
        <f t="shared" si="0"/>
        <v>3</v>
      </c>
      <c r="L19" s="69">
        <v>1</v>
      </c>
      <c r="M19" s="69">
        <v>0</v>
      </c>
      <c r="N19" s="69">
        <v>0</v>
      </c>
      <c r="O19" s="69">
        <v>1</v>
      </c>
      <c r="P19" s="69">
        <v>0</v>
      </c>
      <c r="Q19" s="69">
        <v>0</v>
      </c>
      <c r="R19" s="69" t="s">
        <v>186</v>
      </c>
      <c r="S19" s="69">
        <f t="shared" si="3"/>
        <v>2</v>
      </c>
      <c r="T19" s="69">
        <v>1</v>
      </c>
      <c r="U19" s="69">
        <v>1</v>
      </c>
      <c r="V19" s="69">
        <v>0</v>
      </c>
      <c r="W19" s="69">
        <v>1</v>
      </c>
      <c r="X19" s="69">
        <v>0</v>
      </c>
      <c r="Y19" s="69">
        <v>0</v>
      </c>
      <c r="Z19" s="69">
        <f t="shared" si="4"/>
        <v>2</v>
      </c>
      <c r="AA19" s="69" t="s">
        <v>186</v>
      </c>
      <c r="AB19" s="69">
        <v>0</v>
      </c>
      <c r="AC19" s="69">
        <v>25</v>
      </c>
      <c r="AD19" s="69" t="s">
        <v>186</v>
      </c>
      <c r="AE19" s="69" t="s">
        <v>186</v>
      </c>
      <c r="AF19" s="69" t="s">
        <v>186</v>
      </c>
      <c r="AG19" s="69" t="s">
        <v>186</v>
      </c>
      <c r="AH19" s="69" t="s">
        <v>186</v>
      </c>
      <c r="AI19" s="69" t="s">
        <v>186</v>
      </c>
      <c r="AJ19" s="69">
        <v>1</v>
      </c>
      <c r="AK19" s="69">
        <v>0</v>
      </c>
      <c r="AL19" s="71" t="s">
        <v>186</v>
      </c>
      <c r="AM19" s="71"/>
      <c r="AN19" s="71"/>
      <c r="AO19" s="71"/>
      <c r="AP19" s="71"/>
      <c r="AQ19" s="71"/>
      <c r="AR19" s="71" t="s">
        <v>186</v>
      </c>
      <c r="AS19" s="71" t="s">
        <v>186</v>
      </c>
      <c r="AT19" s="69" t="s">
        <v>186</v>
      </c>
      <c r="AU19" s="69">
        <v>0</v>
      </c>
      <c r="AV19" s="69">
        <v>25</v>
      </c>
      <c r="AW19" s="69">
        <v>0</v>
      </c>
      <c r="AX19" s="69">
        <v>14</v>
      </c>
      <c r="AY19" s="69"/>
      <c r="AZ19" s="69"/>
      <c r="BA19" s="69"/>
      <c r="BB19" s="69" t="s">
        <v>350</v>
      </c>
      <c r="BC19" s="69">
        <v>0</v>
      </c>
      <c r="BD19" s="69">
        <v>1</v>
      </c>
      <c r="BE19" s="69">
        <v>1</v>
      </c>
      <c r="BF19" s="69">
        <v>0</v>
      </c>
      <c r="BG19" s="69">
        <v>0</v>
      </c>
      <c r="BH19" s="69">
        <v>1</v>
      </c>
      <c r="BI19" s="69">
        <v>2</v>
      </c>
      <c r="BJ19" s="69" t="s">
        <v>186</v>
      </c>
      <c r="BK19" s="69" t="s">
        <v>186</v>
      </c>
      <c r="BL19" s="69" t="s">
        <v>186</v>
      </c>
      <c r="BM19" s="69">
        <v>0</v>
      </c>
      <c r="BN19" s="69">
        <v>0</v>
      </c>
      <c r="BO19" s="69">
        <v>0</v>
      </c>
      <c r="BP19" s="69">
        <v>0</v>
      </c>
      <c r="BQ19" s="69">
        <v>0</v>
      </c>
      <c r="BR19" s="69">
        <v>0</v>
      </c>
      <c r="BS19" s="69">
        <v>0</v>
      </c>
      <c r="BT19" s="69">
        <v>1</v>
      </c>
      <c r="BU19" s="69">
        <v>1</v>
      </c>
      <c r="BV19" s="69">
        <v>0</v>
      </c>
      <c r="BW19" s="69">
        <v>0</v>
      </c>
      <c r="BX19" s="69">
        <v>1</v>
      </c>
      <c r="BY19" s="69" t="s">
        <v>337</v>
      </c>
      <c r="BZ19" s="69" t="s">
        <v>337</v>
      </c>
      <c r="CA19" s="69" t="s">
        <v>337</v>
      </c>
      <c r="CB19" s="69" t="s">
        <v>337</v>
      </c>
      <c r="CC19" s="69" t="s">
        <v>337</v>
      </c>
      <c r="CD19" s="69">
        <v>0</v>
      </c>
      <c r="CE19" s="69">
        <v>0</v>
      </c>
      <c r="CF19" s="69">
        <v>0</v>
      </c>
      <c r="CG19" s="69">
        <v>1</v>
      </c>
      <c r="CH19" s="69">
        <v>0</v>
      </c>
      <c r="CI19" s="69">
        <v>1</v>
      </c>
      <c r="CJ19" s="69">
        <v>0</v>
      </c>
      <c r="CK19" s="69">
        <v>0</v>
      </c>
      <c r="CL19" s="69">
        <v>0</v>
      </c>
      <c r="CM19" s="69">
        <v>1</v>
      </c>
      <c r="CN19" s="69" t="s">
        <v>351</v>
      </c>
      <c r="CO19" s="69">
        <v>1</v>
      </c>
      <c r="CP19" s="69">
        <v>4</v>
      </c>
      <c r="CQ19" s="69">
        <v>2</v>
      </c>
      <c r="CR19" s="69">
        <v>0</v>
      </c>
      <c r="CS19" s="69">
        <v>0</v>
      </c>
      <c r="CT19" s="69">
        <v>0</v>
      </c>
      <c r="CU19" s="69">
        <v>0</v>
      </c>
      <c r="CV19" s="69">
        <v>1</v>
      </c>
      <c r="CW19" s="69" t="s">
        <v>352</v>
      </c>
      <c r="CX19" s="69">
        <v>0</v>
      </c>
      <c r="CY19" s="69">
        <v>1</v>
      </c>
      <c r="CZ19" s="69" t="s">
        <v>352</v>
      </c>
      <c r="DA19" s="69" t="s">
        <v>337</v>
      </c>
      <c r="DB19" s="69" t="s">
        <v>337</v>
      </c>
      <c r="DC19" s="69">
        <v>2</v>
      </c>
      <c r="DD19" s="69">
        <v>1</v>
      </c>
      <c r="DE19" s="69">
        <v>0</v>
      </c>
      <c r="DF19" s="69">
        <v>1</v>
      </c>
      <c r="DG19" s="69">
        <v>0</v>
      </c>
      <c r="DH19" s="69">
        <v>0</v>
      </c>
      <c r="DI19" s="69">
        <v>0</v>
      </c>
      <c r="DJ19" s="69">
        <v>1</v>
      </c>
      <c r="DK19" s="69">
        <v>0</v>
      </c>
      <c r="DL19" s="69">
        <v>0</v>
      </c>
      <c r="DM19" s="69">
        <v>1</v>
      </c>
      <c r="DN19" s="69">
        <v>0</v>
      </c>
      <c r="DO19" s="69">
        <v>1</v>
      </c>
      <c r="DP19" s="69" t="s">
        <v>186</v>
      </c>
      <c r="DQ19" s="69" t="s">
        <v>186</v>
      </c>
      <c r="DR19" s="69" t="s">
        <v>186</v>
      </c>
      <c r="DS19" s="69" t="s">
        <v>186</v>
      </c>
      <c r="DT19" s="69" t="s">
        <v>186</v>
      </c>
      <c r="DU19" s="69" t="s">
        <v>186</v>
      </c>
      <c r="DV19" s="69" t="s">
        <v>186</v>
      </c>
      <c r="DW19" s="69" t="s">
        <v>186</v>
      </c>
      <c r="DX19" s="69" t="s">
        <v>186</v>
      </c>
      <c r="DY19" s="69" t="s">
        <v>186</v>
      </c>
      <c r="DZ19" s="69" t="s">
        <v>186</v>
      </c>
      <c r="EA19" s="69" t="s">
        <v>186</v>
      </c>
      <c r="EB19" s="69" t="s">
        <v>186</v>
      </c>
      <c r="EC19" s="69" t="s">
        <v>337</v>
      </c>
      <c r="ED19" s="69" t="s">
        <v>337</v>
      </c>
      <c r="EE19" s="69"/>
      <c r="EF19" s="69">
        <v>0</v>
      </c>
      <c r="EG19" s="69">
        <v>0</v>
      </c>
      <c r="EH19" s="69">
        <v>0</v>
      </c>
      <c r="EI19" s="69">
        <v>1</v>
      </c>
      <c r="EJ19" s="69" t="s">
        <v>186</v>
      </c>
      <c r="EK19" s="69" t="s">
        <v>186</v>
      </c>
      <c r="EL19" s="69" t="s">
        <v>186</v>
      </c>
      <c r="EM19" s="69" t="s">
        <v>353</v>
      </c>
      <c r="EN19" s="69" t="s">
        <v>354</v>
      </c>
      <c r="EO19" s="69" t="s">
        <v>186</v>
      </c>
      <c r="EP19" s="69" t="s">
        <v>186</v>
      </c>
      <c r="EQ19" s="69" t="s">
        <v>186</v>
      </c>
      <c r="ER19" s="69" t="s">
        <v>186</v>
      </c>
      <c r="ES19" s="69" t="s">
        <v>355</v>
      </c>
      <c r="ET19" s="69">
        <v>1</v>
      </c>
      <c r="EU19" s="69">
        <v>0</v>
      </c>
      <c r="EV19" s="69">
        <v>0</v>
      </c>
      <c r="EW19" s="69">
        <v>0</v>
      </c>
      <c r="EX19" s="69">
        <v>0</v>
      </c>
      <c r="EY19" s="69">
        <f t="shared" si="5"/>
        <v>0</v>
      </c>
      <c r="EZ19" s="69">
        <v>1</v>
      </c>
      <c r="FA19" s="69">
        <v>1</v>
      </c>
      <c r="FB19" s="69" t="s">
        <v>186</v>
      </c>
      <c r="FC19" s="69" t="s">
        <v>186</v>
      </c>
      <c r="FD19" s="69" t="s">
        <v>356</v>
      </c>
      <c r="FE19" s="69">
        <v>0</v>
      </c>
      <c r="FF19" s="69" t="s">
        <v>357</v>
      </c>
      <c r="FG19" s="69">
        <v>0</v>
      </c>
      <c r="FH19" s="69">
        <v>1</v>
      </c>
      <c r="FI19" s="69">
        <v>1</v>
      </c>
      <c r="FJ19" s="69">
        <v>1</v>
      </c>
      <c r="FK19" s="69"/>
      <c r="FL19" s="69">
        <v>0</v>
      </c>
      <c r="FM19" s="69">
        <v>0</v>
      </c>
      <c r="FN19" s="69">
        <v>0</v>
      </c>
      <c r="FO19" s="69">
        <v>0</v>
      </c>
      <c r="FP19" s="62" t="s">
        <v>186</v>
      </c>
      <c r="FQ19" s="62" t="str">
        <f t="shared" si="6"/>
        <v>NA</v>
      </c>
      <c r="FR19" s="62" t="str">
        <f t="shared" si="7"/>
        <v>NA</v>
      </c>
      <c r="FS19" s="69">
        <v>0</v>
      </c>
      <c r="FT19" s="69">
        <v>1</v>
      </c>
      <c r="FU19" s="69">
        <v>0</v>
      </c>
      <c r="FV19" s="69">
        <v>1</v>
      </c>
      <c r="FW19" s="69">
        <v>0</v>
      </c>
      <c r="FX19" s="69">
        <v>0</v>
      </c>
      <c r="FY19" s="69">
        <v>0</v>
      </c>
      <c r="FZ19" s="69">
        <v>0</v>
      </c>
      <c r="GA19" s="69">
        <v>1</v>
      </c>
      <c r="GB19" s="69">
        <v>0</v>
      </c>
      <c r="GC19" s="69">
        <v>0</v>
      </c>
      <c r="GD19" s="72">
        <v>999</v>
      </c>
      <c r="GE19" s="72">
        <v>999</v>
      </c>
      <c r="GF19" s="72">
        <v>999</v>
      </c>
      <c r="GG19" s="72">
        <v>0</v>
      </c>
      <c r="GH19" s="72">
        <v>999</v>
      </c>
      <c r="GI19" s="72">
        <v>999</v>
      </c>
      <c r="GJ19" s="72">
        <v>0</v>
      </c>
      <c r="GK19" s="115">
        <f>IF(BD19=0,0,IF(BT19=1,0,1))</f>
        <v>0</v>
      </c>
      <c r="GL19" s="115">
        <v>1</v>
      </c>
      <c r="GM19" s="116">
        <f>IF(EZ19=0,1,0)</f>
        <v>0</v>
      </c>
      <c r="GN19" s="115">
        <f>IF(FA19&gt;1,1,0)</f>
        <v>0</v>
      </c>
      <c r="GO19" s="116">
        <f>SUM(GK19:GN19)</f>
        <v>1</v>
      </c>
    </row>
    <row r="20" spans="1:197" ht="18.5" customHeight="1" x14ac:dyDescent="0.2">
      <c r="A20" s="69">
        <v>18</v>
      </c>
      <c r="B20" s="69" t="s">
        <v>358</v>
      </c>
      <c r="C20" s="69" t="s">
        <v>359</v>
      </c>
      <c r="D20" s="69" t="s">
        <v>360</v>
      </c>
      <c r="E20" s="69">
        <f t="shared" si="2"/>
        <v>3</v>
      </c>
      <c r="F20" s="69">
        <v>1</v>
      </c>
      <c r="G20" s="69">
        <v>0</v>
      </c>
      <c r="H20" s="69">
        <v>1</v>
      </c>
      <c r="I20" s="69">
        <v>0</v>
      </c>
      <c r="J20" s="69">
        <v>0</v>
      </c>
      <c r="K20" s="73">
        <f t="shared" si="0"/>
        <v>4</v>
      </c>
      <c r="L20" s="69">
        <v>1</v>
      </c>
      <c r="M20" s="69">
        <v>0</v>
      </c>
      <c r="N20" s="69">
        <v>0</v>
      </c>
      <c r="O20" s="69">
        <v>0</v>
      </c>
      <c r="P20" s="69" t="s">
        <v>361</v>
      </c>
      <c r="Q20" s="69">
        <v>0</v>
      </c>
      <c r="R20" s="69" t="s">
        <v>186</v>
      </c>
      <c r="S20" s="69">
        <f t="shared" si="3"/>
        <v>2</v>
      </c>
      <c r="T20" s="69">
        <v>5</v>
      </c>
      <c r="U20" s="69" t="s">
        <v>186</v>
      </c>
      <c r="V20" s="69" t="s">
        <v>186</v>
      </c>
      <c r="W20" s="69">
        <v>0</v>
      </c>
      <c r="X20" s="69">
        <v>1</v>
      </c>
      <c r="Y20" s="69">
        <v>0</v>
      </c>
      <c r="Z20" s="69">
        <f t="shared" si="4"/>
        <v>1</v>
      </c>
      <c r="AA20" s="69" t="s">
        <v>186</v>
      </c>
      <c r="AB20" s="69">
        <v>1</v>
      </c>
      <c r="AC20" s="69" t="s">
        <v>186</v>
      </c>
      <c r="AD20" s="69">
        <v>0</v>
      </c>
      <c r="AE20" s="69">
        <v>0</v>
      </c>
      <c r="AF20" s="69">
        <v>0</v>
      </c>
      <c r="AG20" s="69">
        <v>0</v>
      </c>
      <c r="AH20" s="69">
        <v>0</v>
      </c>
      <c r="AI20" s="69" t="s">
        <v>186</v>
      </c>
      <c r="AJ20" s="69">
        <v>1</v>
      </c>
      <c r="AK20" s="69" t="s">
        <v>186</v>
      </c>
      <c r="AL20" s="69" t="s">
        <v>186</v>
      </c>
      <c r="AM20" s="71"/>
      <c r="AN20" s="71"/>
      <c r="AO20" s="71"/>
      <c r="AP20" s="71"/>
      <c r="AQ20" s="71"/>
      <c r="AR20" s="69" t="s">
        <v>186</v>
      </c>
      <c r="AS20" s="69" t="s">
        <v>186</v>
      </c>
      <c r="AT20" s="71" t="s">
        <v>186</v>
      </c>
      <c r="AU20" s="69">
        <v>1</v>
      </c>
      <c r="AV20" s="69">
        <v>1</v>
      </c>
      <c r="AW20" s="69">
        <v>0</v>
      </c>
      <c r="AX20" s="69">
        <v>999</v>
      </c>
      <c r="AY20" s="69" t="s">
        <v>362</v>
      </c>
      <c r="AZ20" s="69" t="s">
        <v>363</v>
      </c>
      <c r="BA20" s="69">
        <v>0</v>
      </c>
      <c r="BB20" s="73" t="s">
        <v>364</v>
      </c>
      <c r="BC20" s="69">
        <v>0</v>
      </c>
      <c r="BD20" s="69" t="s">
        <v>186</v>
      </c>
      <c r="BE20" s="69">
        <v>1</v>
      </c>
      <c r="BF20" s="69">
        <v>1</v>
      </c>
      <c r="BG20" s="69">
        <v>1</v>
      </c>
      <c r="BH20" s="69">
        <v>1</v>
      </c>
      <c r="BI20" s="69">
        <v>3</v>
      </c>
      <c r="BJ20" s="69" t="s">
        <v>186</v>
      </c>
      <c r="BK20" s="69" t="s">
        <v>186</v>
      </c>
      <c r="BL20" s="69" t="s">
        <v>186</v>
      </c>
      <c r="BM20" s="69">
        <v>0</v>
      </c>
      <c r="BN20" s="69">
        <v>0</v>
      </c>
      <c r="BO20" s="69">
        <v>0</v>
      </c>
      <c r="BP20" s="69">
        <v>1</v>
      </c>
      <c r="BQ20" s="69">
        <v>0</v>
      </c>
      <c r="BR20" s="69">
        <v>0</v>
      </c>
      <c r="BS20" s="69">
        <v>0</v>
      </c>
      <c r="BT20" s="69">
        <v>0</v>
      </c>
      <c r="BU20" s="69">
        <v>0</v>
      </c>
      <c r="BV20" s="69">
        <v>1</v>
      </c>
      <c r="BW20" s="69">
        <v>0</v>
      </c>
      <c r="BX20" s="69">
        <v>1</v>
      </c>
      <c r="BY20" s="69" t="s">
        <v>337</v>
      </c>
      <c r="BZ20" s="69" t="s">
        <v>337</v>
      </c>
      <c r="CA20" s="69" t="s">
        <v>337</v>
      </c>
      <c r="CB20" s="69" t="s">
        <v>337</v>
      </c>
      <c r="CC20" s="69" t="s">
        <v>337</v>
      </c>
      <c r="CD20" s="69">
        <v>0</v>
      </c>
      <c r="CE20" s="69">
        <v>0</v>
      </c>
      <c r="CF20" s="69">
        <v>0</v>
      </c>
      <c r="CG20" s="69">
        <v>1</v>
      </c>
      <c r="CH20" s="69">
        <v>1</v>
      </c>
      <c r="CI20" s="69">
        <v>0</v>
      </c>
      <c r="CJ20" s="69">
        <v>0</v>
      </c>
      <c r="CK20" s="69">
        <v>0</v>
      </c>
      <c r="CL20" s="69">
        <v>0</v>
      </c>
      <c r="CM20" s="69">
        <v>0</v>
      </c>
      <c r="CN20" s="69" t="s">
        <v>365</v>
      </c>
      <c r="CO20" s="69" t="s">
        <v>186</v>
      </c>
      <c r="CP20" s="69" t="s">
        <v>186</v>
      </c>
      <c r="CQ20" s="69" t="s">
        <v>186</v>
      </c>
      <c r="CR20" s="69" t="s">
        <v>337</v>
      </c>
      <c r="CS20" s="69" t="s">
        <v>186</v>
      </c>
      <c r="CT20" s="69" t="s">
        <v>186</v>
      </c>
      <c r="CU20" s="69" t="s">
        <v>186</v>
      </c>
      <c r="CV20" s="69" t="s">
        <v>186</v>
      </c>
      <c r="CW20" s="69" t="s">
        <v>186</v>
      </c>
      <c r="CX20" s="69" t="s">
        <v>186</v>
      </c>
      <c r="CY20" s="69" t="s">
        <v>186</v>
      </c>
      <c r="CZ20" s="69" t="s">
        <v>186</v>
      </c>
      <c r="DA20" s="69" t="s">
        <v>337</v>
      </c>
      <c r="DB20" s="69" t="s">
        <v>337</v>
      </c>
      <c r="DC20" s="69" t="s">
        <v>186</v>
      </c>
      <c r="DD20" s="69" t="s">
        <v>186</v>
      </c>
      <c r="DE20" s="69" t="s">
        <v>186</v>
      </c>
      <c r="DF20" s="69" t="s">
        <v>337</v>
      </c>
      <c r="DG20" s="69"/>
      <c r="DH20" s="69" t="s">
        <v>186</v>
      </c>
      <c r="DI20" s="69" t="s">
        <v>186</v>
      </c>
      <c r="DJ20" s="69" t="s">
        <v>186</v>
      </c>
      <c r="DK20" s="69" t="s">
        <v>186</v>
      </c>
      <c r="DL20" s="69" t="s">
        <v>186</v>
      </c>
      <c r="DM20" s="69" t="s">
        <v>186</v>
      </c>
      <c r="DN20" s="69">
        <v>0</v>
      </c>
      <c r="DO20" s="69">
        <v>1</v>
      </c>
      <c r="DP20" s="69" t="s">
        <v>186</v>
      </c>
      <c r="DQ20" s="69" t="s">
        <v>186</v>
      </c>
      <c r="DR20" s="69" t="s">
        <v>186</v>
      </c>
      <c r="DS20" s="69" t="s">
        <v>186</v>
      </c>
      <c r="DT20" s="69" t="s">
        <v>186</v>
      </c>
      <c r="DU20" s="69" t="s">
        <v>186</v>
      </c>
      <c r="DV20" s="69" t="s">
        <v>186</v>
      </c>
      <c r="DW20" s="69" t="s">
        <v>186</v>
      </c>
      <c r="DX20" s="69" t="s">
        <v>186</v>
      </c>
      <c r="DY20" s="69" t="s">
        <v>186</v>
      </c>
      <c r="DZ20" s="69" t="s">
        <v>186</v>
      </c>
      <c r="EA20" s="69" t="s">
        <v>186</v>
      </c>
      <c r="EB20" s="69" t="s">
        <v>186</v>
      </c>
      <c r="EC20" s="69" t="s">
        <v>337</v>
      </c>
      <c r="ED20" s="69" t="s">
        <v>337</v>
      </c>
      <c r="EE20" s="69" t="s">
        <v>186</v>
      </c>
      <c r="EF20" s="69" t="s">
        <v>337</v>
      </c>
      <c r="EG20" s="69" t="s">
        <v>337</v>
      </c>
      <c r="EH20" s="69" t="s">
        <v>337</v>
      </c>
      <c r="EI20" s="69" t="s">
        <v>337</v>
      </c>
      <c r="EJ20" s="69" t="s">
        <v>186</v>
      </c>
      <c r="EK20" s="69" t="s">
        <v>186</v>
      </c>
      <c r="EL20" s="69" t="s">
        <v>186</v>
      </c>
      <c r="EM20" s="69" t="s">
        <v>186</v>
      </c>
      <c r="EN20" s="69" t="s">
        <v>186</v>
      </c>
      <c r="EO20" s="69" t="s">
        <v>186</v>
      </c>
      <c r="EP20" s="69" t="s">
        <v>186</v>
      </c>
      <c r="EQ20" s="69" t="s">
        <v>186</v>
      </c>
      <c r="ER20" s="69" t="s">
        <v>186</v>
      </c>
      <c r="ES20" s="69" t="s">
        <v>186</v>
      </c>
      <c r="ET20" s="69" t="s">
        <v>186</v>
      </c>
      <c r="EU20" s="69" t="s">
        <v>186</v>
      </c>
      <c r="EV20" s="69" t="s">
        <v>186</v>
      </c>
      <c r="EW20" s="69" t="s">
        <v>186</v>
      </c>
      <c r="EX20" s="69" t="s">
        <v>186</v>
      </c>
      <c r="EY20" s="69" t="str">
        <f t="shared" si="5"/>
        <v>NA</v>
      </c>
      <c r="EZ20" s="69" t="s">
        <v>186</v>
      </c>
      <c r="FA20" s="69" t="s">
        <v>186</v>
      </c>
      <c r="FB20" s="69" t="s">
        <v>366</v>
      </c>
      <c r="FC20" s="69" t="s">
        <v>367</v>
      </c>
      <c r="FD20" s="69">
        <v>2021</v>
      </c>
      <c r="FE20" s="69">
        <v>0</v>
      </c>
      <c r="FF20" s="69">
        <v>100</v>
      </c>
      <c r="FG20" s="69" t="s">
        <v>186</v>
      </c>
      <c r="FH20" s="69">
        <v>1</v>
      </c>
      <c r="FI20" s="69">
        <v>1</v>
      </c>
      <c r="FJ20" s="69">
        <v>0</v>
      </c>
      <c r="FK20" s="69"/>
      <c r="FL20" s="69">
        <v>0</v>
      </c>
      <c r="FM20" s="69">
        <v>0</v>
      </c>
      <c r="FN20" s="69">
        <v>1</v>
      </c>
      <c r="FO20" s="69">
        <v>0</v>
      </c>
      <c r="FP20" s="62">
        <f>SUM(GD20:GJ20)</f>
        <v>36</v>
      </c>
      <c r="FQ20" s="62" t="str">
        <f t="shared" si="6"/>
        <v>NA</v>
      </c>
      <c r="FR20" s="62">
        <f t="shared" si="7"/>
        <v>36</v>
      </c>
      <c r="FS20" s="69">
        <v>1</v>
      </c>
      <c r="FT20" s="69">
        <v>0</v>
      </c>
      <c r="FU20" s="69">
        <v>1</v>
      </c>
      <c r="FV20" s="69">
        <v>0</v>
      </c>
      <c r="FW20" s="69">
        <v>0</v>
      </c>
      <c r="FX20" s="69">
        <v>1</v>
      </c>
      <c r="FY20" s="69">
        <v>1</v>
      </c>
      <c r="FZ20" s="69">
        <v>0</v>
      </c>
      <c r="GA20" s="69">
        <v>1</v>
      </c>
      <c r="GB20" s="69">
        <v>0</v>
      </c>
      <c r="GC20" s="69">
        <v>0</v>
      </c>
      <c r="GD20" s="72">
        <v>0</v>
      </c>
      <c r="GE20" s="72">
        <v>34</v>
      </c>
      <c r="GF20" s="72">
        <v>2</v>
      </c>
      <c r="GG20" s="72">
        <v>0</v>
      </c>
      <c r="GH20" s="72">
        <v>0</v>
      </c>
      <c r="GI20" s="72">
        <v>0</v>
      </c>
      <c r="GJ20" s="72">
        <v>0</v>
      </c>
      <c r="GK20" s="61" t="s">
        <v>186</v>
      </c>
      <c r="GL20" s="61" t="s">
        <v>186</v>
      </c>
      <c r="GM20" s="61" t="s">
        <v>186</v>
      </c>
      <c r="GN20" s="114" t="s">
        <v>186</v>
      </c>
      <c r="GO20" s="61" t="s">
        <v>186</v>
      </c>
    </row>
    <row r="21" spans="1:197" ht="18.5" customHeight="1" x14ac:dyDescent="0.2">
      <c r="A21" s="69">
        <v>19</v>
      </c>
      <c r="B21" s="69" t="s">
        <v>368</v>
      </c>
      <c r="C21" s="69" t="s">
        <v>369</v>
      </c>
      <c r="D21" s="69" t="s">
        <v>370</v>
      </c>
      <c r="E21" s="69">
        <f t="shared" si="2"/>
        <v>3</v>
      </c>
      <c r="F21" s="69">
        <v>3</v>
      </c>
      <c r="G21" s="69">
        <v>0</v>
      </c>
      <c r="H21" s="69">
        <v>0</v>
      </c>
      <c r="I21" s="69">
        <v>0</v>
      </c>
      <c r="J21" s="69">
        <v>1</v>
      </c>
      <c r="K21" s="73">
        <f t="shared" si="0"/>
        <v>2</v>
      </c>
      <c r="L21" s="69">
        <v>1</v>
      </c>
      <c r="M21" s="69">
        <v>0</v>
      </c>
      <c r="N21" s="69">
        <v>0</v>
      </c>
      <c r="O21" s="69">
        <v>1</v>
      </c>
      <c r="P21" s="69">
        <v>0</v>
      </c>
      <c r="Q21" s="69">
        <v>0</v>
      </c>
      <c r="R21" s="69" t="s">
        <v>186</v>
      </c>
      <c r="S21" s="69">
        <f t="shared" si="3"/>
        <v>1</v>
      </c>
      <c r="T21" s="69">
        <v>1</v>
      </c>
      <c r="U21" s="69">
        <v>1</v>
      </c>
      <c r="V21" s="69">
        <v>0</v>
      </c>
      <c r="W21" s="69">
        <v>0</v>
      </c>
      <c r="X21" s="69">
        <v>1</v>
      </c>
      <c r="Y21" s="69">
        <v>0</v>
      </c>
      <c r="Z21" s="69">
        <f t="shared" si="4"/>
        <v>1</v>
      </c>
      <c r="AA21" s="69">
        <v>100</v>
      </c>
      <c r="AB21" s="69">
        <v>0</v>
      </c>
      <c r="AC21" s="69">
        <v>87</v>
      </c>
      <c r="AD21" s="69">
        <v>87</v>
      </c>
      <c r="AE21" s="69">
        <v>79</v>
      </c>
      <c r="AF21" s="69">
        <v>73</v>
      </c>
      <c r="AG21" s="69">
        <v>62</v>
      </c>
      <c r="AH21" s="69" t="s">
        <v>186</v>
      </c>
      <c r="AI21" s="69" t="s">
        <v>186</v>
      </c>
      <c r="AJ21" s="69">
        <v>0</v>
      </c>
      <c r="AK21" s="69">
        <v>1</v>
      </c>
      <c r="AL21" s="71">
        <f>AD21/AA21%</f>
        <v>87</v>
      </c>
      <c r="AM21" s="71">
        <f>AD21/$AD21%</f>
        <v>100</v>
      </c>
      <c r="AN21" s="71">
        <f>AE21/$AD21%</f>
        <v>90.804597701149419</v>
      </c>
      <c r="AO21" s="71">
        <f>AF21/$AD21%</f>
        <v>83.908045977011497</v>
      </c>
      <c r="AP21" s="71">
        <f>AG21/$AD21%</f>
        <v>71.264367816091948</v>
      </c>
      <c r="AQ21" s="71"/>
      <c r="AR21" s="71">
        <f>AG21/AC21%</f>
        <v>71.264367816091948</v>
      </c>
      <c r="AS21" s="71">
        <f>AG21/AD21%</f>
        <v>71.264367816091948</v>
      </c>
      <c r="AT21" s="71">
        <f t="shared" si="9"/>
        <v>86.494252873563227</v>
      </c>
      <c r="AU21" s="69">
        <v>0</v>
      </c>
      <c r="AV21" s="69">
        <v>87</v>
      </c>
      <c r="AW21" s="69">
        <v>0</v>
      </c>
      <c r="AX21" s="69">
        <v>0</v>
      </c>
      <c r="AY21" s="69">
        <v>87</v>
      </c>
      <c r="AZ21" s="69">
        <v>0</v>
      </c>
      <c r="BA21" s="69">
        <v>0</v>
      </c>
      <c r="BB21" s="69">
        <v>0</v>
      </c>
      <c r="BC21" s="69">
        <v>0</v>
      </c>
      <c r="BD21" s="69">
        <v>1</v>
      </c>
      <c r="BE21" s="69">
        <v>0</v>
      </c>
      <c r="BF21" s="69">
        <v>1</v>
      </c>
      <c r="BG21" s="69">
        <v>0</v>
      </c>
      <c r="BH21" s="69">
        <v>0</v>
      </c>
      <c r="BI21" s="69">
        <v>0</v>
      </c>
      <c r="BJ21" s="69" t="s">
        <v>186</v>
      </c>
      <c r="BK21" s="69" t="s">
        <v>186</v>
      </c>
      <c r="BL21" s="69" t="s">
        <v>186</v>
      </c>
      <c r="BM21" s="69">
        <v>0</v>
      </c>
      <c r="BN21" s="69">
        <v>1</v>
      </c>
      <c r="BO21" s="69">
        <v>1</v>
      </c>
      <c r="BP21" s="69">
        <v>0</v>
      </c>
      <c r="BQ21" s="69">
        <v>0</v>
      </c>
      <c r="BR21" s="69">
        <v>0</v>
      </c>
      <c r="BS21" s="69">
        <v>1</v>
      </c>
      <c r="BT21" s="69">
        <v>0</v>
      </c>
      <c r="BU21" s="69">
        <v>0</v>
      </c>
      <c r="BV21" s="69">
        <v>1</v>
      </c>
      <c r="BW21" s="69">
        <v>1</v>
      </c>
      <c r="BX21" s="69">
        <v>0</v>
      </c>
      <c r="BY21" s="69" t="s">
        <v>337</v>
      </c>
      <c r="BZ21" s="69" t="s">
        <v>337</v>
      </c>
      <c r="CA21" s="69" t="s">
        <v>337</v>
      </c>
      <c r="CB21" s="69" t="s">
        <v>337</v>
      </c>
      <c r="CC21" s="69" t="s">
        <v>337</v>
      </c>
      <c r="CD21" s="69">
        <v>0</v>
      </c>
      <c r="CE21" s="69" t="s">
        <v>371</v>
      </c>
      <c r="CF21" s="69">
        <v>0</v>
      </c>
      <c r="CG21" s="69">
        <v>0</v>
      </c>
      <c r="CH21" s="69">
        <v>0</v>
      </c>
      <c r="CI21" s="69">
        <v>1</v>
      </c>
      <c r="CJ21" s="69" t="s">
        <v>372</v>
      </c>
      <c r="CK21" s="69">
        <v>0</v>
      </c>
      <c r="CL21" s="69" t="s">
        <v>373</v>
      </c>
      <c r="CM21" s="69">
        <v>0</v>
      </c>
      <c r="CN21" s="69">
        <v>0</v>
      </c>
      <c r="CO21" s="69">
        <v>2</v>
      </c>
      <c r="CP21" s="69">
        <v>3</v>
      </c>
      <c r="CQ21" s="69">
        <v>4</v>
      </c>
      <c r="CR21" s="69">
        <v>0</v>
      </c>
      <c r="CS21" s="69">
        <v>1</v>
      </c>
      <c r="CT21" s="69">
        <v>0</v>
      </c>
      <c r="CU21" s="69">
        <v>0</v>
      </c>
      <c r="CV21" s="69">
        <v>1</v>
      </c>
      <c r="CW21" s="69" t="s">
        <v>374</v>
      </c>
      <c r="CX21" s="69">
        <v>0</v>
      </c>
      <c r="CY21" s="69">
        <v>2</v>
      </c>
      <c r="CZ21" s="69" t="s">
        <v>375</v>
      </c>
      <c r="DA21" s="69">
        <v>0</v>
      </c>
      <c r="DB21" s="69">
        <v>0</v>
      </c>
      <c r="DC21" s="69">
        <v>8</v>
      </c>
      <c r="DD21" s="69">
        <v>1</v>
      </c>
      <c r="DE21" s="69">
        <v>0</v>
      </c>
      <c r="DF21" s="69">
        <v>1</v>
      </c>
      <c r="DG21" s="69">
        <v>0</v>
      </c>
      <c r="DH21" s="69">
        <v>1</v>
      </c>
      <c r="DI21" s="69">
        <v>0</v>
      </c>
      <c r="DJ21" s="69">
        <v>0</v>
      </c>
      <c r="DK21" s="69">
        <v>0</v>
      </c>
      <c r="DL21" s="69">
        <v>1</v>
      </c>
      <c r="DM21" s="69">
        <v>0</v>
      </c>
      <c r="DN21" s="69">
        <v>1</v>
      </c>
      <c r="DO21" s="69">
        <v>0</v>
      </c>
      <c r="DP21" s="69" t="s">
        <v>186</v>
      </c>
      <c r="DQ21" s="69" t="s">
        <v>186</v>
      </c>
      <c r="DR21" s="69" t="s">
        <v>186</v>
      </c>
      <c r="DS21" s="69" t="s">
        <v>186</v>
      </c>
      <c r="DT21" s="69" t="s">
        <v>186</v>
      </c>
      <c r="DU21" s="69" t="s">
        <v>186</v>
      </c>
      <c r="DV21" s="69" t="s">
        <v>186</v>
      </c>
      <c r="DW21" s="69" t="s">
        <v>186</v>
      </c>
      <c r="DX21" s="69" t="s">
        <v>186</v>
      </c>
      <c r="DY21" s="69" t="s">
        <v>186</v>
      </c>
      <c r="DZ21" s="69" t="s">
        <v>186</v>
      </c>
      <c r="EA21" s="69" t="s">
        <v>186</v>
      </c>
      <c r="EB21" s="69" t="s">
        <v>186</v>
      </c>
      <c r="EC21" s="69">
        <v>0</v>
      </c>
      <c r="ED21" s="69">
        <v>0</v>
      </c>
      <c r="EE21" s="69" t="s">
        <v>186</v>
      </c>
      <c r="EF21" s="69">
        <v>0</v>
      </c>
      <c r="EG21" s="69">
        <v>0</v>
      </c>
      <c r="EH21" s="69">
        <v>0</v>
      </c>
      <c r="EI21" s="69">
        <v>1</v>
      </c>
      <c r="EJ21" s="69" t="s">
        <v>186</v>
      </c>
      <c r="EK21" s="69" t="s">
        <v>186</v>
      </c>
      <c r="EL21" s="69" t="s">
        <v>186</v>
      </c>
      <c r="EM21" s="73" t="s">
        <v>376</v>
      </c>
      <c r="EN21" s="69" t="s">
        <v>377</v>
      </c>
      <c r="EO21" s="69" t="s">
        <v>378</v>
      </c>
      <c r="EP21" s="69" t="s">
        <v>379</v>
      </c>
      <c r="EQ21" s="69" t="s">
        <v>186</v>
      </c>
      <c r="ER21" s="69">
        <v>0</v>
      </c>
      <c r="ES21" s="69">
        <v>0</v>
      </c>
      <c r="ET21" s="69">
        <v>1</v>
      </c>
      <c r="EU21" s="69">
        <v>0</v>
      </c>
      <c r="EV21" s="69">
        <v>1</v>
      </c>
      <c r="EW21" s="69">
        <v>1</v>
      </c>
      <c r="EX21" s="69">
        <v>0</v>
      </c>
      <c r="EY21" s="69">
        <f t="shared" si="5"/>
        <v>3</v>
      </c>
      <c r="EZ21" s="69">
        <v>0</v>
      </c>
      <c r="FA21" s="69">
        <v>1</v>
      </c>
      <c r="FB21" s="69" t="s">
        <v>186</v>
      </c>
      <c r="FC21" s="69" t="s">
        <v>186</v>
      </c>
      <c r="FD21" s="69">
        <v>91</v>
      </c>
      <c r="FE21" s="69">
        <v>0</v>
      </c>
      <c r="FF21" s="69" t="s">
        <v>380</v>
      </c>
      <c r="FG21" s="69">
        <v>0</v>
      </c>
      <c r="FH21" s="69">
        <v>1</v>
      </c>
      <c r="FI21" s="69">
        <v>1</v>
      </c>
      <c r="FJ21" s="69">
        <v>0</v>
      </c>
      <c r="FK21" s="69"/>
      <c r="FL21" s="69">
        <v>1</v>
      </c>
      <c r="FM21" s="69">
        <v>0</v>
      </c>
      <c r="FN21" s="69">
        <v>1</v>
      </c>
      <c r="FO21" s="69">
        <v>0</v>
      </c>
      <c r="FP21" s="62">
        <f>SUM(GD21:GJ21)</f>
        <v>4</v>
      </c>
      <c r="FQ21" s="62">
        <f t="shared" si="6"/>
        <v>4</v>
      </c>
      <c r="FR21" s="62" t="str">
        <f t="shared" si="7"/>
        <v>NA</v>
      </c>
      <c r="FS21" s="69">
        <v>0</v>
      </c>
      <c r="FT21" s="69">
        <v>1</v>
      </c>
      <c r="FU21" s="74">
        <v>1</v>
      </c>
      <c r="FV21" s="69">
        <v>0</v>
      </c>
      <c r="FW21" s="69">
        <v>0</v>
      </c>
      <c r="FX21" s="69">
        <v>0</v>
      </c>
      <c r="FY21" s="69">
        <v>0</v>
      </c>
      <c r="FZ21" s="69">
        <v>1</v>
      </c>
      <c r="GA21" s="69">
        <v>0</v>
      </c>
      <c r="GB21" s="69">
        <v>0</v>
      </c>
      <c r="GC21" s="69">
        <v>2</v>
      </c>
      <c r="GD21" s="72">
        <v>1</v>
      </c>
      <c r="GE21" s="72">
        <v>0</v>
      </c>
      <c r="GF21" s="72">
        <v>3</v>
      </c>
      <c r="GG21" s="72">
        <v>0</v>
      </c>
      <c r="GH21" s="72">
        <v>0</v>
      </c>
      <c r="GI21" s="72">
        <v>0</v>
      </c>
      <c r="GJ21" s="72">
        <v>0</v>
      </c>
      <c r="GK21" s="115">
        <f>IF(BD21=0,0,IF(BT21=1,0,1))</f>
        <v>1</v>
      </c>
      <c r="GL21" s="115">
        <v>1</v>
      </c>
      <c r="GM21" s="116">
        <f>IF(EZ21=0,1,0)</f>
        <v>1</v>
      </c>
      <c r="GN21" s="115">
        <f>IF(FA21&gt;1,1,0)</f>
        <v>0</v>
      </c>
      <c r="GO21" s="116">
        <f>SUM(GK21:GN21)</f>
        <v>3</v>
      </c>
    </row>
    <row r="22" spans="1:197" x14ac:dyDescent="0.2">
      <c r="A22" s="69">
        <v>20</v>
      </c>
      <c r="B22" s="69" t="s">
        <v>381</v>
      </c>
      <c r="C22" s="69" t="s">
        <v>382</v>
      </c>
      <c r="D22" s="69" t="s">
        <v>383</v>
      </c>
      <c r="E22" s="69">
        <f t="shared" si="2"/>
        <v>3</v>
      </c>
      <c r="F22" s="69">
        <v>5</v>
      </c>
      <c r="K22" s="73">
        <v>2</v>
      </c>
      <c r="L22" s="73"/>
      <c r="M22" s="73"/>
      <c r="N22" s="73"/>
      <c r="O22" s="73"/>
      <c r="P22" s="73"/>
      <c r="Q22" s="73"/>
      <c r="R22" s="73"/>
      <c r="S22" s="73">
        <v>1</v>
      </c>
      <c r="T22" s="73">
        <v>2</v>
      </c>
      <c r="U22" s="69">
        <v>0</v>
      </c>
      <c r="V22" s="69">
        <v>1</v>
      </c>
      <c r="Z22" s="69">
        <v>1</v>
      </c>
      <c r="AA22" s="69" t="s">
        <v>186</v>
      </c>
      <c r="AB22" s="69"/>
      <c r="AC22" s="69">
        <v>116</v>
      </c>
      <c r="AD22" s="69">
        <v>116</v>
      </c>
      <c r="AE22" s="69">
        <v>86</v>
      </c>
      <c r="AF22" s="69">
        <v>80</v>
      </c>
      <c r="AG22" s="69">
        <v>10</v>
      </c>
      <c r="AH22" s="69" t="s">
        <v>186</v>
      </c>
      <c r="AI22" s="69" t="s">
        <v>186</v>
      </c>
      <c r="AJ22" s="69" t="s">
        <v>186</v>
      </c>
      <c r="AK22" s="69">
        <v>1</v>
      </c>
      <c r="AL22" s="71" t="s">
        <v>186</v>
      </c>
      <c r="AM22" s="71">
        <v>100</v>
      </c>
      <c r="AN22" s="71">
        <v>74.137931034482762</v>
      </c>
      <c r="AO22" s="71">
        <v>68.965517241379317</v>
      </c>
      <c r="AP22" s="71">
        <v>8.6206896551724146</v>
      </c>
      <c r="AQ22" s="71"/>
      <c r="AR22" s="71">
        <f>AG22/AC22%</f>
        <v>8.6206896551724146</v>
      </c>
      <c r="BE22" s="69">
        <v>1</v>
      </c>
      <c r="BF22" s="69">
        <v>0</v>
      </c>
      <c r="BG22" s="69">
        <v>0</v>
      </c>
      <c r="BH22" s="69">
        <v>0</v>
      </c>
      <c r="BI22" s="69">
        <v>0</v>
      </c>
      <c r="BJ22" s="69">
        <v>0</v>
      </c>
      <c r="BK22" s="69">
        <v>0</v>
      </c>
      <c r="BL22" s="69">
        <v>1</v>
      </c>
      <c r="BM22" s="69">
        <v>1</v>
      </c>
      <c r="BO22" s="69">
        <v>0</v>
      </c>
      <c r="BP22" s="69">
        <v>0</v>
      </c>
      <c r="BS22" s="69">
        <v>0</v>
      </c>
      <c r="BT22" s="69">
        <v>0</v>
      </c>
      <c r="BW22" s="69">
        <v>0</v>
      </c>
      <c r="CO22" s="69">
        <v>1</v>
      </c>
      <c r="CP22" s="69">
        <v>3</v>
      </c>
      <c r="CQ22" s="69">
        <v>3</v>
      </c>
      <c r="CS22" s="69">
        <v>1</v>
      </c>
      <c r="CT22" s="177">
        <v>0</v>
      </c>
      <c r="CY22" s="69">
        <v>1</v>
      </c>
      <c r="CZ22" s="69" t="s">
        <v>384</v>
      </c>
      <c r="DA22" s="69"/>
      <c r="DB22" s="69"/>
      <c r="DC22" s="69">
        <v>6</v>
      </c>
      <c r="DD22" s="69">
        <v>1</v>
      </c>
      <c r="DE22" s="69">
        <v>0</v>
      </c>
      <c r="DF22" s="69">
        <v>1</v>
      </c>
      <c r="DG22" s="69">
        <v>0</v>
      </c>
      <c r="DH22" s="69">
        <v>1</v>
      </c>
      <c r="DI22" s="69">
        <v>0</v>
      </c>
      <c r="DJ22" s="69">
        <v>0</v>
      </c>
      <c r="DN22" s="69">
        <v>1</v>
      </c>
      <c r="DP22" s="69">
        <v>2</v>
      </c>
      <c r="DU22" s="69">
        <v>1</v>
      </c>
      <c r="EA22">
        <v>8</v>
      </c>
      <c r="EE22" s="69">
        <v>2</v>
      </c>
      <c r="EJ22" s="69">
        <v>0</v>
      </c>
      <c r="EK22" s="69">
        <v>1</v>
      </c>
      <c r="EL22" s="69">
        <v>0</v>
      </c>
      <c r="EM22" s="169" t="s">
        <v>385</v>
      </c>
      <c r="EN22" s="169" t="s">
        <v>385</v>
      </c>
      <c r="EO22" s="169" t="s">
        <v>385</v>
      </c>
      <c r="EP22" s="169" t="s">
        <v>386</v>
      </c>
      <c r="EQ22" s="69" t="s">
        <v>186</v>
      </c>
      <c r="ET22" s="69">
        <v>1</v>
      </c>
      <c r="EV22" s="69">
        <v>1</v>
      </c>
      <c r="EW22" s="69">
        <v>0</v>
      </c>
      <c r="EX22" s="69">
        <v>0</v>
      </c>
      <c r="EY22" s="69">
        <v>1</v>
      </c>
      <c r="EZ22" s="69">
        <v>0</v>
      </c>
      <c r="FA22" s="69">
        <v>1</v>
      </c>
      <c r="FG22" s="69">
        <v>1</v>
      </c>
      <c r="FL22" s="69">
        <v>1</v>
      </c>
      <c r="FM22" s="69">
        <v>0</v>
      </c>
      <c r="FN22" s="69">
        <v>1</v>
      </c>
      <c r="FO22" s="69">
        <v>0</v>
      </c>
      <c r="FP22" s="62">
        <v>27</v>
      </c>
      <c r="FQ22" s="62">
        <v>27</v>
      </c>
      <c r="FR22" s="62" t="s">
        <v>186</v>
      </c>
      <c r="FS22" s="69">
        <v>0</v>
      </c>
      <c r="FX22" s="69">
        <v>2</v>
      </c>
      <c r="FY22" s="69">
        <v>0</v>
      </c>
      <c r="GC22" s="69">
        <v>0</v>
      </c>
      <c r="GK22" s="115">
        <v>1</v>
      </c>
      <c r="GL22" s="115">
        <v>1</v>
      </c>
      <c r="GM22" s="116">
        <f t="shared" ref="GM22:GM25" si="13">IF(EZ22=0,1,0)</f>
        <v>1</v>
      </c>
      <c r="GN22" s="115">
        <f t="shared" ref="GN22:GN24" si="14">IF(FA22&gt;1,1,0)</f>
        <v>0</v>
      </c>
      <c r="GO22" s="116">
        <f>SUM(GK22:GN22)</f>
        <v>3</v>
      </c>
    </row>
    <row r="23" spans="1:197" x14ac:dyDescent="0.2">
      <c r="A23" s="69">
        <v>21</v>
      </c>
      <c r="B23" s="69" t="s">
        <v>387</v>
      </c>
      <c r="C23" s="69" t="s">
        <v>388</v>
      </c>
      <c r="D23" s="69" t="s">
        <v>389</v>
      </c>
      <c r="E23" s="69">
        <f t="shared" si="2"/>
        <v>3</v>
      </c>
      <c r="F23" s="69">
        <v>5</v>
      </c>
      <c r="K23" s="73">
        <v>2</v>
      </c>
      <c r="L23" s="73"/>
      <c r="M23" s="73"/>
      <c r="N23" s="73"/>
      <c r="O23" s="73"/>
      <c r="P23" s="73"/>
      <c r="Q23" s="73"/>
      <c r="R23" s="73"/>
      <c r="S23" s="73">
        <v>1</v>
      </c>
      <c r="T23" s="73">
        <v>1</v>
      </c>
      <c r="U23" s="69">
        <v>1</v>
      </c>
      <c r="V23" s="69">
        <v>0</v>
      </c>
      <c r="Z23" s="69">
        <v>1</v>
      </c>
      <c r="AA23" s="69">
        <v>90</v>
      </c>
      <c r="AB23" s="69"/>
      <c r="AC23" s="69">
        <v>59</v>
      </c>
      <c r="AD23" s="69">
        <v>49</v>
      </c>
      <c r="AE23" s="69" t="s">
        <v>186</v>
      </c>
      <c r="AF23" s="69" t="s">
        <v>186</v>
      </c>
      <c r="AG23" s="69" t="s">
        <v>186</v>
      </c>
      <c r="AH23" s="69" t="s">
        <v>186</v>
      </c>
      <c r="AI23" s="69" t="s">
        <v>186</v>
      </c>
      <c r="AJ23" s="69" t="s">
        <v>186</v>
      </c>
      <c r="AK23" s="69">
        <v>1</v>
      </c>
      <c r="AL23" s="71">
        <v>54.444444444444443</v>
      </c>
      <c r="AM23" s="71">
        <v>100</v>
      </c>
      <c r="AN23" s="71" t="s">
        <v>186</v>
      </c>
      <c r="AO23" s="71" t="s">
        <v>186</v>
      </c>
      <c r="AP23" s="71" t="s">
        <v>186</v>
      </c>
      <c r="AQ23" s="71"/>
      <c r="AR23" s="71" t="s">
        <v>186</v>
      </c>
      <c r="BE23" s="69">
        <v>1</v>
      </c>
      <c r="BF23" s="69">
        <v>1</v>
      </c>
      <c r="BG23" s="69">
        <v>0</v>
      </c>
      <c r="BH23" s="69">
        <v>0</v>
      </c>
      <c r="BI23" s="69">
        <v>0</v>
      </c>
      <c r="BJ23" s="69" t="s">
        <v>186</v>
      </c>
      <c r="BK23" s="69" t="s">
        <v>186</v>
      </c>
      <c r="BL23" s="69" t="s">
        <v>186</v>
      </c>
      <c r="BM23" s="69">
        <v>0</v>
      </c>
      <c r="BO23" s="69">
        <v>1</v>
      </c>
      <c r="BP23" s="69">
        <v>1</v>
      </c>
      <c r="BS23" s="69">
        <v>1</v>
      </c>
      <c r="BT23" s="69">
        <v>0</v>
      </c>
      <c r="BW23" s="69">
        <v>0</v>
      </c>
      <c r="CO23" s="69">
        <v>1</v>
      </c>
      <c r="CP23" s="69">
        <v>3</v>
      </c>
      <c r="CQ23" s="69">
        <v>1</v>
      </c>
      <c r="CS23" s="69">
        <v>0</v>
      </c>
      <c r="CT23" s="69">
        <v>0</v>
      </c>
      <c r="CY23" s="69">
        <v>1</v>
      </c>
      <c r="CZ23" s="69" t="s">
        <v>390</v>
      </c>
      <c r="DA23" s="69"/>
      <c r="DB23" s="69"/>
      <c r="DC23" s="69">
        <v>3</v>
      </c>
      <c r="DD23" s="69">
        <v>1</v>
      </c>
      <c r="DE23" s="69">
        <v>0</v>
      </c>
      <c r="DF23" s="69">
        <v>1</v>
      </c>
      <c r="DG23" s="69">
        <v>1</v>
      </c>
      <c r="DH23" s="69">
        <v>0</v>
      </c>
      <c r="DI23" s="69">
        <v>0</v>
      </c>
      <c r="DJ23" s="69">
        <v>1</v>
      </c>
      <c r="DN23" s="69">
        <v>1</v>
      </c>
      <c r="DP23" s="69" t="s">
        <v>186</v>
      </c>
      <c r="DU23" s="69" t="s">
        <v>186</v>
      </c>
      <c r="EA23">
        <v>3</v>
      </c>
      <c r="EE23" s="69" t="s">
        <v>186</v>
      </c>
      <c r="EJ23" s="69" t="s">
        <v>186</v>
      </c>
      <c r="EK23" s="69" t="s">
        <v>186</v>
      </c>
      <c r="EL23" s="69" t="s">
        <v>186</v>
      </c>
      <c r="EM23" s="169" t="s">
        <v>391</v>
      </c>
      <c r="EN23" s="69" t="s">
        <v>186</v>
      </c>
      <c r="EO23" s="69" t="s">
        <v>186</v>
      </c>
      <c r="EP23" s="69" t="s">
        <v>186</v>
      </c>
      <c r="EQ23" s="69" t="s">
        <v>186</v>
      </c>
      <c r="ET23" s="69" t="s">
        <v>186</v>
      </c>
      <c r="EV23" s="69">
        <v>1</v>
      </c>
      <c r="EW23" s="69">
        <v>0</v>
      </c>
      <c r="EX23" s="69">
        <v>0</v>
      </c>
      <c r="EY23" s="69">
        <v>1</v>
      </c>
      <c r="EZ23" s="69">
        <v>0</v>
      </c>
      <c r="FA23" s="69">
        <v>1</v>
      </c>
      <c r="FG23" s="69">
        <v>1</v>
      </c>
      <c r="FL23" s="69">
        <v>0</v>
      </c>
      <c r="FM23" s="69">
        <v>0</v>
      </c>
      <c r="FN23" s="69">
        <v>1</v>
      </c>
      <c r="FO23" s="69">
        <v>0</v>
      </c>
      <c r="FP23" s="62">
        <v>10</v>
      </c>
      <c r="FQ23" s="62">
        <v>10</v>
      </c>
      <c r="FR23" s="62" t="s">
        <v>186</v>
      </c>
      <c r="FS23" s="69">
        <v>1</v>
      </c>
      <c r="FX23" s="69">
        <v>0</v>
      </c>
      <c r="FY23" s="69">
        <v>0</v>
      </c>
      <c r="GC23" s="69">
        <v>1</v>
      </c>
      <c r="GK23" s="115">
        <v>1</v>
      </c>
      <c r="GL23" s="115">
        <v>1</v>
      </c>
      <c r="GM23" s="116">
        <f t="shared" si="13"/>
        <v>1</v>
      </c>
      <c r="GN23" s="115">
        <f t="shared" si="14"/>
        <v>0</v>
      </c>
      <c r="GO23" s="116">
        <f>SUM(GK23:GN23)</f>
        <v>3</v>
      </c>
    </row>
    <row r="24" spans="1:197" x14ac:dyDescent="0.2">
      <c r="A24" s="69">
        <v>22</v>
      </c>
      <c r="B24" s="69" t="s">
        <v>392</v>
      </c>
      <c r="C24" s="69" t="s">
        <v>186</v>
      </c>
      <c r="D24" s="69" t="s">
        <v>232</v>
      </c>
      <c r="E24" s="69">
        <f t="shared" si="2"/>
        <v>3</v>
      </c>
      <c r="F24" s="69">
        <v>6</v>
      </c>
      <c r="K24" s="73">
        <v>2</v>
      </c>
      <c r="L24" s="73"/>
      <c r="M24" s="73"/>
      <c r="N24" s="73"/>
      <c r="O24" s="73"/>
      <c r="P24" s="73"/>
      <c r="Q24" s="73"/>
      <c r="R24" s="73"/>
      <c r="S24" s="73">
        <v>1</v>
      </c>
      <c r="T24" s="73">
        <v>1</v>
      </c>
      <c r="U24" s="69">
        <v>1</v>
      </c>
      <c r="V24" s="69">
        <v>0</v>
      </c>
      <c r="Z24" s="69">
        <v>1</v>
      </c>
      <c r="AA24" s="69">
        <v>119</v>
      </c>
      <c r="AB24" s="69"/>
      <c r="AC24" s="69">
        <v>61</v>
      </c>
      <c r="AD24" s="69">
        <v>61</v>
      </c>
      <c r="AE24" s="69">
        <v>48</v>
      </c>
      <c r="AF24" s="69">
        <v>46</v>
      </c>
      <c r="AG24" s="69" t="s">
        <v>186</v>
      </c>
      <c r="AH24" s="69" t="s">
        <v>186</v>
      </c>
      <c r="AI24" s="69" t="s">
        <v>186</v>
      </c>
      <c r="AJ24" s="69" t="s">
        <v>186</v>
      </c>
      <c r="AK24" s="69">
        <v>1</v>
      </c>
      <c r="AL24" s="71">
        <v>51.260504201680675</v>
      </c>
      <c r="AM24" s="71">
        <v>100</v>
      </c>
      <c r="AN24" s="71">
        <v>78.688524590163937</v>
      </c>
      <c r="AO24" s="71">
        <v>75.409836065573771</v>
      </c>
      <c r="AP24" s="71" t="s">
        <v>186</v>
      </c>
      <c r="AQ24" s="71"/>
      <c r="AR24" s="71">
        <f>AO24</f>
        <v>75.409836065573771</v>
      </c>
      <c r="BE24" s="69">
        <v>1</v>
      </c>
      <c r="BF24" s="69">
        <v>1</v>
      </c>
      <c r="BG24" s="69">
        <v>0</v>
      </c>
      <c r="BH24" s="69">
        <v>0</v>
      </c>
      <c r="BI24" s="69">
        <v>0</v>
      </c>
      <c r="BJ24" s="69" t="s">
        <v>186</v>
      </c>
      <c r="BK24" s="69" t="s">
        <v>186</v>
      </c>
      <c r="BL24" s="69" t="s">
        <v>186</v>
      </c>
      <c r="BM24" s="69">
        <v>0</v>
      </c>
      <c r="BO24" s="69">
        <v>1</v>
      </c>
      <c r="BP24" s="69">
        <v>1</v>
      </c>
      <c r="BS24" s="69">
        <v>1</v>
      </c>
      <c r="BT24" s="69">
        <v>0</v>
      </c>
      <c r="BW24" s="69">
        <v>0</v>
      </c>
      <c r="CO24" s="69">
        <v>2</v>
      </c>
      <c r="CP24" s="69">
        <v>3</v>
      </c>
      <c r="CQ24" s="69">
        <v>3</v>
      </c>
      <c r="CS24" s="69">
        <v>1</v>
      </c>
      <c r="CT24" s="69">
        <v>0</v>
      </c>
      <c r="CY24" s="69">
        <v>2</v>
      </c>
      <c r="CZ24" s="69" t="s">
        <v>393</v>
      </c>
      <c r="DA24" s="69"/>
      <c r="DB24" s="69"/>
      <c r="DC24" s="69">
        <v>5</v>
      </c>
      <c r="DD24" s="69">
        <v>1</v>
      </c>
      <c r="DE24" s="69">
        <v>1</v>
      </c>
      <c r="DF24" s="69">
        <v>0</v>
      </c>
      <c r="DG24" s="69">
        <v>0</v>
      </c>
      <c r="DH24" s="69">
        <v>1</v>
      </c>
      <c r="DI24" s="69">
        <v>1</v>
      </c>
      <c r="DJ24" s="69">
        <v>0</v>
      </c>
      <c r="DN24" s="69">
        <v>0</v>
      </c>
      <c r="DP24" s="69" t="s">
        <v>186</v>
      </c>
      <c r="DU24" s="69" t="s">
        <v>186</v>
      </c>
      <c r="EA24">
        <v>9</v>
      </c>
      <c r="EE24" s="69" t="s">
        <v>186</v>
      </c>
      <c r="EJ24" s="69" t="s">
        <v>186</v>
      </c>
      <c r="EK24" s="69" t="s">
        <v>186</v>
      </c>
      <c r="EL24" s="69" t="s">
        <v>186</v>
      </c>
      <c r="EM24" s="169" t="s">
        <v>394</v>
      </c>
      <c r="EN24" s="169" t="s">
        <v>395</v>
      </c>
      <c r="EO24" s="169" t="s">
        <v>396</v>
      </c>
      <c r="EP24" s="69" t="s">
        <v>186</v>
      </c>
      <c r="EQ24" s="69" t="s">
        <v>186</v>
      </c>
      <c r="ET24" s="69" t="s">
        <v>186</v>
      </c>
      <c r="EV24" s="69">
        <v>0</v>
      </c>
      <c r="EW24" s="69">
        <v>0</v>
      </c>
      <c r="EX24" s="69">
        <v>1</v>
      </c>
      <c r="EY24" s="69">
        <v>3</v>
      </c>
      <c r="EZ24" s="69">
        <v>0</v>
      </c>
      <c r="FA24" s="69">
        <v>1</v>
      </c>
      <c r="FG24" s="69">
        <v>1</v>
      </c>
      <c r="FL24" s="69">
        <v>0</v>
      </c>
      <c r="FM24" s="69">
        <v>0</v>
      </c>
      <c r="FN24" s="69">
        <v>1</v>
      </c>
      <c r="FO24" s="69">
        <v>0</v>
      </c>
      <c r="FP24" s="62">
        <v>9</v>
      </c>
      <c r="FQ24" s="62">
        <v>9</v>
      </c>
      <c r="FR24" s="62" t="s">
        <v>186</v>
      </c>
      <c r="FS24" s="69">
        <v>1</v>
      </c>
      <c r="FX24" s="74">
        <v>0</v>
      </c>
      <c r="FY24" s="74">
        <v>0</v>
      </c>
      <c r="GC24" s="69">
        <v>0</v>
      </c>
      <c r="GK24" s="115">
        <v>0</v>
      </c>
      <c r="GL24" s="115">
        <v>1</v>
      </c>
      <c r="GM24" s="116">
        <f t="shared" si="13"/>
        <v>1</v>
      </c>
      <c r="GN24" s="115">
        <f t="shared" si="14"/>
        <v>0</v>
      </c>
      <c r="GO24" s="116">
        <f>SUM(GK24:GN24)</f>
        <v>2</v>
      </c>
    </row>
    <row r="25" spans="1:197" x14ac:dyDescent="0.2">
      <c r="A25" s="69">
        <v>23</v>
      </c>
      <c r="B25" s="69" t="s">
        <v>397</v>
      </c>
      <c r="C25" s="69" t="s">
        <v>398</v>
      </c>
      <c r="D25" s="69" t="s">
        <v>399</v>
      </c>
      <c r="E25" s="69">
        <f t="shared" si="2"/>
        <v>3</v>
      </c>
      <c r="F25" s="69">
        <v>7</v>
      </c>
      <c r="K25" s="73">
        <v>2</v>
      </c>
      <c r="L25" s="73"/>
      <c r="M25" s="73"/>
      <c r="N25" s="73"/>
      <c r="O25" s="73"/>
      <c r="P25" s="73"/>
      <c r="Q25" s="73"/>
      <c r="R25" s="73"/>
      <c r="S25" s="73">
        <v>1</v>
      </c>
      <c r="T25" s="73">
        <v>2</v>
      </c>
      <c r="U25" s="69">
        <v>0</v>
      </c>
      <c r="V25" s="69">
        <v>1</v>
      </c>
      <c r="Z25" s="69">
        <v>1</v>
      </c>
      <c r="AA25" s="69" t="s">
        <v>186</v>
      </c>
      <c r="AB25" s="69">
        <v>1</v>
      </c>
      <c r="AC25" s="69">
        <v>184</v>
      </c>
      <c r="AD25" s="69">
        <v>184</v>
      </c>
      <c r="AE25" s="69">
        <v>154</v>
      </c>
      <c r="AF25" s="69">
        <v>126</v>
      </c>
      <c r="AG25" s="69" t="s">
        <v>186</v>
      </c>
      <c r="AH25" s="69" t="s">
        <v>186</v>
      </c>
      <c r="AI25" s="69" t="s">
        <v>186</v>
      </c>
      <c r="AJ25" s="69" t="s">
        <v>186</v>
      </c>
      <c r="AK25" s="69">
        <v>0</v>
      </c>
      <c r="AL25" s="71" t="s">
        <v>186</v>
      </c>
      <c r="AM25" s="71">
        <v>100</v>
      </c>
      <c r="AN25" s="71">
        <v>83.695652173913047</v>
      </c>
      <c r="AO25" s="71">
        <v>68.478260869565219</v>
      </c>
      <c r="AP25" s="71" t="s">
        <v>186</v>
      </c>
      <c r="AQ25" s="71"/>
      <c r="AR25" s="71" t="s">
        <v>186</v>
      </c>
      <c r="BE25" s="69">
        <v>1</v>
      </c>
      <c r="BF25" s="69">
        <v>1</v>
      </c>
      <c r="BG25" s="69">
        <v>1</v>
      </c>
      <c r="BH25" s="69">
        <v>0</v>
      </c>
      <c r="BI25" s="69">
        <v>0</v>
      </c>
      <c r="BJ25" s="69">
        <v>1</v>
      </c>
      <c r="BK25" s="69">
        <v>1</v>
      </c>
      <c r="BL25" s="69">
        <v>0</v>
      </c>
      <c r="BM25" s="69">
        <v>0</v>
      </c>
      <c r="BO25" s="69">
        <v>0</v>
      </c>
      <c r="BP25" s="69">
        <v>1</v>
      </c>
      <c r="BS25" s="69">
        <v>0</v>
      </c>
      <c r="BT25" s="69">
        <v>0</v>
      </c>
      <c r="BW25" s="69">
        <v>1</v>
      </c>
      <c r="CO25" s="69">
        <v>2</v>
      </c>
      <c r="CP25" s="69">
        <v>3</v>
      </c>
      <c r="CQ25" s="69">
        <v>4</v>
      </c>
      <c r="CS25" s="69">
        <v>1</v>
      </c>
      <c r="CT25" s="69">
        <v>0</v>
      </c>
      <c r="CY25" s="69">
        <v>2</v>
      </c>
      <c r="CZ25" s="69" t="s">
        <v>400</v>
      </c>
      <c r="DA25" s="69"/>
      <c r="DB25" s="69"/>
      <c r="DC25" s="69">
        <v>6</v>
      </c>
      <c r="DD25" s="69">
        <v>1</v>
      </c>
      <c r="DE25" s="69">
        <v>0</v>
      </c>
      <c r="DF25" s="69">
        <v>1</v>
      </c>
      <c r="DG25" s="69">
        <v>0</v>
      </c>
      <c r="DH25" s="69">
        <v>0</v>
      </c>
      <c r="DI25" s="69">
        <v>0</v>
      </c>
      <c r="DJ25" s="69">
        <v>0</v>
      </c>
      <c r="DN25" s="69">
        <v>0</v>
      </c>
      <c r="DP25" s="69">
        <v>1</v>
      </c>
      <c r="DU25" s="69">
        <v>4</v>
      </c>
      <c r="EA25">
        <v>8</v>
      </c>
      <c r="EE25" s="69">
        <v>2</v>
      </c>
      <c r="EJ25" s="69">
        <v>0</v>
      </c>
      <c r="EK25" s="69">
        <v>1</v>
      </c>
      <c r="EL25" s="69">
        <v>0</v>
      </c>
      <c r="EM25" s="169" t="s">
        <v>401</v>
      </c>
      <c r="EN25" s="169" t="s">
        <v>401</v>
      </c>
      <c r="EO25" s="169" t="s">
        <v>401</v>
      </c>
      <c r="EP25" s="169" t="s">
        <v>402</v>
      </c>
      <c r="EQ25" s="69" t="s">
        <v>186</v>
      </c>
      <c r="ET25" s="69">
        <v>1</v>
      </c>
      <c r="EV25" s="69">
        <v>1</v>
      </c>
      <c r="EW25" s="69">
        <v>0</v>
      </c>
      <c r="EX25" s="69">
        <v>0</v>
      </c>
      <c r="EY25" s="69">
        <v>1</v>
      </c>
      <c r="EZ25" s="69">
        <v>0</v>
      </c>
      <c r="FA25" s="69">
        <v>2</v>
      </c>
      <c r="FG25" s="69">
        <v>0</v>
      </c>
      <c r="FL25" s="69">
        <v>0</v>
      </c>
      <c r="FM25" s="69">
        <v>0</v>
      </c>
      <c r="FN25" s="69">
        <v>1</v>
      </c>
      <c r="FO25" s="69">
        <v>0</v>
      </c>
      <c r="FP25" s="62">
        <v>8</v>
      </c>
      <c r="FQ25" s="62">
        <v>8</v>
      </c>
      <c r="FR25" s="62" t="s">
        <v>186</v>
      </c>
      <c r="FS25" s="69">
        <v>0</v>
      </c>
      <c r="FX25" s="69">
        <v>0</v>
      </c>
      <c r="FY25" s="69">
        <v>0</v>
      </c>
      <c r="GC25" s="69">
        <v>1</v>
      </c>
      <c r="GK25" s="115">
        <v>1</v>
      </c>
      <c r="GL25" s="115">
        <v>1</v>
      </c>
      <c r="GM25" s="116">
        <f t="shared" si="13"/>
        <v>1</v>
      </c>
      <c r="GN25" s="174">
        <f>IF(FA25&gt;1,1,0)</f>
        <v>1</v>
      </c>
      <c r="GO25" s="116">
        <f>SUM(GK25:GN25)</f>
        <v>4</v>
      </c>
    </row>
    <row r="26" spans="1:197" x14ac:dyDescent="0.2">
      <c r="CS26" s="57"/>
    </row>
    <row r="27" spans="1:197" x14ac:dyDescent="0.2">
      <c r="CS27" s="57"/>
    </row>
    <row r="28" spans="1:197" x14ac:dyDescent="0.2">
      <c r="CS28" s="57"/>
    </row>
    <row r="67" spans="4:192" s="1" customFormat="1" x14ac:dyDescent="0.2">
      <c r="D67" s="56"/>
      <c r="E67" s="56"/>
      <c r="F67" s="56"/>
      <c r="GD67" s="59"/>
      <c r="GE67" s="59"/>
      <c r="GF67" s="59"/>
      <c r="GG67" s="59"/>
      <c r="GH67" s="59"/>
      <c r="GI67" s="59"/>
      <c r="GJ67" s="59"/>
    </row>
  </sheetData>
  <autoFilter ref="A2:GO25" xr:uid="{00000000-0001-0000-0000-000000000000}"/>
  <mergeCells count="28">
    <mergeCell ref="F1:F2"/>
    <mergeCell ref="T1:T2"/>
    <mergeCell ref="CJ1:CN1"/>
    <mergeCell ref="EM1:ES1"/>
    <mergeCell ref="U1:V1"/>
    <mergeCell ref="EE1:EE2"/>
    <mergeCell ref="EJ1:EL1"/>
    <mergeCell ref="BE1:BI1"/>
    <mergeCell ref="BM1:BT1"/>
    <mergeCell ref="DG1:DG2"/>
    <mergeCell ref="CS1:CT1"/>
    <mergeCell ref="EB1:EB2"/>
    <mergeCell ref="E1:E2"/>
    <mergeCell ref="FA1:FA2"/>
    <mergeCell ref="GK1:GO1"/>
    <mergeCell ref="GC1:GC2"/>
    <mergeCell ref="FU1:FW1"/>
    <mergeCell ref="Z1:Z2"/>
    <mergeCell ref="BW1:BW2"/>
    <mergeCell ref="DE1:DE2"/>
    <mergeCell ref="CU1:CX1"/>
    <mergeCell ref="DD1:DD2"/>
    <mergeCell ref="ET1:ET2"/>
    <mergeCell ref="DN1:DN2"/>
    <mergeCell ref="DU1:DU2"/>
    <mergeCell ref="DT1:DT2"/>
    <mergeCell ref="FG1:FG2"/>
    <mergeCell ref="W1:Y1"/>
  </mergeCells>
  <pageMargins left="0.75" right="0.75" top="1" bottom="1" header="0.5" footer="0.5"/>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3B806-79B3-A246-9E0D-DC8DD9881B6A}">
  <dimension ref="A1:E77"/>
  <sheetViews>
    <sheetView workbookViewId="0"/>
    <sheetView workbookViewId="1"/>
  </sheetViews>
  <sheetFormatPr baseColWidth="10" defaultColWidth="11" defaultRowHeight="16" x14ac:dyDescent="0.2"/>
  <cols>
    <col min="1" max="1" width="16" customWidth="1"/>
    <col min="2" max="2" width="21.6640625" customWidth="1"/>
    <col min="3" max="3" width="28.6640625" customWidth="1"/>
    <col min="4" max="4" width="17.33203125" customWidth="1"/>
    <col min="5" max="5" width="13.1640625" customWidth="1"/>
  </cols>
  <sheetData>
    <row r="1" spans="1:5" s="2" customFormat="1" x14ac:dyDescent="0.2">
      <c r="A1" s="2" t="s">
        <v>403</v>
      </c>
      <c r="B1" s="2" t="s">
        <v>0</v>
      </c>
      <c r="C1" s="2" t="s">
        <v>78</v>
      </c>
      <c r="D1" s="2" t="s">
        <v>404</v>
      </c>
      <c r="E1" s="2" t="s">
        <v>405</v>
      </c>
    </row>
    <row r="2" spans="1:5" x14ac:dyDescent="0.2">
      <c r="A2" t="s">
        <v>406</v>
      </c>
      <c r="B2" t="s">
        <v>407</v>
      </c>
      <c r="C2" t="s">
        <v>408</v>
      </c>
      <c r="D2">
        <v>1</v>
      </c>
      <c r="E2">
        <v>1</v>
      </c>
    </row>
    <row r="3" spans="1:5" x14ac:dyDescent="0.2">
      <c r="C3" t="s">
        <v>409</v>
      </c>
      <c r="D3">
        <v>0</v>
      </c>
      <c r="E3">
        <v>0</v>
      </c>
    </row>
    <row r="4" spans="1:5" x14ac:dyDescent="0.2">
      <c r="C4" t="s">
        <v>410</v>
      </c>
      <c r="D4">
        <v>0</v>
      </c>
      <c r="E4">
        <v>0</v>
      </c>
    </row>
    <row r="5" spans="1:5" x14ac:dyDescent="0.2">
      <c r="A5" t="s">
        <v>411</v>
      </c>
      <c r="B5" t="s">
        <v>412</v>
      </c>
      <c r="C5" t="s">
        <v>413</v>
      </c>
      <c r="D5">
        <v>0</v>
      </c>
      <c r="E5">
        <v>0</v>
      </c>
    </row>
    <row r="6" spans="1:5" x14ac:dyDescent="0.2">
      <c r="C6" t="s">
        <v>414</v>
      </c>
      <c r="D6">
        <v>1</v>
      </c>
      <c r="E6">
        <v>0</v>
      </c>
    </row>
    <row r="7" spans="1:5" x14ac:dyDescent="0.2">
      <c r="C7" t="s">
        <v>415</v>
      </c>
      <c r="D7">
        <v>0</v>
      </c>
      <c r="E7">
        <v>0</v>
      </c>
    </row>
    <row r="8" spans="1:5" x14ac:dyDescent="0.2">
      <c r="C8" t="s">
        <v>416</v>
      </c>
      <c r="D8">
        <v>0</v>
      </c>
      <c r="E8">
        <v>0</v>
      </c>
    </row>
    <row r="9" spans="1:5" x14ac:dyDescent="0.2">
      <c r="C9" s="3" t="s">
        <v>417</v>
      </c>
      <c r="D9">
        <v>0</v>
      </c>
      <c r="E9">
        <v>0</v>
      </c>
    </row>
    <row r="10" spans="1:5" x14ac:dyDescent="0.2">
      <c r="C10" t="s">
        <v>418</v>
      </c>
      <c r="D10">
        <v>0</v>
      </c>
      <c r="E10">
        <v>0</v>
      </c>
    </row>
    <row r="11" spans="1:5" x14ac:dyDescent="0.2">
      <c r="C11" s="3" t="s">
        <v>419</v>
      </c>
      <c r="D11">
        <v>0</v>
      </c>
      <c r="E11">
        <v>0</v>
      </c>
    </row>
    <row r="12" spans="1:5" x14ac:dyDescent="0.2">
      <c r="C12" s="4" t="s">
        <v>420</v>
      </c>
      <c r="D12">
        <v>0</v>
      </c>
      <c r="E12">
        <v>0</v>
      </c>
    </row>
    <row r="13" spans="1:5" x14ac:dyDescent="0.2">
      <c r="C13" s="4" t="s">
        <v>421</v>
      </c>
      <c r="D13">
        <v>0</v>
      </c>
      <c r="E13">
        <v>0</v>
      </c>
    </row>
    <row r="14" spans="1:5" x14ac:dyDescent="0.2">
      <c r="C14" s="5" t="s">
        <v>422</v>
      </c>
      <c r="D14">
        <v>0</v>
      </c>
      <c r="E14">
        <v>0</v>
      </c>
    </row>
    <row r="15" spans="1:5" x14ac:dyDescent="0.2">
      <c r="C15" s="6" t="s">
        <v>423</v>
      </c>
      <c r="D15">
        <v>0</v>
      </c>
      <c r="E15">
        <v>0</v>
      </c>
    </row>
    <row r="16" spans="1:5" x14ac:dyDescent="0.2">
      <c r="C16" s="4" t="s">
        <v>424</v>
      </c>
      <c r="D16">
        <v>0</v>
      </c>
      <c r="E16">
        <v>0</v>
      </c>
    </row>
    <row r="17" spans="1:5" x14ac:dyDescent="0.2">
      <c r="C17" s="4" t="s">
        <v>425</v>
      </c>
      <c r="D17">
        <v>0</v>
      </c>
      <c r="E17">
        <v>1</v>
      </c>
    </row>
    <row r="18" spans="1:5" x14ac:dyDescent="0.2">
      <c r="C18" s="4" t="s">
        <v>426</v>
      </c>
      <c r="D18">
        <v>0</v>
      </c>
      <c r="E18">
        <v>0</v>
      </c>
    </row>
    <row r="19" spans="1:5" x14ac:dyDescent="0.2">
      <c r="C19" s="4" t="s">
        <v>427</v>
      </c>
      <c r="D19">
        <v>0</v>
      </c>
      <c r="E19">
        <v>0</v>
      </c>
    </row>
    <row r="20" spans="1:5" x14ac:dyDescent="0.2">
      <c r="B20" t="s">
        <v>428</v>
      </c>
      <c r="C20" s="8" t="s">
        <v>89</v>
      </c>
      <c r="D20" t="s">
        <v>429</v>
      </c>
      <c r="E20" t="s">
        <v>430</v>
      </c>
    </row>
    <row r="21" spans="1:5" x14ac:dyDescent="0.2">
      <c r="B21" t="s">
        <v>431</v>
      </c>
      <c r="C21" t="s">
        <v>432</v>
      </c>
      <c r="D21">
        <v>0</v>
      </c>
      <c r="E21">
        <v>1</v>
      </c>
    </row>
    <row r="22" spans="1:5" x14ac:dyDescent="0.2">
      <c r="C22" t="s">
        <v>433</v>
      </c>
      <c r="D22">
        <v>0</v>
      </c>
      <c r="E22">
        <v>0</v>
      </c>
    </row>
    <row r="23" spans="1:5" x14ac:dyDescent="0.2">
      <c r="C23" t="s">
        <v>434</v>
      </c>
      <c r="D23">
        <v>0</v>
      </c>
      <c r="E23">
        <v>0</v>
      </c>
    </row>
    <row r="24" spans="1:5" x14ac:dyDescent="0.2">
      <c r="C24" t="s">
        <v>435</v>
      </c>
      <c r="D24">
        <v>1</v>
      </c>
      <c r="E24">
        <v>0</v>
      </c>
    </row>
    <row r="25" spans="1:5" x14ac:dyDescent="0.2">
      <c r="C25" t="s">
        <v>436</v>
      </c>
      <c r="D25">
        <v>0</v>
      </c>
      <c r="E25">
        <v>0</v>
      </c>
    </row>
    <row r="26" spans="1:5" x14ac:dyDescent="0.2">
      <c r="C26" t="s">
        <v>437</v>
      </c>
      <c r="D26">
        <v>0</v>
      </c>
      <c r="E26">
        <v>0</v>
      </c>
    </row>
    <row r="27" spans="1:5" x14ac:dyDescent="0.2">
      <c r="C27" t="s">
        <v>438</v>
      </c>
      <c r="D27">
        <v>0</v>
      </c>
      <c r="E27">
        <v>0</v>
      </c>
    </row>
    <row r="28" spans="1:5" x14ac:dyDescent="0.2">
      <c r="A28" t="s">
        <v>439</v>
      </c>
      <c r="B28" t="s">
        <v>440</v>
      </c>
      <c r="C28" t="s">
        <v>441</v>
      </c>
      <c r="D28" t="s">
        <v>442</v>
      </c>
      <c r="E28" t="s">
        <v>443</v>
      </c>
    </row>
    <row r="29" spans="1:5" x14ac:dyDescent="0.2">
      <c r="C29" t="s">
        <v>444</v>
      </c>
      <c r="D29">
        <v>0</v>
      </c>
      <c r="E29">
        <v>0</v>
      </c>
    </row>
    <row r="30" spans="1:5" x14ac:dyDescent="0.2">
      <c r="C30" t="s">
        <v>445</v>
      </c>
      <c r="D30">
        <v>0</v>
      </c>
      <c r="E30">
        <v>0</v>
      </c>
    </row>
    <row r="31" spans="1:5" x14ac:dyDescent="0.2">
      <c r="C31" t="s">
        <v>446</v>
      </c>
      <c r="D31">
        <v>0</v>
      </c>
      <c r="E31">
        <v>0</v>
      </c>
    </row>
    <row r="32" spans="1:5" x14ac:dyDescent="0.2">
      <c r="C32" t="s">
        <v>447</v>
      </c>
      <c r="D32">
        <v>0</v>
      </c>
      <c r="E32">
        <v>0</v>
      </c>
    </row>
    <row r="33" spans="1:5" x14ac:dyDescent="0.2">
      <c r="C33" t="s">
        <v>448</v>
      </c>
      <c r="D33">
        <v>0</v>
      </c>
      <c r="E33">
        <v>1</v>
      </c>
    </row>
    <row r="34" spans="1:5" x14ac:dyDescent="0.2">
      <c r="C34" t="s">
        <v>449</v>
      </c>
      <c r="D34">
        <v>0</v>
      </c>
      <c r="E34">
        <v>0</v>
      </c>
    </row>
    <row r="35" spans="1:5" x14ac:dyDescent="0.2">
      <c r="B35" t="s">
        <v>450</v>
      </c>
      <c r="C35" t="s">
        <v>451</v>
      </c>
      <c r="D35" t="s">
        <v>452</v>
      </c>
      <c r="E35">
        <v>0</v>
      </c>
    </row>
    <row r="36" spans="1:5" x14ac:dyDescent="0.2">
      <c r="C36" t="s">
        <v>453</v>
      </c>
      <c r="D36">
        <v>0</v>
      </c>
      <c r="E36">
        <v>0</v>
      </c>
    </row>
    <row r="37" spans="1:5" x14ac:dyDescent="0.2">
      <c r="C37" t="s">
        <v>454</v>
      </c>
      <c r="D37">
        <v>0</v>
      </c>
      <c r="E37">
        <v>0</v>
      </c>
    </row>
    <row r="38" spans="1:5" x14ac:dyDescent="0.2">
      <c r="C38" t="s">
        <v>455</v>
      </c>
      <c r="D38">
        <v>0</v>
      </c>
      <c r="E38">
        <v>1</v>
      </c>
    </row>
    <row r="39" spans="1:5" x14ac:dyDescent="0.2">
      <c r="B39" t="s">
        <v>456</v>
      </c>
      <c r="C39" s="7" t="s">
        <v>89</v>
      </c>
      <c r="D39">
        <v>25</v>
      </c>
      <c r="E39" t="s">
        <v>457</v>
      </c>
    </row>
    <row r="40" spans="1:5" ht="102" x14ac:dyDescent="0.2">
      <c r="B40" t="s">
        <v>458</v>
      </c>
      <c r="C40" t="s">
        <v>459</v>
      </c>
      <c r="D40" s="9" t="s">
        <v>460</v>
      </c>
      <c r="E40" t="s">
        <v>457</v>
      </c>
    </row>
    <row r="41" spans="1:5" x14ac:dyDescent="0.2">
      <c r="C41" t="s">
        <v>461</v>
      </c>
      <c r="D41">
        <v>0</v>
      </c>
      <c r="E41" t="s">
        <v>457</v>
      </c>
    </row>
    <row r="42" spans="1:5" ht="68" x14ac:dyDescent="0.2">
      <c r="A42" t="s">
        <v>462</v>
      </c>
      <c r="B42" t="s">
        <v>463</v>
      </c>
      <c r="C42" s="7" t="s">
        <v>89</v>
      </c>
      <c r="D42" s="9" t="s">
        <v>464</v>
      </c>
      <c r="E42" t="s">
        <v>465</v>
      </c>
    </row>
    <row r="43" spans="1:5" x14ac:dyDescent="0.2">
      <c r="B43" t="s">
        <v>466</v>
      </c>
      <c r="C43" t="s">
        <v>467</v>
      </c>
      <c r="D43">
        <v>1</v>
      </c>
    </row>
    <row r="44" spans="1:5" x14ac:dyDescent="0.2">
      <c r="C44" t="s">
        <v>468</v>
      </c>
      <c r="D44">
        <v>0</v>
      </c>
    </row>
    <row r="45" spans="1:5" x14ac:dyDescent="0.2">
      <c r="B45" t="s">
        <v>469</v>
      </c>
      <c r="C45" t="s">
        <v>470</v>
      </c>
      <c r="D45">
        <v>1</v>
      </c>
    </row>
    <row r="46" spans="1:5" x14ac:dyDescent="0.2">
      <c r="C46" t="s">
        <v>471</v>
      </c>
      <c r="D46">
        <v>0</v>
      </c>
    </row>
    <row r="47" spans="1:5" x14ac:dyDescent="0.2">
      <c r="B47" t="s">
        <v>472</v>
      </c>
      <c r="C47" t="s">
        <v>473</v>
      </c>
      <c r="D47">
        <v>0</v>
      </c>
      <c r="E47">
        <v>0</v>
      </c>
    </row>
    <row r="48" spans="1:5" x14ac:dyDescent="0.2">
      <c r="C48" t="s">
        <v>474</v>
      </c>
      <c r="D48">
        <v>1</v>
      </c>
      <c r="E48">
        <v>1</v>
      </c>
    </row>
    <row r="49" spans="1:5" x14ac:dyDescent="0.2">
      <c r="A49" t="s">
        <v>475</v>
      </c>
      <c r="B49" t="s">
        <v>476</v>
      </c>
      <c r="C49" t="s">
        <v>477</v>
      </c>
      <c r="D49">
        <v>1</v>
      </c>
      <c r="E49">
        <v>0</v>
      </c>
    </row>
    <row r="50" spans="1:5" x14ac:dyDescent="0.2">
      <c r="C50" t="s">
        <v>478</v>
      </c>
      <c r="D50">
        <v>0</v>
      </c>
      <c r="E50">
        <v>1</v>
      </c>
    </row>
    <row r="51" spans="1:5" x14ac:dyDescent="0.2">
      <c r="C51" t="s">
        <v>479</v>
      </c>
      <c r="D51">
        <v>0</v>
      </c>
    </row>
    <row r="52" spans="1:5" x14ac:dyDescent="0.2">
      <c r="B52" t="s">
        <v>480</v>
      </c>
      <c r="C52" t="s">
        <v>481</v>
      </c>
      <c r="D52">
        <v>1</v>
      </c>
    </row>
    <row r="53" spans="1:5" x14ac:dyDescent="0.2">
      <c r="C53" t="s">
        <v>482</v>
      </c>
      <c r="D53">
        <v>0</v>
      </c>
    </row>
    <row r="54" spans="1:5" x14ac:dyDescent="0.2">
      <c r="C54" t="s">
        <v>483</v>
      </c>
      <c r="D54">
        <v>0</v>
      </c>
    </row>
    <row r="55" spans="1:5" x14ac:dyDescent="0.2">
      <c r="B55" t="s">
        <v>484</v>
      </c>
      <c r="C55" s="7" t="s">
        <v>89</v>
      </c>
      <c r="D55">
        <v>0</v>
      </c>
      <c r="E55" s="10" t="s">
        <v>485</v>
      </c>
    </row>
    <row r="56" spans="1:5" x14ac:dyDescent="0.2">
      <c r="A56" t="s">
        <v>486</v>
      </c>
      <c r="B56" t="s">
        <v>487</v>
      </c>
      <c r="C56" t="s">
        <v>488</v>
      </c>
      <c r="D56">
        <v>0</v>
      </c>
    </row>
    <row r="57" spans="1:5" x14ac:dyDescent="0.2">
      <c r="C57" t="s">
        <v>489</v>
      </c>
      <c r="D57">
        <v>1</v>
      </c>
    </row>
    <row r="58" spans="1:5" x14ac:dyDescent="0.2">
      <c r="C58" t="s">
        <v>490</v>
      </c>
      <c r="D58">
        <v>0</v>
      </c>
    </row>
    <row r="59" spans="1:5" x14ac:dyDescent="0.2">
      <c r="C59" t="s">
        <v>491</v>
      </c>
      <c r="D59">
        <v>0</v>
      </c>
    </row>
    <row r="60" spans="1:5" x14ac:dyDescent="0.2">
      <c r="C60" t="s">
        <v>492</v>
      </c>
      <c r="D60" t="s">
        <v>493</v>
      </c>
    </row>
    <row r="61" spans="1:5" x14ac:dyDescent="0.2">
      <c r="C61" t="s">
        <v>494</v>
      </c>
      <c r="D61">
        <v>0</v>
      </c>
    </row>
    <row r="62" spans="1:5" x14ac:dyDescent="0.2">
      <c r="C62" t="s">
        <v>495</v>
      </c>
      <c r="D62">
        <v>0</v>
      </c>
    </row>
    <row r="63" spans="1:5" x14ac:dyDescent="0.2">
      <c r="B63" t="s">
        <v>496</v>
      </c>
      <c r="C63" t="s">
        <v>497</v>
      </c>
      <c r="D63">
        <v>1</v>
      </c>
    </row>
    <row r="64" spans="1:5" x14ac:dyDescent="0.2">
      <c r="C64" t="s">
        <v>498</v>
      </c>
      <c r="D64" s="9">
        <v>0</v>
      </c>
    </row>
    <row r="65" spans="1:4" x14ac:dyDescent="0.2">
      <c r="B65" t="s">
        <v>499</v>
      </c>
      <c r="C65" t="s">
        <v>500</v>
      </c>
      <c r="D65" t="s">
        <v>501</v>
      </c>
    </row>
    <row r="66" spans="1:4" x14ac:dyDescent="0.2">
      <c r="C66" t="s">
        <v>502</v>
      </c>
      <c r="D66">
        <v>0</v>
      </c>
    </row>
    <row r="67" spans="1:4" x14ac:dyDescent="0.2">
      <c r="B67" t="s">
        <v>503</v>
      </c>
      <c r="C67" t="s">
        <v>504</v>
      </c>
      <c r="D67">
        <v>0</v>
      </c>
    </row>
    <row r="68" spans="1:4" x14ac:dyDescent="0.2">
      <c r="C68" t="s">
        <v>505</v>
      </c>
      <c r="D68" t="s">
        <v>506</v>
      </c>
    </row>
    <row r="69" spans="1:4" x14ac:dyDescent="0.2">
      <c r="B69" t="s">
        <v>507</v>
      </c>
      <c r="C69" s="7" t="s">
        <v>89</v>
      </c>
      <c r="D69">
        <v>5</v>
      </c>
    </row>
    <row r="70" spans="1:4" x14ac:dyDescent="0.2">
      <c r="B70" t="s">
        <v>508</v>
      </c>
      <c r="C70" t="s">
        <v>509</v>
      </c>
      <c r="D70">
        <v>1</v>
      </c>
    </row>
    <row r="71" spans="1:4" x14ac:dyDescent="0.2">
      <c r="C71" t="s">
        <v>510</v>
      </c>
      <c r="D71">
        <v>0</v>
      </c>
    </row>
    <row r="72" spans="1:4" x14ac:dyDescent="0.2">
      <c r="B72" t="s">
        <v>511</v>
      </c>
      <c r="C72" t="s">
        <v>512</v>
      </c>
      <c r="D72" t="s">
        <v>513</v>
      </c>
    </row>
    <row r="73" spans="1:4" x14ac:dyDescent="0.2">
      <c r="C73" t="s">
        <v>514</v>
      </c>
      <c r="D73">
        <v>0</v>
      </c>
    </row>
    <row r="74" spans="1:4" x14ac:dyDescent="0.2">
      <c r="B74" t="s">
        <v>515</v>
      </c>
      <c r="C74" t="s">
        <v>516</v>
      </c>
      <c r="D74">
        <v>0</v>
      </c>
    </row>
    <row r="75" spans="1:4" x14ac:dyDescent="0.2">
      <c r="C75" t="s">
        <v>517</v>
      </c>
      <c r="D75" t="s">
        <v>518</v>
      </c>
    </row>
    <row r="76" spans="1:4" x14ac:dyDescent="0.2">
      <c r="C76" t="s">
        <v>519</v>
      </c>
      <c r="D76">
        <v>0</v>
      </c>
    </row>
    <row r="77" spans="1:4" x14ac:dyDescent="0.2">
      <c r="A77" t="s">
        <v>520</v>
      </c>
    </row>
  </sheetData>
  <phoneticPr fontId="2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9FE789-C96D-4D77-B2C9-339E37CFD474}">
  <dimension ref="A1:L169"/>
  <sheetViews>
    <sheetView zoomScaleNormal="100" workbookViewId="0">
      <selection activeCell="C131" sqref="C131:C134"/>
    </sheetView>
    <sheetView zoomScale="85" zoomScaleNormal="85" workbookViewId="1">
      <selection activeCell="E12" sqref="E12"/>
    </sheetView>
  </sheetViews>
  <sheetFormatPr baseColWidth="10" defaultColWidth="9.1640625" defaultRowHeight="13" x14ac:dyDescent="0.2"/>
  <cols>
    <col min="1" max="1" width="6.6640625" style="76" customWidth="1"/>
    <col min="2" max="2" width="6.6640625" style="77" bestFit="1" customWidth="1"/>
    <col min="3" max="3" width="31.6640625" style="76" customWidth="1"/>
    <col min="4" max="4" width="9.33203125" style="77" customWidth="1"/>
    <col min="5" max="5" width="8.1640625" style="77" bestFit="1" customWidth="1"/>
    <col min="6" max="6" width="6.1640625" style="76" bestFit="1" customWidth="1"/>
    <col min="7" max="7" width="9" style="76" bestFit="1" customWidth="1"/>
    <col min="8" max="8" width="8.1640625" style="76" bestFit="1" customWidth="1"/>
    <col min="9" max="9" width="5.6640625" style="76" bestFit="1" customWidth="1"/>
    <col min="10" max="10" width="8.6640625" style="76" bestFit="1" customWidth="1"/>
    <col min="11" max="11" width="8.1640625" style="76" bestFit="1" customWidth="1"/>
    <col min="12" max="12" width="5.6640625" style="76" bestFit="1" customWidth="1"/>
    <col min="13" max="14" width="9.6640625" style="76" customWidth="1"/>
    <col min="15" max="16384" width="9.1640625" style="76"/>
  </cols>
  <sheetData>
    <row r="1" spans="1:5" x14ac:dyDescent="0.15">
      <c r="C1" s="104" t="s">
        <v>521</v>
      </c>
    </row>
    <row r="2" spans="1:5" s="106" customFormat="1" ht="14" x14ac:dyDescent="0.2">
      <c r="A2" s="99" t="s">
        <v>522</v>
      </c>
      <c r="B2" s="81" t="s">
        <v>523</v>
      </c>
      <c r="C2" s="101" t="s">
        <v>524</v>
      </c>
      <c r="D2" s="105" t="s">
        <v>525</v>
      </c>
      <c r="E2" s="105">
        <f>COUNT('1. Coded data'!A:A)</f>
        <v>23</v>
      </c>
    </row>
    <row r="3" spans="1:5" s="106" customFormat="1" ht="14" x14ac:dyDescent="0.2">
      <c r="A3" s="99"/>
      <c r="B3" s="79"/>
      <c r="C3" s="80" t="s">
        <v>3</v>
      </c>
      <c r="D3" s="81" t="s">
        <v>526</v>
      </c>
      <c r="E3" s="81" t="s">
        <v>527</v>
      </c>
    </row>
    <row r="4" spans="1:5" s="106" customFormat="1" ht="14" x14ac:dyDescent="0.2">
      <c r="A4" s="99"/>
      <c r="B4" s="79">
        <v>1</v>
      </c>
      <c r="C4" s="100" t="s">
        <v>528</v>
      </c>
      <c r="D4" s="79">
        <f>COUNTIF('1. Coded data'!E:E,B4)</f>
        <v>2</v>
      </c>
      <c r="E4" s="82">
        <f>D4/$E$2%</f>
        <v>8.695652173913043</v>
      </c>
    </row>
    <row r="5" spans="1:5" s="106" customFormat="1" ht="14" x14ac:dyDescent="0.2">
      <c r="A5" s="99"/>
      <c r="B5" s="79">
        <v>2</v>
      </c>
      <c r="C5" s="100" t="s">
        <v>529</v>
      </c>
      <c r="D5" s="79">
        <f>COUNTIF('1. Coded data'!E:E,B5)</f>
        <v>5</v>
      </c>
      <c r="E5" s="82">
        <f t="shared" ref="E5" si="0">D5/$E$2%</f>
        <v>21.739130434782609</v>
      </c>
    </row>
    <row r="6" spans="1:5" s="106" customFormat="1" ht="14" x14ac:dyDescent="0.2">
      <c r="A6" s="99"/>
      <c r="B6" s="79">
        <v>3</v>
      </c>
      <c r="C6" s="100" t="s">
        <v>530</v>
      </c>
      <c r="D6" s="79">
        <f>COUNTIF('1. Coded data'!E:E,B6)</f>
        <v>16</v>
      </c>
      <c r="E6" s="82">
        <f>D6/$E$2%</f>
        <v>69.565217391304344</v>
      </c>
    </row>
    <row r="7" spans="1:5" ht="14" x14ac:dyDescent="0.2">
      <c r="A7" s="78"/>
      <c r="B7" s="79"/>
      <c r="C7" s="80" t="s">
        <v>531</v>
      </c>
      <c r="D7" s="81"/>
      <c r="E7" s="81"/>
    </row>
    <row r="8" spans="1:5" ht="14" x14ac:dyDescent="0.2">
      <c r="A8" s="78" t="s">
        <v>532</v>
      </c>
      <c r="B8" s="79">
        <v>1</v>
      </c>
      <c r="C8" s="100" t="s">
        <v>533</v>
      </c>
      <c r="D8" s="79">
        <f>COUNTIF('1. Coded data'!F:F,B8)</f>
        <v>5</v>
      </c>
      <c r="E8" s="82">
        <f>D8/$E$2%</f>
        <v>21.739130434782609</v>
      </c>
    </row>
    <row r="9" spans="1:5" ht="14" x14ac:dyDescent="0.2">
      <c r="A9" s="78" t="s">
        <v>534</v>
      </c>
      <c r="B9" s="79">
        <v>2</v>
      </c>
      <c r="C9" s="100" t="s">
        <v>535</v>
      </c>
      <c r="D9" s="79">
        <f>COUNTIF('1. Coded data'!F:F,B9)</f>
        <v>4</v>
      </c>
      <c r="E9" s="82">
        <f t="shared" ref="E9:E28" si="1">D9/$E$2%</f>
        <v>17.391304347826086</v>
      </c>
    </row>
    <row r="10" spans="1:5" ht="14" x14ac:dyDescent="0.2">
      <c r="A10" s="78" t="s">
        <v>536</v>
      </c>
      <c r="B10" s="79">
        <v>3</v>
      </c>
      <c r="C10" s="161" t="s">
        <v>537</v>
      </c>
      <c r="D10" s="79">
        <f>COUNTIF('1. Coded data'!F:F,B10)</f>
        <v>3</v>
      </c>
      <c r="E10" s="82">
        <f>D10/$E$2%</f>
        <v>13.043478260869565</v>
      </c>
    </row>
    <row r="11" spans="1:5" ht="28" x14ac:dyDescent="0.2">
      <c r="A11" s="78" t="s">
        <v>538</v>
      </c>
      <c r="B11" s="79">
        <v>4</v>
      </c>
      <c r="C11" s="100" t="s">
        <v>539</v>
      </c>
      <c r="D11" s="79">
        <f>COUNTIF('1. Coded data'!F:F,B11)</f>
        <v>2</v>
      </c>
      <c r="E11" s="82">
        <f t="shared" si="1"/>
        <v>8.695652173913043</v>
      </c>
    </row>
    <row r="12" spans="1:5" ht="28" x14ac:dyDescent="0.2">
      <c r="A12" s="78"/>
      <c r="B12" s="79">
        <v>6</v>
      </c>
      <c r="C12" s="100" t="s">
        <v>540</v>
      </c>
      <c r="D12" s="79">
        <f>COUNTIF('1. Coded data'!F:F,B12)</f>
        <v>2</v>
      </c>
      <c r="E12" s="82">
        <f t="shared" si="1"/>
        <v>8.695652173913043</v>
      </c>
    </row>
    <row r="13" spans="1:5" ht="14" x14ac:dyDescent="0.2">
      <c r="A13" s="78" t="s">
        <v>541</v>
      </c>
      <c r="B13" s="79">
        <v>7</v>
      </c>
      <c r="C13" s="100" t="s">
        <v>542</v>
      </c>
      <c r="D13" s="79">
        <f>COUNTIF('1. Coded data'!F:F,B13)</f>
        <v>2</v>
      </c>
      <c r="E13" s="82">
        <f t="shared" si="1"/>
        <v>8.695652173913043</v>
      </c>
    </row>
    <row r="14" spans="1:5" ht="14" x14ac:dyDescent="0.2">
      <c r="A14" s="78" t="s">
        <v>543</v>
      </c>
      <c r="B14" s="79">
        <v>5</v>
      </c>
      <c r="C14" s="175" t="s">
        <v>544</v>
      </c>
      <c r="D14" s="79">
        <f>COUNTIF('1. Coded data'!F:F,B14)</f>
        <v>5</v>
      </c>
      <c r="E14" s="82">
        <f t="shared" si="1"/>
        <v>21.739130434782609</v>
      </c>
    </row>
    <row r="15" spans="1:5" ht="28" x14ac:dyDescent="0.2">
      <c r="A15" s="78"/>
      <c r="B15" s="79"/>
      <c r="C15" s="80" t="s">
        <v>545</v>
      </c>
      <c r="D15" s="79"/>
      <c r="E15" s="82"/>
    </row>
    <row r="16" spans="1:5" ht="14" x14ac:dyDescent="0.2">
      <c r="A16" s="84"/>
      <c r="B16" s="154">
        <v>1</v>
      </c>
      <c r="C16" s="159" t="s">
        <v>546</v>
      </c>
      <c r="D16" s="155">
        <f>SUM(D17:D18)</f>
        <v>17</v>
      </c>
      <c r="E16" s="168">
        <f>SUM(E17:E18)</f>
        <v>73.913043478260875</v>
      </c>
    </row>
    <row r="17" spans="1:5" ht="14" x14ac:dyDescent="0.2">
      <c r="A17" s="84"/>
      <c r="B17" s="154">
        <v>1</v>
      </c>
      <c r="C17" s="100" t="s">
        <v>547</v>
      </c>
      <c r="D17" s="156">
        <f>COUNTIF('1. Coded data'!K:K,B17)</f>
        <v>8</v>
      </c>
      <c r="E17" s="82">
        <f>D17/$E$2%</f>
        <v>34.782608695652172</v>
      </c>
    </row>
    <row r="18" spans="1:5" ht="28" x14ac:dyDescent="0.2">
      <c r="A18" s="84"/>
      <c r="B18" s="154">
        <v>2</v>
      </c>
      <c r="C18" s="161" t="s">
        <v>548</v>
      </c>
      <c r="D18" s="156">
        <f>COUNTIF('1. Coded data'!K:K,B18)</f>
        <v>9</v>
      </c>
      <c r="E18" s="82">
        <f>D18/$E$2%</f>
        <v>39.130434782608695</v>
      </c>
    </row>
    <row r="19" spans="1:5" ht="14" x14ac:dyDescent="0.2">
      <c r="A19" s="84"/>
      <c r="B19" s="154">
        <v>3</v>
      </c>
      <c r="C19" s="159" t="s">
        <v>549</v>
      </c>
      <c r="D19" s="155">
        <f>COUNTIF('1. Coded data'!K:K,B19)</f>
        <v>5</v>
      </c>
      <c r="E19" s="87">
        <f>D19/$E$2%</f>
        <v>21.739130434782609</v>
      </c>
    </row>
    <row r="20" spans="1:5" ht="14" x14ac:dyDescent="0.2">
      <c r="A20" s="84"/>
      <c r="B20" s="154">
        <v>4</v>
      </c>
      <c r="C20" s="159" t="s">
        <v>80</v>
      </c>
      <c r="D20" s="155">
        <f>COUNTIF('1. Coded data'!K:K,B20)</f>
        <v>1</v>
      </c>
      <c r="E20" s="87">
        <f>D20/$E$2%</f>
        <v>4.3478260869565215</v>
      </c>
    </row>
    <row r="21" spans="1:5" ht="14" x14ac:dyDescent="0.2">
      <c r="A21" s="78"/>
      <c r="B21" s="79"/>
      <c r="C21" s="153" t="s">
        <v>9</v>
      </c>
      <c r="D21" s="79"/>
      <c r="E21" s="82"/>
    </row>
    <row r="22" spans="1:5" ht="14" x14ac:dyDescent="0.2">
      <c r="A22" s="84"/>
      <c r="B22" s="79"/>
      <c r="C22" s="85" t="s">
        <v>550</v>
      </c>
      <c r="D22" s="86">
        <f>SUM(D23:D25)</f>
        <v>20</v>
      </c>
      <c r="E22" s="87">
        <f t="shared" si="1"/>
        <v>86.956521739130437</v>
      </c>
    </row>
    <row r="23" spans="1:5" ht="14" x14ac:dyDescent="0.2">
      <c r="A23" s="78"/>
      <c r="B23" s="79">
        <v>1</v>
      </c>
      <c r="C23" s="88" t="s">
        <v>551</v>
      </c>
      <c r="D23" s="79">
        <f>COUNTIF('1. Coded data'!T:T,B23)</f>
        <v>8</v>
      </c>
      <c r="E23" s="82">
        <f t="shared" si="1"/>
        <v>34.782608695652172</v>
      </c>
    </row>
    <row r="24" spans="1:5" ht="14" x14ac:dyDescent="0.2">
      <c r="A24" s="78"/>
      <c r="B24" s="79">
        <v>2</v>
      </c>
      <c r="C24" s="88" t="s">
        <v>552</v>
      </c>
      <c r="D24" s="79">
        <f>COUNTIF('1. Coded data'!T:T,B24)</f>
        <v>8</v>
      </c>
      <c r="E24" s="82">
        <f t="shared" si="1"/>
        <v>34.782608695652172</v>
      </c>
    </row>
    <row r="25" spans="1:5" ht="14" x14ac:dyDescent="0.2">
      <c r="A25" s="84"/>
      <c r="B25" s="79">
        <v>5</v>
      </c>
      <c r="C25" s="88" t="s">
        <v>553</v>
      </c>
      <c r="D25" s="79">
        <f>COUNTIF('1. Coded data'!T:T,B25)</f>
        <v>4</v>
      </c>
      <c r="E25" s="82">
        <f>D25/$E$2%</f>
        <v>17.391304347826086</v>
      </c>
    </row>
    <row r="26" spans="1:5" ht="14" x14ac:dyDescent="0.2">
      <c r="A26" s="78"/>
      <c r="B26" s="79"/>
      <c r="C26" s="85" t="s">
        <v>554</v>
      </c>
      <c r="D26" s="86">
        <f>SUM(D27:D28)</f>
        <v>3</v>
      </c>
      <c r="E26" s="87">
        <f t="shared" si="1"/>
        <v>13.043478260869565</v>
      </c>
    </row>
    <row r="27" spans="1:5" ht="14" x14ac:dyDescent="0.2">
      <c r="A27" s="78"/>
      <c r="B27" s="79">
        <v>3</v>
      </c>
      <c r="C27" s="88" t="s">
        <v>555</v>
      </c>
      <c r="D27" s="79">
        <f>COUNTIF('1. Coded data'!T:T,B27)</f>
        <v>2</v>
      </c>
      <c r="E27" s="82">
        <f t="shared" si="1"/>
        <v>8.695652173913043</v>
      </c>
    </row>
    <row r="28" spans="1:5" ht="14" x14ac:dyDescent="0.2">
      <c r="A28" s="78"/>
      <c r="B28" s="79">
        <v>4</v>
      </c>
      <c r="C28" s="88" t="s">
        <v>556</v>
      </c>
      <c r="D28" s="79">
        <f>COUNTIF('1. Coded data'!T:T,B28)</f>
        <v>1</v>
      </c>
      <c r="E28" s="82">
        <f t="shared" si="1"/>
        <v>4.3478260869565215</v>
      </c>
    </row>
    <row r="29" spans="1:5" ht="28" x14ac:dyDescent="0.2">
      <c r="A29" s="78"/>
      <c r="B29" s="79"/>
      <c r="C29" s="83" t="s">
        <v>12</v>
      </c>
      <c r="D29" s="79"/>
      <c r="E29" s="79"/>
    </row>
    <row r="30" spans="1:5" ht="14" x14ac:dyDescent="0.2">
      <c r="A30" s="84"/>
      <c r="B30" s="79">
        <v>1</v>
      </c>
      <c r="C30" s="88" t="s">
        <v>557</v>
      </c>
      <c r="D30" s="79">
        <f>COUNTIF('1. Coded data'!Z:Z,B30)</f>
        <v>18</v>
      </c>
      <c r="E30" s="82">
        <f t="shared" ref="E30:E32" si="2">D30/$E$2%</f>
        <v>78.260869565217391</v>
      </c>
    </row>
    <row r="31" spans="1:5" ht="14" x14ac:dyDescent="0.2">
      <c r="A31" s="84"/>
      <c r="B31" s="79">
        <v>2</v>
      </c>
      <c r="C31" s="88" t="s">
        <v>558</v>
      </c>
      <c r="D31" s="79">
        <f>COUNTIF('1. Coded data'!Z:Z,B31)</f>
        <v>1</v>
      </c>
      <c r="E31" s="82">
        <f t="shared" si="2"/>
        <v>4.3478260869565215</v>
      </c>
    </row>
    <row r="32" spans="1:5" ht="14" x14ac:dyDescent="0.2">
      <c r="A32" s="84"/>
      <c r="B32" s="79">
        <v>3</v>
      </c>
      <c r="C32" s="88" t="s">
        <v>559</v>
      </c>
      <c r="D32" s="79">
        <f>COUNTIF('1. Coded data'!Z:Z,B32)</f>
        <v>4</v>
      </c>
      <c r="E32" s="82">
        <f t="shared" si="2"/>
        <v>17.391304347826086</v>
      </c>
    </row>
    <row r="34" spans="1:7" s="107" customFormat="1" x14ac:dyDescent="0.2">
      <c r="B34" s="108"/>
      <c r="C34" s="109" t="s">
        <v>560</v>
      </c>
      <c r="D34" s="108"/>
      <c r="E34" s="108"/>
    </row>
    <row r="35" spans="1:7" s="106" customFormat="1" ht="14" x14ac:dyDescent="0.2">
      <c r="A35" s="99" t="s">
        <v>522</v>
      </c>
      <c r="B35" s="81" t="s">
        <v>523</v>
      </c>
      <c r="C35" s="101" t="s">
        <v>561</v>
      </c>
      <c r="D35" s="105" t="s">
        <v>562</v>
      </c>
      <c r="E35" s="105">
        <f>SUM(D23:D24)</f>
        <v>16</v>
      </c>
      <c r="F35" s="99"/>
    </row>
    <row r="36" spans="1:7" ht="14" x14ac:dyDescent="0.2">
      <c r="A36" s="78"/>
      <c r="B36" s="79"/>
      <c r="C36" s="89" t="s">
        <v>563</v>
      </c>
      <c r="D36" s="81" t="s">
        <v>564</v>
      </c>
      <c r="E36" s="81" t="s">
        <v>565</v>
      </c>
      <c r="F36" s="81" t="s">
        <v>566</v>
      </c>
      <c r="G36" s="90"/>
    </row>
    <row r="37" spans="1:7" ht="28" x14ac:dyDescent="0.2">
      <c r="A37" s="78"/>
      <c r="B37" s="79"/>
      <c r="C37" s="91" t="s">
        <v>567</v>
      </c>
      <c r="D37" s="79">
        <f>MEDIAN('1. Coded data'!AA$3:AA$25)</f>
        <v>62</v>
      </c>
      <c r="E37" s="79">
        <f>QUARTILE('1. Coded data'!$AA3:$AA25,1)</f>
        <v>30.5</v>
      </c>
      <c r="F37" s="79">
        <f>QUARTILE('1. Coded data'!$AA3:$AA25,3)</f>
        <v>95</v>
      </c>
      <c r="G37" s="77"/>
    </row>
    <row r="38" spans="1:7" ht="14" x14ac:dyDescent="0.2">
      <c r="A38" s="78"/>
      <c r="B38" s="79"/>
      <c r="C38" s="91" t="s">
        <v>568</v>
      </c>
      <c r="D38" s="79">
        <f>MEDIAN('1. Coded data'!AC$3:AC$25)</f>
        <v>30</v>
      </c>
      <c r="E38" s="79">
        <f>QUARTILE('1. Coded data'!$AC3:$AC25,1)</f>
        <v>24</v>
      </c>
      <c r="F38" s="79">
        <f>QUARTILE('1. Coded data'!$AC3:$AC25,3)</f>
        <v>60</v>
      </c>
      <c r="G38" s="77"/>
    </row>
    <row r="39" spans="1:7" ht="14" x14ac:dyDescent="0.2">
      <c r="A39" s="78"/>
      <c r="B39" s="79">
        <v>1</v>
      </c>
      <c r="C39" s="91" t="s">
        <v>16</v>
      </c>
      <c r="D39" s="79">
        <f>COUNTIFS('1. Coded data'!T:T,"&lt;3",'1. Coded data'!AK:AK,B39)</f>
        <v>12</v>
      </c>
      <c r="E39" s="82">
        <f>D39/$E$35%</f>
        <v>75</v>
      </c>
      <c r="F39" s="78"/>
    </row>
    <row r="40" spans="1:7" ht="28" hidden="1" x14ac:dyDescent="0.2">
      <c r="A40" s="78"/>
      <c r="B40" s="79"/>
      <c r="C40" s="92" t="s">
        <v>569</v>
      </c>
      <c r="D40" s="82">
        <f>MEDIAN('1. Coded data'!AL:AL)</f>
        <v>80.645161290322577</v>
      </c>
      <c r="E40" s="82">
        <f>QUARTILE('1. Coded data'!AL:AL,1)</f>
        <v>49.823800487937113</v>
      </c>
      <c r="F40" s="82">
        <f>QUARTILE('1. Coded data'!AL:AL,3)</f>
        <v>90.166666666666671</v>
      </c>
      <c r="G40" s="77"/>
    </row>
    <row r="41" spans="1:7" ht="28" x14ac:dyDescent="0.2">
      <c r="A41" s="78"/>
      <c r="B41" s="79"/>
      <c r="C41" s="93" t="s">
        <v>570</v>
      </c>
      <c r="D41" s="82">
        <f>MEDIAN('1. Coded data'!AR:AR)</f>
        <v>75.409836065573771</v>
      </c>
      <c r="E41" s="82">
        <f>QUARTILE('1. Coded data'!AR:AR,1)</f>
        <v>56</v>
      </c>
      <c r="F41" s="82">
        <f>QUARTILE('1. Coded data'!AR:AR,3)</f>
        <v>100</v>
      </c>
      <c r="G41" s="77"/>
    </row>
    <row r="42" spans="1:7" ht="28" hidden="1" x14ac:dyDescent="0.2">
      <c r="A42" s="78"/>
      <c r="B42" s="79"/>
      <c r="C42" s="94" t="s">
        <v>571</v>
      </c>
      <c r="D42" s="82">
        <f>MEDIAN('1. Coded data'!AS:AS)</f>
        <v>72</v>
      </c>
      <c r="E42" s="82">
        <f>QUARTILE('1. Coded data'!AS:AS,1)</f>
        <v>48.524844720496894</v>
      </c>
      <c r="F42" s="82">
        <f>QUARTILE('1. Coded data'!AS:AS,3)</f>
        <v>100</v>
      </c>
      <c r="G42" s="77"/>
    </row>
    <row r="43" spans="1:7" ht="14" hidden="1" x14ac:dyDescent="0.2">
      <c r="A43" s="78"/>
      <c r="B43" s="79"/>
      <c r="C43" s="94" t="s">
        <v>572</v>
      </c>
      <c r="D43" s="82">
        <f>MEDIAN('1. Coded data'!AT:AT)</f>
        <v>86.494252873563227</v>
      </c>
      <c r="E43" s="82">
        <f>QUARTILE('1. Coded data'!AT:AT,1)</f>
        <v>78.098739495798313</v>
      </c>
      <c r="F43" s="82">
        <f>QUARTILE('1. Coded data'!AT:AT,3)</f>
        <v>100</v>
      </c>
      <c r="G43" s="77"/>
    </row>
    <row r="44" spans="1:7" ht="14" x14ac:dyDescent="0.2">
      <c r="A44" s="78" t="s">
        <v>573</v>
      </c>
      <c r="B44" s="79" t="s">
        <v>574</v>
      </c>
      <c r="C44" s="91" t="s">
        <v>575</v>
      </c>
      <c r="D44" s="79"/>
      <c r="E44" s="79"/>
      <c r="F44" s="78"/>
    </row>
    <row r="45" spans="1:7" ht="14" x14ac:dyDescent="0.2">
      <c r="A45" s="78"/>
      <c r="B45" s="79">
        <v>1</v>
      </c>
      <c r="C45" s="88" t="s">
        <v>576</v>
      </c>
      <c r="D45" s="79">
        <f>COUNTIFS('1. Coded data'!T:T,"&lt;3",'1. Coded data'!BE:BE,B45)</f>
        <v>15</v>
      </c>
      <c r="E45" s="82">
        <f t="shared" ref="E45:E57" si="3">D45/$E$35%</f>
        <v>93.75</v>
      </c>
      <c r="F45" s="78"/>
    </row>
    <row r="46" spans="1:7" ht="42" x14ac:dyDescent="0.2">
      <c r="A46" s="78"/>
      <c r="B46" s="79">
        <v>1</v>
      </c>
      <c r="C46" s="88" t="s">
        <v>577</v>
      </c>
      <c r="D46" s="79">
        <f>COUNTIFS('1. Coded data'!T:T,"&lt;3",'1. Coded data'!BF:BF,B46)</f>
        <v>13</v>
      </c>
      <c r="E46" s="82">
        <f t="shared" si="3"/>
        <v>81.25</v>
      </c>
      <c r="F46" s="78"/>
    </row>
    <row r="47" spans="1:7" ht="14" x14ac:dyDescent="0.2">
      <c r="A47" s="78"/>
      <c r="B47" s="79"/>
      <c r="C47" s="88" t="s">
        <v>578</v>
      </c>
      <c r="D47" s="79">
        <f>COUNTIFS('1. Coded data'!T:T,"&lt;3",'1. Coded data'!BK:BK,"&gt;=0")</f>
        <v>3</v>
      </c>
      <c r="E47" s="82">
        <f>D47/$E$35%</f>
        <v>18.75</v>
      </c>
      <c r="F47" s="78"/>
    </row>
    <row r="48" spans="1:7" ht="14" x14ac:dyDescent="0.2">
      <c r="A48" s="78"/>
      <c r="B48" s="79">
        <v>1</v>
      </c>
      <c r="C48" s="88" t="s">
        <v>579</v>
      </c>
      <c r="D48" s="79">
        <f>COUNTIFS('1. Coded data'!T:T,"&lt;3",'1. Coded data'!BG:BG,B48)</f>
        <v>2</v>
      </c>
      <c r="E48" s="82">
        <f t="shared" si="3"/>
        <v>12.5</v>
      </c>
      <c r="F48" s="78"/>
    </row>
    <row r="49" spans="1:6" ht="14" x14ac:dyDescent="0.2">
      <c r="A49" s="78"/>
      <c r="B49" s="79">
        <v>1</v>
      </c>
      <c r="C49" s="88" t="s">
        <v>580</v>
      </c>
      <c r="D49" s="79">
        <f>COUNTIFS('1. Coded data'!T:T,"&lt;3",'1. Coded data'!BH:BH,B49)</f>
        <v>2</v>
      </c>
      <c r="E49" s="82">
        <f>D49/$E$35%</f>
        <v>12.5</v>
      </c>
      <c r="F49" s="78"/>
    </row>
    <row r="50" spans="1:6" ht="14" x14ac:dyDescent="0.2">
      <c r="A50" s="78"/>
      <c r="B50" s="79">
        <v>2</v>
      </c>
      <c r="C50" s="88" t="s">
        <v>581</v>
      </c>
      <c r="D50" s="79">
        <f>COUNTIFS('1. Coded data'!T:T,"&lt;3",'1. Coded data'!BI:BI,B50)</f>
        <v>1</v>
      </c>
      <c r="E50" s="82">
        <f t="shared" si="3"/>
        <v>6.25</v>
      </c>
      <c r="F50" s="78"/>
    </row>
    <row r="51" spans="1:6" ht="14" x14ac:dyDescent="0.2">
      <c r="A51" s="78" t="s">
        <v>573</v>
      </c>
      <c r="B51" s="79" t="s">
        <v>574</v>
      </c>
      <c r="C51" s="91" t="s">
        <v>582</v>
      </c>
      <c r="D51" s="79"/>
      <c r="E51" s="79"/>
      <c r="F51" s="78"/>
    </row>
    <row r="52" spans="1:6" ht="14" x14ac:dyDescent="0.2">
      <c r="A52" s="78"/>
      <c r="B52" s="79">
        <v>1</v>
      </c>
      <c r="C52" s="88" t="s">
        <v>583</v>
      </c>
      <c r="D52" s="79">
        <f>COUNTIFS('1. Coded data'!T:T,"&lt;3",'1. Coded data'!BS:BS,B52)</f>
        <v>9</v>
      </c>
      <c r="E52" s="82">
        <f>D52/$E$35%</f>
        <v>56.25</v>
      </c>
      <c r="F52" s="78"/>
    </row>
    <row r="53" spans="1:6" ht="28" x14ac:dyDescent="0.2">
      <c r="A53" s="78"/>
      <c r="B53" s="79">
        <v>1</v>
      </c>
      <c r="C53" s="88" t="s">
        <v>584</v>
      </c>
      <c r="D53" s="79">
        <f>COUNTIFS('1. Coded data'!T:T,"&lt;3",'1. Coded data'!BP:BP,B53)</f>
        <v>6</v>
      </c>
      <c r="E53" s="82">
        <f>D53/$E$35%</f>
        <v>37.5</v>
      </c>
      <c r="F53" s="78"/>
    </row>
    <row r="54" spans="1:6" ht="14" x14ac:dyDescent="0.2">
      <c r="A54" s="78"/>
      <c r="B54" s="79">
        <v>1</v>
      </c>
      <c r="C54" s="88" t="s">
        <v>585</v>
      </c>
      <c r="D54" s="79">
        <f>COUNTIFS('1. Coded data'!T:T,"&lt;3",'1. Coded data'!BO:BO,B54)</f>
        <v>4</v>
      </c>
      <c r="E54" s="82">
        <f>D54/$E$35%</f>
        <v>25</v>
      </c>
      <c r="F54" s="78"/>
    </row>
    <row r="55" spans="1:6" ht="14" x14ac:dyDescent="0.2">
      <c r="A55" s="78"/>
      <c r="B55" s="79">
        <v>1</v>
      </c>
      <c r="C55" s="88" t="s">
        <v>586</v>
      </c>
      <c r="D55" s="79">
        <f>COUNTIFS('1. Coded data'!T:T,"&lt;3",'1. Coded data'!BM:BM,B55)</f>
        <v>2</v>
      </c>
      <c r="E55" s="82">
        <f t="shared" si="3"/>
        <v>12.5</v>
      </c>
      <c r="F55" s="78"/>
    </row>
    <row r="56" spans="1:6" ht="14" x14ac:dyDescent="0.2">
      <c r="A56" s="78"/>
      <c r="B56" s="79">
        <v>1</v>
      </c>
      <c r="C56" s="88" t="s">
        <v>587</v>
      </c>
      <c r="D56" s="79">
        <f>COUNTIFS('1. Coded data'!T:T,"&lt;3",'1. Coded data'!BT:BT,B56)</f>
        <v>3</v>
      </c>
      <c r="E56" s="82">
        <f t="shared" si="3"/>
        <v>18.75</v>
      </c>
      <c r="F56" s="78"/>
    </row>
    <row r="57" spans="1:6" ht="28" x14ac:dyDescent="0.2">
      <c r="A57" s="78"/>
      <c r="B57" s="79">
        <v>1</v>
      </c>
      <c r="C57" s="91" t="s">
        <v>588</v>
      </c>
      <c r="D57" s="79">
        <f>COUNTIFS('1. Coded data'!T:T,"&lt;3",'1. Coded data'!BW:BW,B57)</f>
        <v>6</v>
      </c>
      <c r="E57" s="82">
        <f t="shared" si="3"/>
        <v>37.5</v>
      </c>
      <c r="F57" s="78"/>
    </row>
    <row r="58" spans="1:6" ht="28" x14ac:dyDescent="0.2">
      <c r="A58" s="78" t="s">
        <v>573</v>
      </c>
      <c r="B58" s="79" t="s">
        <v>574</v>
      </c>
      <c r="C58" s="89" t="s">
        <v>589</v>
      </c>
      <c r="D58" s="81"/>
      <c r="E58" s="81"/>
      <c r="F58" s="78"/>
    </row>
    <row r="59" spans="1:6" ht="28" x14ac:dyDescent="0.2">
      <c r="A59" s="78"/>
      <c r="B59" s="79">
        <v>1</v>
      </c>
      <c r="C59" s="88" t="s">
        <v>590</v>
      </c>
      <c r="D59" s="79">
        <f>COUNTIFS('1. Coded data'!T:T,"&lt;3",'1. Coded data'!CO:CO,B59)</f>
        <v>8</v>
      </c>
      <c r="E59" s="82">
        <f>D59/$E$35%</f>
        <v>50</v>
      </c>
      <c r="F59" s="78"/>
    </row>
    <row r="60" spans="1:6" ht="14" x14ac:dyDescent="0.2">
      <c r="A60" s="78"/>
      <c r="B60" s="79">
        <v>3</v>
      </c>
      <c r="C60" s="88" t="s">
        <v>591</v>
      </c>
      <c r="D60" s="79">
        <f>COUNTIFS('1. Coded data'!T:T,"&lt;3",'1. Coded data'!CP:CP,B60)</f>
        <v>6</v>
      </c>
      <c r="E60" s="82">
        <f>D60/$E$35%</f>
        <v>37.5</v>
      </c>
      <c r="F60" s="78"/>
    </row>
    <row r="61" spans="1:6" ht="28" x14ac:dyDescent="0.2">
      <c r="A61" s="78"/>
      <c r="B61" s="79">
        <v>2</v>
      </c>
      <c r="C61" s="88" t="s">
        <v>592</v>
      </c>
      <c r="D61" s="79">
        <f>COUNTIFS('1. Coded data'!T:T,"&lt;3",'1. Coded data'!CO:CO,B61)</f>
        <v>5</v>
      </c>
      <c r="E61" s="82">
        <f>D61/$E$35%</f>
        <v>31.25</v>
      </c>
      <c r="F61" s="78"/>
    </row>
    <row r="62" spans="1:6" ht="28" x14ac:dyDescent="0.2">
      <c r="A62" s="78"/>
      <c r="B62" s="79">
        <v>4</v>
      </c>
      <c r="C62" s="88" t="s">
        <v>593</v>
      </c>
      <c r="D62" s="79">
        <f>COUNTIFS('1. Coded data'!T:T,"&lt;3",'1. Coded data'!CP:CP,B62)</f>
        <v>3</v>
      </c>
      <c r="E62" s="82">
        <f t="shared" ref="E62:E63" si="4">D62/$E$35%</f>
        <v>18.75</v>
      </c>
      <c r="F62" s="78"/>
    </row>
    <row r="63" spans="1:6" ht="14" x14ac:dyDescent="0.2">
      <c r="A63" s="78"/>
      <c r="B63" s="79">
        <v>5</v>
      </c>
      <c r="C63" s="88" t="s">
        <v>594</v>
      </c>
      <c r="D63" s="79">
        <f>COUNTIFS('1. Coded data'!T:T,"&lt;3",'1. Coded data'!CO:CO,B63)</f>
        <v>2</v>
      </c>
      <c r="E63" s="82">
        <f t="shared" si="4"/>
        <v>12.5</v>
      </c>
      <c r="F63" s="78"/>
    </row>
    <row r="64" spans="1:6" ht="14" x14ac:dyDescent="0.2">
      <c r="A64" s="78"/>
      <c r="B64" s="79"/>
      <c r="C64" s="158" t="s">
        <v>595</v>
      </c>
      <c r="D64" s="79"/>
      <c r="E64" s="82"/>
      <c r="F64" s="78"/>
    </row>
    <row r="65" spans="1:7" ht="28" x14ac:dyDescent="0.2">
      <c r="A65" s="78"/>
      <c r="B65" s="79"/>
      <c r="C65" s="89" t="s">
        <v>596</v>
      </c>
      <c r="D65" s="81"/>
      <c r="E65" s="81"/>
      <c r="F65" s="81"/>
      <c r="G65" s="90"/>
    </row>
    <row r="66" spans="1:7" ht="14" x14ac:dyDescent="0.2">
      <c r="A66" s="78"/>
      <c r="B66" s="79"/>
      <c r="C66" s="91" t="s">
        <v>597</v>
      </c>
      <c r="D66" s="79">
        <f>MEDIAN('1. Coded data'!CQ:CQ)</f>
        <v>2.5</v>
      </c>
      <c r="E66" s="79">
        <f>QUARTILE('1. Coded data'!CQ:CQ,1)</f>
        <v>2</v>
      </c>
      <c r="F66" s="79">
        <f>QUARTILE('1. Coded data'!CQ:CQ,3)</f>
        <v>4</v>
      </c>
      <c r="G66" s="77"/>
    </row>
    <row r="67" spans="1:7" hidden="1" x14ac:dyDescent="0.2">
      <c r="A67" s="78"/>
      <c r="B67" s="79"/>
      <c r="C67" s="95">
        <v>1</v>
      </c>
      <c r="D67" s="79">
        <f>COUNTIF('1. Coded data'!CQ:CQ,'2. Result report'!C67)</f>
        <v>3</v>
      </c>
      <c r="E67" s="82">
        <f t="shared" ref="E67:E72" si="5">D67/$E$35%</f>
        <v>18.75</v>
      </c>
      <c r="F67" s="79"/>
      <c r="G67" s="77"/>
    </row>
    <row r="68" spans="1:7" hidden="1" x14ac:dyDescent="0.2">
      <c r="A68" s="78"/>
      <c r="B68" s="79"/>
      <c r="C68" s="95">
        <v>2</v>
      </c>
      <c r="D68" s="79">
        <f>COUNTIF('1. Coded data'!CQ:CQ,'2. Result report'!C68)</f>
        <v>5</v>
      </c>
      <c r="E68" s="82">
        <f t="shared" si="5"/>
        <v>31.25</v>
      </c>
      <c r="F68" s="79"/>
      <c r="G68" s="77"/>
    </row>
    <row r="69" spans="1:7" hidden="1" x14ac:dyDescent="0.2">
      <c r="A69" s="78"/>
      <c r="B69" s="79"/>
      <c r="C69" s="95">
        <v>3</v>
      </c>
      <c r="D69" s="79">
        <f>COUNTIF('1. Coded data'!CQ:CQ,'2. Result report'!C69)</f>
        <v>3</v>
      </c>
      <c r="E69" s="82">
        <f t="shared" si="5"/>
        <v>18.75</v>
      </c>
      <c r="F69" s="79"/>
      <c r="G69" s="77"/>
    </row>
    <row r="70" spans="1:7" hidden="1" x14ac:dyDescent="0.2">
      <c r="A70" s="78"/>
      <c r="B70" s="79"/>
      <c r="C70" s="95">
        <v>4</v>
      </c>
      <c r="D70" s="79">
        <f>COUNTIF('1. Coded data'!CQ:CQ,'2. Result report'!C70)</f>
        <v>3</v>
      </c>
      <c r="E70" s="82">
        <f t="shared" si="5"/>
        <v>18.75</v>
      </c>
      <c r="F70" s="79"/>
      <c r="G70" s="77"/>
    </row>
    <row r="71" spans="1:7" hidden="1" x14ac:dyDescent="0.2">
      <c r="A71" s="78"/>
      <c r="B71" s="79"/>
      <c r="C71" s="95">
        <v>5</v>
      </c>
      <c r="D71" s="79">
        <f>COUNTIF('1. Coded data'!CQ:CQ,'2. Result report'!C71)</f>
        <v>1</v>
      </c>
      <c r="E71" s="82">
        <f t="shared" si="5"/>
        <v>6.25</v>
      </c>
      <c r="F71" s="79"/>
      <c r="G71" s="77"/>
    </row>
    <row r="72" spans="1:7" hidden="1" x14ac:dyDescent="0.2">
      <c r="A72" s="78"/>
      <c r="B72" s="79"/>
      <c r="C72" s="95">
        <v>6</v>
      </c>
      <c r="D72" s="79">
        <f>COUNTIF('1. Coded data'!CQ:CQ,'2. Result report'!C72)</f>
        <v>1</v>
      </c>
      <c r="E72" s="82">
        <f t="shared" si="5"/>
        <v>6.25</v>
      </c>
      <c r="F72" s="79"/>
      <c r="G72" s="77"/>
    </row>
    <row r="73" spans="1:7" ht="16" x14ac:dyDescent="0.2">
      <c r="A73" s="78"/>
      <c r="B73" s="79"/>
      <c r="C73" s="159" t="s">
        <v>598</v>
      </c>
      <c r="D73" s="86"/>
      <c r="E73" s="86"/>
      <c r="F73" s="78"/>
    </row>
    <row r="74" spans="1:7" ht="14" x14ac:dyDescent="0.2">
      <c r="A74" s="78"/>
      <c r="B74" s="79"/>
      <c r="C74" s="100" t="s">
        <v>599</v>
      </c>
      <c r="D74" s="79">
        <f>COUNTIF('1. Coded data'!CQ:CQ, "&gt;0")</f>
        <v>16</v>
      </c>
      <c r="E74" s="82">
        <f t="shared" ref="E74" si="6">D74/$E$35%</f>
        <v>100</v>
      </c>
      <c r="F74" s="78"/>
    </row>
    <row r="75" spans="1:7" ht="14" x14ac:dyDescent="0.2">
      <c r="A75" s="78"/>
      <c r="B75" s="79">
        <v>1</v>
      </c>
      <c r="C75" s="161" t="s">
        <v>600</v>
      </c>
      <c r="D75" s="79">
        <f>COUNTIF('1. Coded data'!CS:CS,B75)</f>
        <v>10</v>
      </c>
      <c r="E75" s="82">
        <f t="shared" ref="E75:E77" si="7">D75/$E$35%</f>
        <v>62.5</v>
      </c>
      <c r="F75" s="78"/>
    </row>
    <row r="76" spans="1:7" ht="28" x14ac:dyDescent="0.2">
      <c r="A76" s="78"/>
      <c r="B76" s="79">
        <v>1</v>
      </c>
      <c r="C76" s="100" t="s">
        <v>601</v>
      </c>
      <c r="D76" s="79">
        <f>COUNTIF('1. Coded data'!CT:CT,B76)</f>
        <v>1</v>
      </c>
      <c r="E76" s="82">
        <f t="shared" si="7"/>
        <v>6.25</v>
      </c>
      <c r="F76" s="78"/>
    </row>
    <row r="77" spans="1:7" ht="14" x14ac:dyDescent="0.2">
      <c r="A77" s="78"/>
      <c r="B77" s="79">
        <v>2</v>
      </c>
      <c r="C77" s="100" t="s">
        <v>602</v>
      </c>
      <c r="D77" s="79">
        <f>COUNTIF('1. Coded data'!CT:CT,B77)</f>
        <v>1</v>
      </c>
      <c r="E77" s="82">
        <f t="shared" si="7"/>
        <v>6.25</v>
      </c>
      <c r="F77" s="78"/>
    </row>
    <row r="78" spans="1:7" ht="14" x14ac:dyDescent="0.2">
      <c r="A78" s="78"/>
      <c r="B78" s="79"/>
      <c r="C78" s="110" t="s">
        <v>603</v>
      </c>
      <c r="D78" s="79"/>
      <c r="E78" s="79"/>
      <c r="F78" s="78"/>
    </row>
    <row r="79" spans="1:7" ht="14" x14ac:dyDescent="0.2">
      <c r="A79" s="78"/>
      <c r="B79" s="79">
        <v>1</v>
      </c>
      <c r="C79" s="111" t="s">
        <v>604</v>
      </c>
      <c r="D79" s="86">
        <f>SUM(D80:D88)</f>
        <v>16</v>
      </c>
      <c r="E79" s="87">
        <f t="shared" ref="E79:E89" si="8">D79/$E$35%</f>
        <v>100</v>
      </c>
      <c r="F79" s="78"/>
    </row>
    <row r="80" spans="1:7" ht="14" x14ac:dyDescent="0.2">
      <c r="A80" s="78"/>
      <c r="B80" s="79">
        <v>1</v>
      </c>
      <c r="C80" s="157" t="s">
        <v>605</v>
      </c>
      <c r="D80" s="79">
        <f>COUNTIFS('1. Coded data'!T:T,"&lt;3",'1. Coded data'!DC:DC,B80)</f>
        <v>2</v>
      </c>
      <c r="E80" s="82">
        <f t="shared" si="8"/>
        <v>12.5</v>
      </c>
      <c r="F80" s="78"/>
    </row>
    <row r="81" spans="1:6" ht="14" x14ac:dyDescent="0.2">
      <c r="A81" s="78"/>
      <c r="B81" s="79">
        <v>2</v>
      </c>
      <c r="C81" s="157" t="s">
        <v>606</v>
      </c>
      <c r="D81" s="79">
        <f>COUNTIFS('1. Coded data'!T:T,"&lt;3",'1. Coded data'!DC:DC,B81)</f>
        <v>3</v>
      </c>
      <c r="E81" s="82">
        <f t="shared" si="8"/>
        <v>18.75</v>
      </c>
      <c r="F81" s="78"/>
    </row>
    <row r="82" spans="1:6" ht="14" x14ac:dyDescent="0.2">
      <c r="A82" s="78"/>
      <c r="B82" s="79">
        <v>3</v>
      </c>
      <c r="C82" s="157" t="s">
        <v>607</v>
      </c>
      <c r="D82" s="79">
        <f>COUNTIFS('1. Coded data'!T:T,"&lt;3",'1. Coded data'!DC:DC,B82)</f>
        <v>4</v>
      </c>
      <c r="E82" s="82">
        <f t="shared" si="8"/>
        <v>25</v>
      </c>
      <c r="F82" s="78"/>
    </row>
    <row r="83" spans="1:6" ht="14" x14ac:dyDescent="0.2">
      <c r="A83" s="78"/>
      <c r="B83" s="79">
        <v>4</v>
      </c>
      <c r="C83" s="157" t="s">
        <v>608</v>
      </c>
      <c r="D83" s="79">
        <f>COUNTIFS('1. Coded data'!T:T,"&lt;3",'1. Coded data'!DC:DC,B83)</f>
        <v>1</v>
      </c>
      <c r="E83" s="82">
        <f t="shared" si="8"/>
        <v>6.25</v>
      </c>
      <c r="F83" s="78"/>
    </row>
    <row r="84" spans="1:6" ht="14" x14ac:dyDescent="0.2">
      <c r="A84" s="78"/>
      <c r="B84" s="79">
        <v>5</v>
      </c>
      <c r="C84" s="157" t="s">
        <v>609</v>
      </c>
      <c r="D84" s="79">
        <f>COUNTIFS('1. Coded data'!T:T,"&lt;3",'1. Coded data'!DC:DC,B84)</f>
        <v>1</v>
      </c>
      <c r="E84" s="82">
        <f t="shared" ref="E84:E85" si="9">D84/$E$35%</f>
        <v>6.25</v>
      </c>
      <c r="F84" s="78"/>
    </row>
    <row r="85" spans="1:6" ht="14" x14ac:dyDescent="0.2">
      <c r="A85" s="78"/>
      <c r="B85" s="79">
        <v>6</v>
      </c>
      <c r="C85" s="157" t="s">
        <v>610</v>
      </c>
      <c r="D85" s="79">
        <f>COUNTIFS('1. Coded data'!T:T,"&lt;3",'1. Coded data'!DC:DC,B85)</f>
        <v>2</v>
      </c>
      <c r="E85" s="82">
        <f t="shared" si="9"/>
        <v>12.5</v>
      </c>
      <c r="F85" s="78"/>
    </row>
    <row r="86" spans="1:6" ht="14" x14ac:dyDescent="0.2">
      <c r="A86" s="78"/>
      <c r="B86" s="79">
        <v>7</v>
      </c>
      <c r="C86" s="157" t="s">
        <v>611</v>
      </c>
      <c r="D86" s="79">
        <f>COUNTIFS('1. Coded data'!T:T,"&lt;3",'1. Coded data'!DC:DC,B86)</f>
        <v>1</v>
      </c>
      <c r="E86" s="82">
        <f t="shared" si="8"/>
        <v>6.25</v>
      </c>
      <c r="F86" s="78"/>
    </row>
    <row r="87" spans="1:6" ht="28" x14ac:dyDescent="0.2">
      <c r="A87" s="78"/>
      <c r="B87" s="79">
        <v>8</v>
      </c>
      <c r="C87" s="157" t="s">
        <v>612</v>
      </c>
      <c r="D87" s="79">
        <f>COUNTIFS('1. Coded data'!T:T,"&lt;3",'1. Coded data'!DC:DC,B87)</f>
        <v>1</v>
      </c>
      <c r="E87" s="82">
        <f>D87/$E$35%</f>
        <v>6.25</v>
      </c>
      <c r="F87" s="78"/>
    </row>
    <row r="88" spans="1:6" ht="14" x14ac:dyDescent="0.2">
      <c r="A88" s="78"/>
      <c r="B88" s="79">
        <v>9</v>
      </c>
      <c r="C88" s="157" t="s">
        <v>613</v>
      </c>
      <c r="D88" s="79">
        <f>COUNTIFS('1. Coded data'!T:T,"&lt;3",'1. Coded data'!DC:DC,B88)</f>
        <v>1</v>
      </c>
      <c r="E88" s="82">
        <f t="shared" si="8"/>
        <v>6.25</v>
      </c>
      <c r="F88" s="78"/>
    </row>
    <row r="89" spans="1:6" ht="28" x14ac:dyDescent="0.2">
      <c r="A89" s="78"/>
      <c r="B89" s="79">
        <v>2</v>
      </c>
      <c r="C89" s="111" t="s">
        <v>614</v>
      </c>
      <c r="D89" s="86">
        <f>COUNTIFS('1. Coded data'!T:T,"&lt;3",'1. Coded data'!CY:CY,B89)</f>
        <v>10</v>
      </c>
      <c r="E89" s="87">
        <f t="shared" si="8"/>
        <v>62.5</v>
      </c>
      <c r="F89" s="78"/>
    </row>
    <row r="90" spans="1:6" ht="14" x14ac:dyDescent="0.2">
      <c r="A90" s="78"/>
      <c r="B90" s="79">
        <v>1</v>
      </c>
      <c r="C90" s="91" t="s">
        <v>615</v>
      </c>
      <c r="D90" s="79">
        <f>COUNTIFS('1. Coded data'!T:T,"&lt;3",'1. Coded data'!DD:DD,B90)</f>
        <v>14</v>
      </c>
      <c r="E90" s="82">
        <f>D90/$E$35%</f>
        <v>87.5</v>
      </c>
      <c r="F90" s="78"/>
    </row>
    <row r="91" spans="1:6" ht="28" x14ac:dyDescent="0.2">
      <c r="A91" s="78"/>
      <c r="B91" s="79">
        <v>1</v>
      </c>
      <c r="C91" s="91" t="s">
        <v>616</v>
      </c>
      <c r="D91" s="79">
        <f>COUNTIFS('1. Coded data'!T:T,"&lt;3",'1. Coded data'!DE:DE,B91)</f>
        <v>3</v>
      </c>
      <c r="E91" s="82">
        <f t="shared" ref="E91" si="10">D91/$E$35%</f>
        <v>18.75</v>
      </c>
      <c r="F91" s="78"/>
    </row>
    <row r="92" spans="1:6" ht="28" x14ac:dyDescent="0.2">
      <c r="A92" s="78"/>
      <c r="B92" s="79">
        <v>1</v>
      </c>
      <c r="C92" s="91" t="s">
        <v>47</v>
      </c>
      <c r="D92" s="79">
        <f>COUNTIFS('1. Coded data'!T:T,"&lt;3",'1. Coded data'!DG:DG,B92)</f>
        <v>2</v>
      </c>
      <c r="E92" s="82">
        <f>D92/$E$35%</f>
        <v>12.5</v>
      </c>
      <c r="F92" s="78"/>
    </row>
    <row r="93" spans="1:6" ht="28" x14ac:dyDescent="0.2">
      <c r="A93" s="78" t="s">
        <v>573</v>
      </c>
      <c r="B93" s="79" t="s">
        <v>574</v>
      </c>
      <c r="C93" s="91" t="s">
        <v>617</v>
      </c>
      <c r="D93" s="79"/>
      <c r="E93" s="82"/>
      <c r="F93" s="78"/>
    </row>
    <row r="94" spans="1:6" ht="28" x14ac:dyDescent="0.2">
      <c r="A94" s="78"/>
      <c r="B94" s="79">
        <v>1</v>
      </c>
      <c r="C94" s="88" t="s">
        <v>618</v>
      </c>
      <c r="D94" s="79">
        <f>COUNTIF('1. Coded data'!DH:DH,B94)</f>
        <v>8</v>
      </c>
      <c r="E94" s="82">
        <f t="shared" ref="E94:E95" si="11">D94/$E$35%</f>
        <v>50</v>
      </c>
      <c r="F94" s="78"/>
    </row>
    <row r="95" spans="1:6" ht="14" x14ac:dyDescent="0.2">
      <c r="A95" s="78"/>
      <c r="B95" s="79">
        <v>1</v>
      </c>
      <c r="C95" s="88" t="s">
        <v>619</v>
      </c>
      <c r="D95" s="79">
        <f>COUNTIF('1. Coded data'!DI:DI,B95)</f>
        <v>5</v>
      </c>
      <c r="E95" s="82">
        <f t="shared" si="11"/>
        <v>31.25</v>
      </c>
      <c r="F95" s="78"/>
    </row>
    <row r="96" spans="1:6" ht="14" x14ac:dyDescent="0.2">
      <c r="A96" s="78"/>
      <c r="B96" s="79">
        <v>1</v>
      </c>
      <c r="C96" s="88" t="s">
        <v>587</v>
      </c>
      <c r="D96" s="79">
        <f>COUNTIF('1. Coded data'!DJ:DJ,B96)</f>
        <v>6</v>
      </c>
      <c r="E96" s="82">
        <f t="shared" ref="E96" si="12">D96/$E$35%</f>
        <v>37.5</v>
      </c>
      <c r="F96" s="78"/>
    </row>
    <row r="97" spans="1:6" ht="28" x14ac:dyDescent="0.2">
      <c r="A97" s="78" t="s">
        <v>620</v>
      </c>
      <c r="B97" s="79">
        <v>1</v>
      </c>
      <c r="C97" s="91" t="s">
        <v>621</v>
      </c>
      <c r="D97" s="79">
        <f>COUNTIFS('1. Coded data'!T:T,"&lt;3",'1. Coded data'!DN:DN,B97)</f>
        <v>7</v>
      </c>
      <c r="E97" s="82">
        <f t="shared" ref="E97" si="13">D97/$E$35%</f>
        <v>43.75</v>
      </c>
      <c r="F97" s="78"/>
    </row>
    <row r="98" spans="1:6" x14ac:dyDescent="0.2">
      <c r="A98" s="78"/>
      <c r="B98" s="79"/>
      <c r="C98" s="99" t="s">
        <v>622</v>
      </c>
      <c r="E98" s="79"/>
      <c r="F98" s="78"/>
    </row>
    <row r="99" spans="1:6" ht="14" x14ac:dyDescent="0.2">
      <c r="A99" s="78"/>
      <c r="B99" s="79"/>
      <c r="C99" s="91" t="s">
        <v>623</v>
      </c>
      <c r="D99" s="79">
        <f>MEDIAN('1. Coded data'!DP:DP)</f>
        <v>2</v>
      </c>
      <c r="E99" s="96">
        <f>QUARTILE('1. Coded data'!DP:DP,1)</f>
        <v>1</v>
      </c>
      <c r="F99" s="96">
        <f>QUARTILE('1. Coded data'!DP:DP,3)</f>
        <v>2.5</v>
      </c>
    </row>
    <row r="100" spans="1:6" hidden="1" x14ac:dyDescent="0.2">
      <c r="A100" s="78"/>
      <c r="B100" s="79"/>
      <c r="C100" s="97">
        <v>1</v>
      </c>
      <c r="D100" s="79">
        <f>COUNTIF('1. Coded data'!DP:DP,C100)</f>
        <v>3</v>
      </c>
      <c r="E100" s="82">
        <f>D100/$E$35%</f>
        <v>18.75</v>
      </c>
      <c r="F100" s="79"/>
    </row>
    <row r="101" spans="1:6" hidden="1" x14ac:dyDescent="0.2">
      <c r="A101" s="78"/>
      <c r="B101" s="79"/>
      <c r="C101" s="97">
        <v>2</v>
      </c>
      <c r="D101" s="79">
        <f>COUNTIF('1. Coded data'!DP:DP,C101)</f>
        <v>3</v>
      </c>
      <c r="E101" s="82">
        <f t="shared" ref="E101:E102" si="14">D101/$E$35%</f>
        <v>18.75</v>
      </c>
      <c r="F101" s="79"/>
    </row>
    <row r="102" spans="1:6" ht="14" hidden="1" x14ac:dyDescent="0.2">
      <c r="A102" s="78"/>
      <c r="B102" s="79"/>
      <c r="C102" s="97" t="s">
        <v>624</v>
      </c>
      <c r="D102" s="79">
        <f>COUNTIF('1. Coded data'!DP:DP,"&gt;=3")</f>
        <v>2</v>
      </c>
      <c r="E102" s="82">
        <f t="shared" si="14"/>
        <v>12.5</v>
      </c>
      <c r="F102" s="79"/>
    </row>
    <row r="103" spans="1:6" ht="14" x14ac:dyDescent="0.2">
      <c r="A103" s="78"/>
      <c r="B103" s="79"/>
      <c r="C103" s="91" t="s">
        <v>625</v>
      </c>
      <c r="D103" s="79"/>
      <c r="E103" s="79"/>
      <c r="F103" s="78"/>
    </row>
    <row r="104" spans="1:6" ht="14" x14ac:dyDescent="0.2">
      <c r="A104" s="78"/>
      <c r="B104" s="79">
        <v>1</v>
      </c>
      <c r="C104" s="100" t="s">
        <v>626</v>
      </c>
      <c r="D104" s="79">
        <f>COUNTIF('1. Coded data'!DU:DU,B104)</f>
        <v>5</v>
      </c>
      <c r="E104" s="82">
        <f>D104/$E$35%</f>
        <v>31.25</v>
      </c>
      <c r="F104" s="78"/>
    </row>
    <row r="105" spans="1:6" ht="28" x14ac:dyDescent="0.2">
      <c r="A105" s="78"/>
      <c r="B105" s="79">
        <v>2</v>
      </c>
      <c r="C105" s="100" t="s">
        <v>627</v>
      </c>
      <c r="D105" s="79">
        <f>COUNTIF('1. Coded data'!DU:DU,B105)</f>
        <v>1</v>
      </c>
      <c r="E105" s="82">
        <f>D105/$E$35%</f>
        <v>6.25</v>
      </c>
      <c r="F105" s="78"/>
    </row>
    <row r="106" spans="1:6" ht="14" x14ac:dyDescent="0.2">
      <c r="A106" s="78"/>
      <c r="B106" s="79">
        <v>3</v>
      </c>
      <c r="C106" s="100" t="s">
        <v>628</v>
      </c>
      <c r="D106" s="79">
        <f>COUNTIF('1. Coded data'!DU:DU,B106)</f>
        <v>1</v>
      </c>
      <c r="E106" s="82">
        <f>D106/$E$35%</f>
        <v>6.25</v>
      </c>
      <c r="F106" s="78"/>
    </row>
    <row r="107" spans="1:6" ht="14" x14ac:dyDescent="0.2">
      <c r="A107" s="78"/>
      <c r="B107" s="79"/>
      <c r="C107" s="110" t="s">
        <v>603</v>
      </c>
      <c r="D107" s="79"/>
      <c r="E107" s="79"/>
      <c r="F107" s="78"/>
    </row>
    <row r="108" spans="1:6" ht="14" x14ac:dyDescent="0.2">
      <c r="A108" s="78"/>
      <c r="B108" s="79">
        <v>1</v>
      </c>
      <c r="C108" s="176" t="s">
        <v>604</v>
      </c>
      <c r="D108" s="86">
        <f>SUM(D109:D117)</f>
        <v>9</v>
      </c>
      <c r="E108" s="87">
        <f t="shared" ref="E108:E118" si="15">D108/$E$35%</f>
        <v>56.25</v>
      </c>
      <c r="F108" s="78"/>
    </row>
    <row r="109" spans="1:6" ht="14" x14ac:dyDescent="0.2">
      <c r="A109" s="78"/>
      <c r="B109" s="79">
        <v>1</v>
      </c>
      <c r="C109" s="157" t="s">
        <v>605</v>
      </c>
      <c r="D109" s="79">
        <f>COUNTIFS('1. Coded data'!T:T,"&lt;3",'1. Coded data'!$EA:$EA,B109)</f>
        <v>3</v>
      </c>
      <c r="E109" s="82">
        <f t="shared" si="15"/>
        <v>18.75</v>
      </c>
      <c r="F109" s="78"/>
    </row>
    <row r="110" spans="1:6" ht="14" x14ac:dyDescent="0.2">
      <c r="A110" s="78"/>
      <c r="B110" s="79">
        <v>2</v>
      </c>
      <c r="C110" s="157" t="s">
        <v>606</v>
      </c>
      <c r="D110" s="79">
        <f>COUNTIFS('1. Coded data'!T:T,"&lt;3",'1. Coded data'!$EA:$EA,B110)</f>
        <v>0</v>
      </c>
      <c r="E110" s="82">
        <f t="shared" si="15"/>
        <v>0</v>
      </c>
      <c r="F110" s="78"/>
    </row>
    <row r="111" spans="1:6" ht="14" x14ac:dyDescent="0.2">
      <c r="A111" s="78"/>
      <c r="B111" s="79">
        <v>3</v>
      </c>
      <c r="C111" s="157" t="s">
        <v>607</v>
      </c>
      <c r="D111" s="79">
        <f>COUNTIFS('1. Coded data'!T:T,"&lt;3",'1. Coded data'!$EA:$EA,B111)</f>
        <v>1</v>
      </c>
      <c r="E111" s="82">
        <f t="shared" si="15"/>
        <v>6.25</v>
      </c>
      <c r="F111" s="78"/>
    </row>
    <row r="112" spans="1:6" ht="14" x14ac:dyDescent="0.2">
      <c r="A112" s="78"/>
      <c r="B112" s="79">
        <v>4</v>
      </c>
      <c r="C112" s="157" t="s">
        <v>608</v>
      </c>
      <c r="D112" s="79">
        <f>COUNTIFS('1. Coded data'!T:T,"&lt;3",'1. Coded data'!$EA:$EA,B112)</f>
        <v>1</v>
      </c>
      <c r="E112" s="82">
        <f t="shared" si="15"/>
        <v>6.25</v>
      </c>
      <c r="F112" s="78"/>
    </row>
    <row r="113" spans="1:6" ht="14" x14ac:dyDescent="0.2">
      <c r="A113" s="78"/>
      <c r="B113" s="79">
        <v>9</v>
      </c>
      <c r="C113" s="157" t="s">
        <v>629</v>
      </c>
      <c r="D113" s="79">
        <f>COUNTIFS('1. Coded data'!T:T,"&lt;3",'1. Coded data'!$EA:$EA,B113)</f>
        <v>1</v>
      </c>
      <c r="E113" s="82">
        <f t="shared" si="15"/>
        <v>6.25</v>
      </c>
      <c r="F113" s="78"/>
    </row>
    <row r="114" spans="1:6" ht="14" x14ac:dyDescent="0.2">
      <c r="A114" s="78"/>
      <c r="B114" s="79">
        <v>8</v>
      </c>
      <c r="C114" s="157" t="s">
        <v>630</v>
      </c>
      <c r="D114" s="79">
        <f>COUNTIFS('1. Coded data'!T:T,"&lt;3",'1. Coded data'!$EA:$EA,B114)</f>
        <v>2</v>
      </c>
      <c r="E114" s="82">
        <f t="shared" si="15"/>
        <v>12.5</v>
      </c>
      <c r="F114" s="78"/>
    </row>
    <row r="115" spans="1:6" ht="14" x14ac:dyDescent="0.2">
      <c r="A115" s="78"/>
      <c r="B115" s="79">
        <v>5</v>
      </c>
      <c r="C115" s="157" t="s">
        <v>611</v>
      </c>
      <c r="D115" s="79">
        <f>COUNTIFS('1. Coded data'!T:T,"&lt;3",'1. Coded data'!$EA:$EA,B115)</f>
        <v>0</v>
      </c>
      <c r="E115" s="82">
        <f t="shared" si="15"/>
        <v>0</v>
      </c>
      <c r="F115" s="78"/>
    </row>
    <row r="116" spans="1:6" ht="28" x14ac:dyDescent="0.2">
      <c r="A116" s="78"/>
      <c r="B116" s="79">
        <v>7</v>
      </c>
      <c r="C116" s="157" t="s">
        <v>612</v>
      </c>
      <c r="D116" s="79">
        <f>COUNTIFS('1. Coded data'!T:T,"&lt;3",'1. Coded data'!$EA:$EA,B116)</f>
        <v>0</v>
      </c>
      <c r="E116" s="82">
        <f t="shared" si="15"/>
        <v>0</v>
      </c>
      <c r="F116" s="78"/>
    </row>
    <row r="117" spans="1:6" ht="14" x14ac:dyDescent="0.2">
      <c r="A117" s="78"/>
      <c r="B117" s="79">
        <v>6</v>
      </c>
      <c r="C117" s="157" t="s">
        <v>613</v>
      </c>
      <c r="D117" s="79">
        <f>COUNTIFS('1. Coded data'!T:T,"&lt;3",'1. Coded data'!$EA:$EA,B117)</f>
        <v>1</v>
      </c>
      <c r="E117" s="82">
        <f t="shared" si="15"/>
        <v>6.25</v>
      </c>
      <c r="F117" s="78"/>
    </row>
    <row r="118" spans="1:6" ht="14" x14ac:dyDescent="0.2">
      <c r="A118" s="78"/>
      <c r="B118" s="79">
        <v>1</v>
      </c>
      <c r="C118" s="91" t="s">
        <v>615</v>
      </c>
      <c r="D118" s="79">
        <f>COUNTIFS('1. Coded data'!T:T,"&lt;3",'1. Coded data'!EB:EB,B118)</f>
        <v>4</v>
      </c>
      <c r="E118" s="82">
        <f t="shared" si="15"/>
        <v>25</v>
      </c>
      <c r="F118" s="78"/>
    </row>
    <row r="119" spans="1:6" ht="14" x14ac:dyDescent="0.2">
      <c r="A119" s="78"/>
      <c r="B119" s="79"/>
      <c r="C119" s="91" t="s">
        <v>631</v>
      </c>
      <c r="D119" s="79"/>
      <c r="E119" s="79"/>
      <c r="F119" s="78"/>
    </row>
    <row r="120" spans="1:6" ht="14" x14ac:dyDescent="0.2">
      <c r="A120" s="78"/>
      <c r="B120" s="79">
        <v>1</v>
      </c>
      <c r="C120" s="100" t="s">
        <v>632</v>
      </c>
      <c r="D120" s="79">
        <f>COUNTIF('1. Coded data'!EE:EE,B120)</f>
        <v>2</v>
      </c>
      <c r="E120" s="82">
        <f>D120/$E$35%</f>
        <v>12.5</v>
      </c>
      <c r="F120" s="78"/>
    </row>
    <row r="121" spans="1:6" ht="14" x14ac:dyDescent="0.2">
      <c r="A121" s="78"/>
      <c r="B121" s="79">
        <v>2</v>
      </c>
      <c r="C121" s="100" t="s">
        <v>633</v>
      </c>
      <c r="D121" s="79">
        <f>COUNTIF('1. Coded data'!EE:EE,B121)</f>
        <v>4</v>
      </c>
      <c r="E121" s="82">
        <f>D121/$E$35%</f>
        <v>25</v>
      </c>
      <c r="F121" s="78"/>
    </row>
    <row r="122" spans="1:6" ht="14" x14ac:dyDescent="0.2">
      <c r="A122" s="78"/>
      <c r="B122" s="79">
        <v>3</v>
      </c>
      <c r="C122" s="100" t="s">
        <v>634</v>
      </c>
      <c r="D122" s="79">
        <f>COUNTIF('1. Coded data'!EE:EE,B122)</f>
        <v>2</v>
      </c>
      <c r="E122" s="82">
        <f>D122/$E$35%</f>
        <v>12.5</v>
      </c>
      <c r="F122" s="78"/>
    </row>
    <row r="123" spans="1:6" ht="14" x14ac:dyDescent="0.2">
      <c r="A123" s="78"/>
      <c r="B123" s="79"/>
      <c r="C123" s="91" t="s">
        <v>635</v>
      </c>
      <c r="D123" s="79"/>
      <c r="E123" s="79"/>
      <c r="F123" s="78"/>
    </row>
    <row r="124" spans="1:6" ht="14" x14ac:dyDescent="0.2">
      <c r="A124" s="78"/>
      <c r="B124" s="79">
        <v>1</v>
      </c>
      <c r="C124" s="98" t="s">
        <v>636</v>
      </c>
      <c r="D124" s="79">
        <f>COUNTIF('1. Coded data'!EJ:EJ,B124)</f>
        <v>1</v>
      </c>
      <c r="E124" s="82">
        <f t="shared" ref="E124:E126" si="16">D124/$E$35%</f>
        <v>6.25</v>
      </c>
      <c r="F124" s="78"/>
    </row>
    <row r="125" spans="1:6" ht="14" x14ac:dyDescent="0.2">
      <c r="A125" s="78"/>
      <c r="B125" s="79">
        <v>1</v>
      </c>
      <c r="C125" s="98" t="s">
        <v>637</v>
      </c>
      <c r="D125" s="79">
        <f>COUNTIF('1. Coded data'!EL:EL,B125)</f>
        <v>3</v>
      </c>
      <c r="E125" s="82">
        <f t="shared" si="16"/>
        <v>18.75</v>
      </c>
      <c r="F125" s="78"/>
    </row>
    <row r="126" spans="1:6" ht="14" x14ac:dyDescent="0.2">
      <c r="A126" s="78"/>
      <c r="B126" s="79">
        <v>1</v>
      </c>
      <c r="C126" s="98" t="s">
        <v>638</v>
      </c>
      <c r="D126" s="79">
        <f>COUNTIF('1. Coded data'!EK:EK,B126)</f>
        <v>4</v>
      </c>
      <c r="E126" s="82">
        <f t="shared" si="16"/>
        <v>25</v>
      </c>
      <c r="F126" s="78"/>
    </row>
    <row r="127" spans="1:6" ht="14" x14ac:dyDescent="0.2">
      <c r="A127" s="78"/>
      <c r="B127" s="79"/>
      <c r="C127" s="158" t="s">
        <v>639</v>
      </c>
      <c r="D127" s="79"/>
      <c r="E127" s="79"/>
      <c r="F127" s="78"/>
    </row>
    <row r="128" spans="1:6" ht="28" x14ac:dyDescent="0.2">
      <c r="A128" s="78"/>
      <c r="B128" s="79">
        <v>1</v>
      </c>
      <c r="C128" s="160" t="s">
        <v>640</v>
      </c>
      <c r="D128" s="79">
        <f>COUNTIFS('1. Coded data'!T:T,"&lt;3",'1. Coded data'!ET:ET,B128)</f>
        <v>11</v>
      </c>
      <c r="E128" s="82">
        <f>D128/$E$35%</f>
        <v>68.75</v>
      </c>
      <c r="F128" s="78"/>
    </row>
    <row r="129" spans="1:6" x14ac:dyDescent="0.2">
      <c r="A129" s="78"/>
      <c r="B129" s="79"/>
      <c r="C129" s="99" t="s">
        <v>641</v>
      </c>
      <c r="D129" s="79"/>
      <c r="E129" s="79"/>
      <c r="F129" s="78"/>
    </row>
    <row r="130" spans="1:6" ht="42" hidden="1" x14ac:dyDescent="0.2">
      <c r="A130" s="78"/>
      <c r="B130" s="79">
        <v>1</v>
      </c>
      <c r="C130" s="100" t="s">
        <v>642</v>
      </c>
      <c r="D130" s="79">
        <f>COUNTIF('1. Coded data'!EV:EV,B130)</f>
        <v>11</v>
      </c>
      <c r="E130" s="82">
        <f t="shared" ref="E130:E133" si="17">D130/$E$35%</f>
        <v>68.75</v>
      </c>
      <c r="F130" s="78"/>
    </row>
    <row r="131" spans="1:6" ht="28" hidden="1" x14ac:dyDescent="0.2">
      <c r="A131" s="78"/>
      <c r="B131" s="79">
        <v>1</v>
      </c>
      <c r="C131" s="100" t="s">
        <v>643</v>
      </c>
      <c r="D131" s="79">
        <f>COUNTIF('1. Coded data'!EW:EW,B131)</f>
        <v>3</v>
      </c>
      <c r="E131" s="82">
        <f t="shared" si="17"/>
        <v>18.75</v>
      </c>
      <c r="F131" s="78"/>
    </row>
    <row r="132" spans="1:6" ht="10.5" hidden="1" customHeight="1" x14ac:dyDescent="0.2">
      <c r="A132" s="78"/>
      <c r="B132" s="79">
        <v>1</v>
      </c>
      <c r="C132" s="100" t="s">
        <v>644</v>
      </c>
      <c r="D132" s="79">
        <f>COUNTIF('1. Coded data'!EX:EX,B132)</f>
        <v>2</v>
      </c>
      <c r="E132" s="82">
        <f t="shared" si="17"/>
        <v>12.5</v>
      </c>
      <c r="F132" s="78"/>
    </row>
    <row r="133" spans="1:6" ht="14" hidden="1" x14ac:dyDescent="0.2">
      <c r="A133" s="78"/>
      <c r="B133" s="79">
        <v>1</v>
      </c>
      <c r="C133" s="100" t="s">
        <v>645</v>
      </c>
      <c r="D133" s="79">
        <f>COUNTIF('1. Coded data'!EZ:EZ,B133)</f>
        <v>4</v>
      </c>
      <c r="E133" s="82">
        <f t="shared" si="17"/>
        <v>25</v>
      </c>
      <c r="F133" s="78"/>
    </row>
    <row r="134" spans="1:6" ht="28" x14ac:dyDescent="0.2">
      <c r="A134" s="78"/>
      <c r="B134" s="79"/>
      <c r="C134" s="160" t="s">
        <v>646</v>
      </c>
      <c r="D134" s="79"/>
      <c r="E134" s="82"/>
      <c r="F134" s="78"/>
    </row>
    <row r="135" spans="1:6" ht="45" x14ac:dyDescent="0.2">
      <c r="A135" s="78"/>
      <c r="B135" s="79">
        <v>1</v>
      </c>
      <c r="C135" s="98" t="s">
        <v>647</v>
      </c>
      <c r="D135" s="79">
        <f>COUNTIF('1. Coded data'!EY:EY,B135)</f>
        <v>9</v>
      </c>
      <c r="E135" s="82">
        <f t="shared" ref="E135:E138" si="18">D135/$E$35%</f>
        <v>56.25</v>
      </c>
      <c r="F135" s="78"/>
    </row>
    <row r="136" spans="1:6" ht="30" x14ac:dyDescent="0.2">
      <c r="A136" s="78"/>
      <c r="B136" s="79">
        <v>2</v>
      </c>
      <c r="C136" s="98" t="s">
        <v>648</v>
      </c>
      <c r="D136" s="79">
        <f>COUNTIF('1. Coded data'!EY:EY,B136)</f>
        <v>1</v>
      </c>
      <c r="E136" s="82">
        <f t="shared" si="18"/>
        <v>6.25</v>
      </c>
      <c r="F136" s="78"/>
    </row>
    <row r="137" spans="1:6" ht="15" x14ac:dyDescent="0.2">
      <c r="A137" s="78"/>
      <c r="B137" s="79">
        <v>3</v>
      </c>
      <c r="C137" s="98" t="s">
        <v>649</v>
      </c>
      <c r="D137" s="79">
        <f>COUNTIF('1. Coded data'!EY:EY,B137)</f>
        <v>4</v>
      </c>
      <c r="E137" s="82">
        <f t="shared" si="18"/>
        <v>25</v>
      </c>
      <c r="F137" s="78"/>
    </row>
    <row r="138" spans="1:6" ht="28" x14ac:dyDescent="0.2">
      <c r="A138" s="78"/>
      <c r="B138" s="79">
        <v>0</v>
      </c>
      <c r="C138" s="98" t="s">
        <v>650</v>
      </c>
      <c r="D138" s="79">
        <f>COUNTIF('1. Coded data'!EY:EY,B138)</f>
        <v>2</v>
      </c>
      <c r="E138" s="82">
        <f t="shared" si="18"/>
        <v>12.5</v>
      </c>
      <c r="F138" s="78"/>
    </row>
    <row r="139" spans="1:6" ht="28" x14ac:dyDescent="0.2">
      <c r="A139" s="78"/>
      <c r="B139" s="79">
        <v>1</v>
      </c>
      <c r="C139" s="91" t="s">
        <v>651</v>
      </c>
      <c r="D139" s="79">
        <f>COUNTIF('1. Coded data'!EZ:EZ,B139)</f>
        <v>4</v>
      </c>
      <c r="E139" s="82">
        <f>D139/$E$35%</f>
        <v>25</v>
      </c>
      <c r="F139" s="78"/>
    </row>
    <row r="140" spans="1:6" ht="14" x14ac:dyDescent="0.2">
      <c r="A140" s="78"/>
      <c r="B140" s="79"/>
      <c r="C140" s="91" t="s">
        <v>62</v>
      </c>
      <c r="D140" s="79"/>
      <c r="E140" s="79"/>
      <c r="F140" s="78"/>
    </row>
    <row r="141" spans="1:6" ht="28" x14ac:dyDescent="0.2">
      <c r="A141" s="78"/>
      <c r="B141" s="79">
        <v>1</v>
      </c>
      <c r="C141" s="88" t="s">
        <v>652</v>
      </c>
      <c r="D141" s="79">
        <f>COUNTIF('1. Coded data'!FA:FA,'2. Result report'!B141)</f>
        <v>14</v>
      </c>
      <c r="E141" s="82">
        <f t="shared" ref="E141:E143" si="19">D141/$E$35%</f>
        <v>87.5</v>
      </c>
      <c r="F141" s="78"/>
    </row>
    <row r="142" spans="1:6" ht="14" x14ac:dyDescent="0.2">
      <c r="A142" s="78"/>
      <c r="B142" s="79">
        <v>2</v>
      </c>
      <c r="C142" s="88" t="s">
        <v>653</v>
      </c>
      <c r="D142" s="79">
        <f>COUNTIF('1. Coded data'!FA:FA,'2. Result report'!B142)</f>
        <v>1</v>
      </c>
      <c r="E142" s="82">
        <f t="shared" si="19"/>
        <v>6.25</v>
      </c>
      <c r="F142" s="78"/>
    </row>
    <row r="143" spans="1:6" ht="14" x14ac:dyDescent="0.2">
      <c r="A143" s="78"/>
      <c r="B143" s="79">
        <v>0</v>
      </c>
      <c r="C143" s="111" t="s">
        <v>654</v>
      </c>
      <c r="D143" s="79">
        <f>COUNTIF('1. Coded data'!FA:FA,'2. Result report'!B143)</f>
        <v>1</v>
      </c>
      <c r="E143" s="82">
        <f t="shared" si="19"/>
        <v>6.25</v>
      </c>
      <c r="F143" s="78"/>
    </row>
    <row r="144" spans="1:6" ht="14" x14ac:dyDescent="0.2">
      <c r="A144" s="78"/>
      <c r="B144" s="79"/>
      <c r="C144" s="144" t="s">
        <v>655</v>
      </c>
      <c r="D144" s="79"/>
      <c r="E144" s="79"/>
      <c r="F144" s="78"/>
    </row>
    <row r="145" spans="1:12" ht="14" x14ac:dyDescent="0.2">
      <c r="A145" s="78"/>
      <c r="B145" s="79">
        <v>1</v>
      </c>
      <c r="C145" s="88" t="s">
        <v>656</v>
      </c>
      <c r="D145" s="79">
        <f>COUNTIF('1. Coded data'!GO:GO, B145)</f>
        <v>3</v>
      </c>
      <c r="E145" s="82">
        <f>D145/$E$35%</f>
        <v>18.75</v>
      </c>
      <c r="F145" s="78"/>
    </row>
    <row r="146" spans="1:12" ht="14" x14ac:dyDescent="0.2">
      <c r="A146" s="78"/>
      <c r="B146" s="79">
        <v>2</v>
      </c>
      <c r="C146" s="111" t="s">
        <v>657</v>
      </c>
      <c r="D146" s="79">
        <f>COUNTIF('1. Coded data'!GO:GO, B146)</f>
        <v>4</v>
      </c>
      <c r="E146" s="82">
        <f>D146/$E$35%</f>
        <v>25</v>
      </c>
      <c r="F146" s="78"/>
    </row>
    <row r="147" spans="1:12" ht="14" x14ac:dyDescent="0.2">
      <c r="A147" s="78"/>
      <c r="B147" s="79">
        <v>3</v>
      </c>
      <c r="C147" s="111" t="s">
        <v>658</v>
      </c>
      <c r="D147" s="79">
        <f>COUNTIF('1. Coded data'!GO:GO, B147)</f>
        <v>8</v>
      </c>
      <c r="E147" s="82">
        <f>D147/$E$35%</f>
        <v>50</v>
      </c>
      <c r="F147" s="78"/>
    </row>
    <row r="149" spans="1:12" x14ac:dyDescent="0.2">
      <c r="C149" s="107" t="s">
        <v>659</v>
      </c>
      <c r="D149" s="76"/>
      <c r="E149" s="76"/>
    </row>
    <row r="150" spans="1:12" s="106" customFormat="1" ht="84" x14ac:dyDescent="0.2">
      <c r="A150" s="99"/>
      <c r="B150" s="81"/>
      <c r="C150" s="89" t="s">
        <v>660</v>
      </c>
      <c r="D150" s="101" t="s">
        <v>661</v>
      </c>
      <c r="E150" s="105" t="s">
        <v>526</v>
      </c>
      <c r="F150" s="105">
        <v>13</v>
      </c>
      <c r="G150" s="101" t="s">
        <v>662</v>
      </c>
      <c r="H150" s="105" t="s">
        <v>526</v>
      </c>
      <c r="I150" s="105">
        <v>6</v>
      </c>
      <c r="J150" s="81" t="s">
        <v>663</v>
      </c>
      <c r="K150" s="105" t="s">
        <v>526</v>
      </c>
      <c r="L150" s="105">
        <v>19</v>
      </c>
    </row>
    <row r="151" spans="1:12" s="106" customFormat="1" x14ac:dyDescent="0.2">
      <c r="A151" s="99" t="s">
        <v>522</v>
      </c>
      <c r="B151" s="99" t="s">
        <v>523</v>
      </c>
      <c r="C151" s="99" t="s">
        <v>664</v>
      </c>
      <c r="D151" s="81" t="s">
        <v>564</v>
      </c>
      <c r="E151" s="81" t="s">
        <v>565</v>
      </c>
      <c r="F151" s="81" t="s">
        <v>566</v>
      </c>
      <c r="G151" s="81" t="s">
        <v>564</v>
      </c>
      <c r="H151" s="81" t="s">
        <v>565</v>
      </c>
      <c r="I151" s="81" t="s">
        <v>566</v>
      </c>
      <c r="J151" s="81" t="s">
        <v>564</v>
      </c>
      <c r="K151" s="81" t="s">
        <v>565</v>
      </c>
      <c r="L151" s="81" t="s">
        <v>566</v>
      </c>
    </row>
    <row r="152" spans="1:12" ht="28" x14ac:dyDescent="0.2">
      <c r="A152" s="78"/>
      <c r="B152" s="79">
        <v>1</v>
      </c>
      <c r="C152" s="102" t="s">
        <v>665</v>
      </c>
      <c r="D152" s="79">
        <f>COUNTIFS('1. Coded data'!$S:$S,1,'1. Coded data'!$FG:$FG,$B152)</f>
        <v>6</v>
      </c>
      <c r="E152" s="146">
        <f>D152/F$150%</f>
        <v>46.153846153846153</v>
      </c>
      <c r="F152" s="145"/>
      <c r="G152" s="79">
        <f>COUNTIFS('1. Coded data'!$S:$S,2,'1. Coded data'!$FG:$FG,$B152)</f>
        <v>3</v>
      </c>
      <c r="H152" s="146">
        <f>G152/I$150%</f>
        <v>50</v>
      </c>
      <c r="I152" s="79"/>
      <c r="J152" s="79">
        <f>COUNTIFS('1. Coded data'!$FG:$FG,$B152)</f>
        <v>9</v>
      </c>
      <c r="K152" s="146">
        <f>J152/L$150%</f>
        <v>47.368421052631575</v>
      </c>
      <c r="L152" s="79"/>
    </row>
    <row r="153" spans="1:12" ht="14" x14ac:dyDescent="0.2">
      <c r="A153" s="78"/>
      <c r="B153" s="79"/>
      <c r="C153" s="102" t="s">
        <v>666</v>
      </c>
      <c r="D153" s="145"/>
      <c r="E153" s="145"/>
      <c r="F153" s="145"/>
      <c r="G153" s="79"/>
      <c r="H153" s="79"/>
      <c r="I153" s="79"/>
      <c r="J153" s="79"/>
      <c r="K153" s="79"/>
      <c r="L153" s="79"/>
    </row>
    <row r="154" spans="1:12" ht="14" x14ac:dyDescent="0.2">
      <c r="A154" s="78"/>
      <c r="B154" s="79"/>
      <c r="C154" s="88" t="s">
        <v>667</v>
      </c>
      <c r="D154" s="145">
        <f>COUNTIFS('1. Coded data'!$S:$S,1,'1. Coded data'!FL:FL,1)</f>
        <v>8</v>
      </c>
      <c r="E154" s="146">
        <f>D154/F$150%</f>
        <v>61.538461538461533</v>
      </c>
      <c r="F154" s="145"/>
      <c r="G154" s="145">
        <f>COUNTIFS('1. Coded data'!$S:$S,2,'1. Coded data'!FL:FL,1)</f>
        <v>3</v>
      </c>
      <c r="H154" s="146">
        <f>G154/I$150%</f>
        <v>50</v>
      </c>
      <c r="I154" s="79"/>
      <c r="J154" s="79">
        <f>COUNTIF('1. Coded data'!FL:FL,1)</f>
        <v>11</v>
      </c>
      <c r="K154" s="146">
        <f>J154/L$150%</f>
        <v>57.89473684210526</v>
      </c>
      <c r="L154" s="79"/>
    </row>
    <row r="155" spans="1:12" ht="14" x14ac:dyDescent="0.2">
      <c r="A155" s="78"/>
      <c r="B155" s="79"/>
      <c r="C155" s="88" t="s">
        <v>668</v>
      </c>
      <c r="D155" s="145">
        <f>COUNTIFS('1. Coded data'!$S:$S,1,'1. Coded data'!FM:FM,1)</f>
        <v>2</v>
      </c>
      <c r="E155" s="146">
        <f>D155/F$150%</f>
        <v>15.384615384615383</v>
      </c>
      <c r="F155" s="145"/>
      <c r="G155" s="145">
        <f>COUNTIFS('1. Coded data'!$S:$S,2,'1. Coded data'!FM:FM,1)</f>
        <v>0</v>
      </c>
      <c r="H155" s="146">
        <f>G155/I$150%</f>
        <v>0</v>
      </c>
      <c r="I155" s="79"/>
      <c r="J155" s="79">
        <f>COUNTIF('1. Coded data'!FM:FM,1)</f>
        <v>2</v>
      </c>
      <c r="K155" s="146">
        <f>J155/L$150%</f>
        <v>10.526315789473685</v>
      </c>
      <c r="L155" s="79"/>
    </row>
    <row r="156" spans="1:12" ht="14" x14ac:dyDescent="0.2">
      <c r="A156" s="78"/>
      <c r="B156" s="79"/>
      <c r="C156" s="103" t="s">
        <v>669</v>
      </c>
      <c r="D156" s="145">
        <f>COUNTIFS('1. Coded data'!$S:$S,1,'1. Coded data'!FN:FN,1)</f>
        <v>16</v>
      </c>
      <c r="E156" s="146">
        <f>D156/F$150%</f>
        <v>123.07692307692307</v>
      </c>
      <c r="F156" s="145"/>
      <c r="G156" s="145">
        <f>COUNTIFS('1. Coded data'!$S:$S,2,'1. Coded data'!FN:FN,1)</f>
        <v>5</v>
      </c>
      <c r="H156" s="146">
        <f>G156/I$150%</f>
        <v>83.333333333333343</v>
      </c>
      <c r="I156" s="79"/>
      <c r="J156" s="79">
        <f>COUNTIF('1. Coded data'!FN:FN,1)</f>
        <v>21</v>
      </c>
      <c r="K156" s="146">
        <f>J156/L$150%</f>
        <v>110.52631578947368</v>
      </c>
      <c r="L156" s="79"/>
    </row>
    <row r="157" spans="1:12" ht="14" x14ac:dyDescent="0.2">
      <c r="A157" s="78"/>
      <c r="B157" s="79"/>
      <c r="C157" s="103" t="s">
        <v>559</v>
      </c>
      <c r="D157" s="145">
        <f>COUNTIFS('1. Coded data'!$S:$S,1,'1. Coded data'!FJ:FJ,1)</f>
        <v>1</v>
      </c>
      <c r="E157" s="146">
        <f>D157/F$150%</f>
        <v>7.6923076923076916</v>
      </c>
      <c r="F157" s="145"/>
      <c r="G157" s="145">
        <f>COUNTIFS('1. Coded data'!$S:$S,2,'1. Coded data'!FJ:FJ,1)</f>
        <v>1</v>
      </c>
      <c r="H157" s="146">
        <f>G157/I$150%</f>
        <v>16.666666666666668</v>
      </c>
      <c r="I157" s="79"/>
      <c r="J157" s="79">
        <f>COUNTIF('1. Coded data'!FJ:FJ,1)</f>
        <v>2</v>
      </c>
      <c r="K157" s="146">
        <f>J157/L$150%</f>
        <v>10.526315789473685</v>
      </c>
      <c r="L157" s="79"/>
    </row>
    <row r="158" spans="1:12" ht="15" x14ac:dyDescent="0.2">
      <c r="A158" s="78"/>
      <c r="B158" s="79"/>
      <c r="C158" s="149" t="s">
        <v>670</v>
      </c>
      <c r="D158" s="145">
        <f>COUNTIFS('1. Coded data'!S3:S25,1,'1. Coded data'!GC3:GC25,"&gt;0")</f>
        <v>9</v>
      </c>
      <c r="E158" s="146">
        <f>D158/F$150%</f>
        <v>69.230769230769226</v>
      </c>
      <c r="F158" s="145"/>
      <c r="G158" s="145">
        <f>COUNTIFS('1. Coded data'!S3:S25,2,'1. Coded data'!GC3:GC25,"&gt;0")</f>
        <v>2</v>
      </c>
      <c r="H158" s="146">
        <f>G158/I$150%</f>
        <v>33.333333333333336</v>
      </c>
      <c r="I158" s="79"/>
      <c r="J158" s="147">
        <f>COUNTIF('1. Coded data'!GC3:GC25,"&gt;0")</f>
        <v>11</v>
      </c>
      <c r="K158" s="146">
        <f>J158/L$150%</f>
        <v>57.89473684210526</v>
      </c>
      <c r="L158" s="79"/>
    </row>
    <row r="159" spans="1:12" ht="14" x14ac:dyDescent="0.2">
      <c r="A159" s="78"/>
      <c r="B159" s="79"/>
      <c r="C159" s="134" t="s">
        <v>671</v>
      </c>
      <c r="D159" s="79"/>
      <c r="E159" s="79"/>
      <c r="F159" s="79"/>
      <c r="G159" s="79"/>
      <c r="H159" s="79"/>
      <c r="I159" s="79"/>
      <c r="J159" s="79"/>
      <c r="K159" s="79"/>
      <c r="L159" s="79"/>
    </row>
    <row r="160" spans="1:12" ht="16" x14ac:dyDescent="0.2">
      <c r="A160" s="78"/>
      <c r="B160" s="79">
        <v>2</v>
      </c>
      <c r="C160" s="150" t="s">
        <v>672</v>
      </c>
      <c r="D160" s="145">
        <f>COUNTIFS('1. Coded data'!$S:$S,1,'1. Coded data'!GC:GC,B160)</f>
        <v>3</v>
      </c>
      <c r="E160" s="146">
        <f>D160/F$150%</f>
        <v>23.076923076923077</v>
      </c>
      <c r="F160" s="145"/>
      <c r="G160" s="79">
        <f>COUNTIFS('1. Coded data'!$S:$S,2,'1. Coded data'!GC:GC,B160)</f>
        <v>1</v>
      </c>
      <c r="H160" s="146">
        <f>G160/I$150%</f>
        <v>16.666666666666668</v>
      </c>
      <c r="I160" s="79"/>
      <c r="J160" s="79">
        <f>COUNTIF('1. Coded data'!GC:GC,B160)</f>
        <v>4</v>
      </c>
      <c r="K160" s="146">
        <f>J160/L$150%</f>
        <v>21.05263157894737</v>
      </c>
      <c r="L160" s="79"/>
    </row>
    <row r="161" spans="1:12" ht="16" x14ac:dyDescent="0.2">
      <c r="A161" s="78"/>
      <c r="B161" s="79">
        <v>1</v>
      </c>
      <c r="C161" s="151" t="s">
        <v>673</v>
      </c>
      <c r="D161" s="145">
        <f>COUNTIFS('1. Coded data'!$S:$S,1,'1. Coded data'!GC:GC,B161)</f>
        <v>3</v>
      </c>
      <c r="E161" s="146">
        <f>D161/F$150%</f>
        <v>23.076923076923077</v>
      </c>
      <c r="F161" s="145"/>
      <c r="G161" s="79">
        <f>COUNTIFS('1. Coded data'!$S:$S,2,'1. Coded data'!GC:GC,B161)</f>
        <v>1</v>
      </c>
      <c r="H161" s="146">
        <f>G161/I$150%</f>
        <v>16.666666666666668</v>
      </c>
      <c r="I161" s="79"/>
      <c r="J161" s="79">
        <f>COUNTIF('1. Coded data'!GC:GC,B161)</f>
        <v>4</v>
      </c>
      <c r="K161" s="146">
        <f>J161/L$150%</f>
        <v>21.05263157894737</v>
      </c>
      <c r="L161" s="79"/>
    </row>
    <row r="162" spans="1:12" ht="15" x14ac:dyDescent="0.2">
      <c r="A162" s="78"/>
      <c r="B162" s="79">
        <v>3</v>
      </c>
      <c r="C162" s="152" t="s">
        <v>674</v>
      </c>
      <c r="D162" s="145">
        <f>COUNTIFS('1. Coded data'!$S:$S,1,'1. Coded data'!GC:GC,B162)</f>
        <v>1</v>
      </c>
      <c r="E162" s="146">
        <f>D162/F$150%</f>
        <v>7.6923076923076916</v>
      </c>
      <c r="F162" s="145"/>
      <c r="G162" s="79">
        <f>COUNTIFS('1. Coded data'!$S:$S,2,'1. Coded data'!GC:GC,B162)</f>
        <v>0</v>
      </c>
      <c r="H162" s="146">
        <f>G162/I$150%</f>
        <v>0</v>
      </c>
      <c r="I162" s="79"/>
      <c r="J162" s="79">
        <f>COUNTIF('1. Coded data'!GC:GC,B162)</f>
        <v>1</v>
      </c>
      <c r="K162" s="146">
        <f>J162/L$150%</f>
        <v>5.2631578947368425</v>
      </c>
      <c r="L162" s="79"/>
    </row>
    <row r="163" spans="1:12" ht="16" x14ac:dyDescent="0.2">
      <c r="A163" s="78"/>
      <c r="B163" s="79">
        <v>4</v>
      </c>
      <c r="C163" s="152" t="s">
        <v>675</v>
      </c>
      <c r="D163" s="145">
        <f>COUNTIFS('1. Coded data'!$S:$S,1,'1. Coded data'!GC:GC,B163)</f>
        <v>2</v>
      </c>
      <c r="E163" s="146">
        <f>D163/F$150%</f>
        <v>15.384615384615383</v>
      </c>
      <c r="F163" s="145"/>
      <c r="G163" s="79">
        <f>COUNTIFS('1. Coded data'!$S:$S,2,'1. Coded data'!GC:GC,B163)</f>
        <v>0</v>
      </c>
      <c r="H163" s="146">
        <f>G163/I$150%</f>
        <v>0</v>
      </c>
      <c r="I163" s="79"/>
      <c r="J163" s="79">
        <f>COUNTIF('1. Coded data'!GC:GC,B163)</f>
        <v>2</v>
      </c>
      <c r="K163" s="146">
        <f>J163/L$150%</f>
        <v>10.526315789473685</v>
      </c>
      <c r="L163" s="79"/>
    </row>
    <row r="164" spans="1:12" ht="16" x14ac:dyDescent="0.2">
      <c r="A164" s="78"/>
      <c r="B164" s="79"/>
      <c r="C164" s="152" t="s">
        <v>676</v>
      </c>
      <c r="D164" s="145">
        <f>F150-D158</f>
        <v>4</v>
      </c>
      <c r="E164" s="146">
        <f>D164/F$150%</f>
        <v>30.769230769230766</v>
      </c>
      <c r="F164" s="145"/>
      <c r="G164" s="145">
        <f>I150-G158</f>
        <v>4</v>
      </c>
      <c r="H164" s="146">
        <f>G164/I$150%</f>
        <v>66.666666666666671</v>
      </c>
      <c r="I164" s="79"/>
      <c r="J164" s="145">
        <f>L150-J158</f>
        <v>8</v>
      </c>
      <c r="K164" s="146">
        <f>J164/L$150%</f>
        <v>42.10526315789474</v>
      </c>
      <c r="L164" s="79"/>
    </row>
    <row r="165" spans="1:12" ht="28" x14ac:dyDescent="0.2">
      <c r="A165" s="78"/>
      <c r="B165" s="79"/>
      <c r="C165" s="102" t="s">
        <v>677</v>
      </c>
      <c r="D165" s="96">
        <f>MEDIAN('1. Coded data'!FQ:FQ)</f>
        <v>17</v>
      </c>
      <c r="E165" s="96">
        <f>QUARTILE('1. Coded data'!FQ:FQ,1)</f>
        <v>10</v>
      </c>
      <c r="F165" s="96">
        <f>QUARTILE('1. Coded data'!FQ:FQ,3)</f>
        <v>23.25</v>
      </c>
      <c r="G165" s="96">
        <f>MEDIAN('1. Coded data'!FR:FR)</f>
        <v>26</v>
      </c>
      <c r="H165" s="96">
        <f>QUARTILE('1. Coded data'!FR:FR,1)</f>
        <v>10</v>
      </c>
      <c r="I165" s="96">
        <f>QUARTILE('1. Coded data'!FR:FR,3)</f>
        <v>31</v>
      </c>
      <c r="J165" s="79">
        <f>MEDIAN('1. Coded data'!FP:FP)</f>
        <v>17</v>
      </c>
      <c r="K165" s="96">
        <f>QUARTILE('1. Coded data'!FP:FP,1)</f>
        <v>10</v>
      </c>
      <c r="L165" s="96">
        <f>QUARTILE('1. Coded data'!FP:FP,3)</f>
        <v>25</v>
      </c>
    </row>
    <row r="166" spans="1:12" ht="14" x14ac:dyDescent="0.2">
      <c r="A166" s="78"/>
      <c r="B166" s="79"/>
      <c r="C166" s="102" t="s">
        <v>678</v>
      </c>
      <c r="D166" s="145">
        <f>COUNTIFS('1. Coded data'!$S:$S,1,'1. Coded data'!FS:FS,1)</f>
        <v>10</v>
      </c>
      <c r="E166" s="146">
        <f t="shared" ref="E166" si="20">D166/F$150%</f>
        <v>76.92307692307692</v>
      </c>
      <c r="F166" s="145"/>
      <c r="G166" s="145">
        <f>COUNTIFS('1. Coded data'!$S:$S,2,'1. Coded data'!FS:FS,1)</f>
        <v>4</v>
      </c>
      <c r="H166" s="146">
        <f>G166/I$150%</f>
        <v>66.666666666666671</v>
      </c>
      <c r="I166" s="79"/>
      <c r="J166" s="79">
        <f>COUNTIF('1. Coded data'!FS:FS,1)</f>
        <v>14</v>
      </c>
      <c r="K166" s="146">
        <f>J166/L$150%</f>
        <v>73.684210526315795</v>
      </c>
      <c r="L166" s="79"/>
    </row>
    <row r="167" spans="1:12" ht="28" x14ac:dyDescent="0.2">
      <c r="A167" s="78"/>
      <c r="B167" s="79"/>
      <c r="C167" s="102" t="s">
        <v>679</v>
      </c>
      <c r="D167" s="148"/>
      <c r="E167" s="148"/>
      <c r="F167" s="148"/>
      <c r="G167" s="79"/>
      <c r="H167" s="79"/>
      <c r="I167" s="79"/>
      <c r="J167" s="79"/>
      <c r="K167" s="79"/>
      <c r="L167" s="79"/>
    </row>
    <row r="168" spans="1:12" ht="14" x14ac:dyDescent="0.2">
      <c r="A168" s="78"/>
      <c r="B168" s="79">
        <v>1</v>
      </c>
      <c r="C168" s="103" t="s">
        <v>680</v>
      </c>
      <c r="D168" s="145">
        <f>COUNTIFS('1. Coded data'!$S:$S,1,'1. Coded data'!FY:FY,B168)</f>
        <v>4</v>
      </c>
      <c r="E168" s="146">
        <f>D168/F$150%</f>
        <v>30.769230769230766</v>
      </c>
      <c r="F168" s="145"/>
      <c r="G168" s="79">
        <f>COUNTIFS('1. Coded data'!$S:$S,2,'1. Coded data'!FY:FY,B168)</f>
        <v>4</v>
      </c>
      <c r="H168" s="146">
        <f t="shared" ref="H168:H169" si="21">G168/I$150%</f>
        <v>66.666666666666671</v>
      </c>
      <c r="I168" s="79"/>
      <c r="J168" s="79">
        <f>COUNTIF('1. Coded data'!FY:FY,B168)</f>
        <v>8</v>
      </c>
      <c r="K168" s="146">
        <f t="shared" ref="K168:K169" si="22">J168/L$150%</f>
        <v>42.10526315789474</v>
      </c>
      <c r="L168" s="79"/>
    </row>
    <row r="169" spans="1:12" ht="14" x14ac:dyDescent="0.2">
      <c r="A169" s="78"/>
      <c r="B169" s="79">
        <v>1</v>
      </c>
      <c r="C169" s="103" t="s">
        <v>681</v>
      </c>
      <c r="D169" s="145">
        <f>COUNTIFS('1. Coded data'!$S:$S,1,'1. Coded data'!FX:FX,B169)</f>
        <v>2</v>
      </c>
      <c r="E169" s="146">
        <f t="shared" ref="E169" si="23">D169/F$150%</f>
        <v>15.384615384615383</v>
      </c>
      <c r="F169" s="145"/>
      <c r="G169" s="79">
        <f>COUNTIFS('1. Coded data'!$S:$S,2,'1. Coded data'!FX:FX,B169)</f>
        <v>4</v>
      </c>
      <c r="H169" s="146">
        <f t="shared" si="21"/>
        <v>66.666666666666671</v>
      </c>
      <c r="I169" s="79"/>
      <c r="J169" s="79">
        <f>COUNTIF('1. Coded data'!FX:FX,B169)</f>
        <v>6</v>
      </c>
      <c r="K169" s="146">
        <f t="shared" si="22"/>
        <v>31.578947368421051</v>
      </c>
      <c r="L169" s="79"/>
    </row>
  </sheetData>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C255E1-5128-4C82-8AD8-D56D2D18A7AA}">
  <dimension ref="A1:Y148"/>
  <sheetViews>
    <sheetView topLeftCell="B1" zoomScale="85" zoomScaleNormal="85" workbookViewId="0">
      <pane xSplit="1" ySplit="1" topLeftCell="C2" activePane="bottomRight" state="frozen"/>
      <selection pane="topRight" activeCell="C1" sqref="C1"/>
      <selection pane="bottomLeft" activeCell="B2" sqref="B2"/>
      <selection pane="bottomRight" activeCell="V113" sqref="V113:Y117"/>
    </sheetView>
    <sheetView tabSelected="1" zoomScale="70" zoomScaleNormal="70" workbookViewId="1">
      <pane xSplit="1" topLeftCell="R1" activePane="topRight" state="frozen"/>
      <selection pane="topRight" activeCell="Y3" sqref="Y3"/>
    </sheetView>
  </sheetViews>
  <sheetFormatPr baseColWidth="10" defaultColWidth="8.6640625" defaultRowHeight="16" x14ac:dyDescent="0.2"/>
  <cols>
    <col min="1" max="1" width="21.1640625" style="9" customWidth="1"/>
    <col min="2" max="2" width="27" style="9" customWidth="1"/>
    <col min="3" max="3" width="18.1640625" style="12" customWidth="1"/>
    <col min="4" max="4" width="21.33203125" style="12" customWidth="1"/>
    <col min="5" max="5" width="17.6640625" style="12" customWidth="1"/>
    <col min="6" max="8" width="21.1640625" style="12" customWidth="1"/>
    <col min="9" max="9" width="17.1640625" style="12" customWidth="1"/>
    <col min="10" max="10" width="16.6640625" style="12" customWidth="1"/>
    <col min="11" max="11" width="22.6640625" style="12" customWidth="1"/>
    <col min="12" max="12" width="21.1640625" style="12" customWidth="1"/>
    <col min="13" max="18" width="17.1640625" style="12" customWidth="1"/>
    <col min="19" max="19" width="16" style="12" customWidth="1"/>
    <col min="20" max="20" width="16" customWidth="1"/>
    <col min="21" max="21" width="16" style="12" customWidth="1"/>
    <col min="22" max="23" width="16.1640625" style="12" customWidth="1"/>
    <col min="24" max="24" width="16.6640625" style="12" customWidth="1"/>
    <col min="25" max="25" width="13.83203125" style="12" customWidth="1"/>
    <col min="26" max="16384" width="8.6640625" style="12"/>
  </cols>
  <sheetData>
    <row r="1" spans="1:25" s="15" customFormat="1" ht="44" customHeight="1" x14ac:dyDescent="0.2">
      <c r="A1" s="11" t="s">
        <v>0</v>
      </c>
      <c r="B1" s="11" t="s">
        <v>78</v>
      </c>
      <c r="C1" s="119" t="s">
        <v>183</v>
      </c>
      <c r="D1" s="120" t="s">
        <v>202</v>
      </c>
      <c r="E1" s="119" t="s">
        <v>216</v>
      </c>
      <c r="F1" s="11" t="s">
        <v>231</v>
      </c>
      <c r="G1" s="119" t="s">
        <v>238</v>
      </c>
      <c r="H1" s="119" t="s">
        <v>258</v>
      </c>
      <c r="I1" s="119" t="s">
        <v>269</v>
      </c>
      <c r="J1" s="119" t="s">
        <v>279</v>
      </c>
      <c r="K1" s="31" t="s">
        <v>682</v>
      </c>
      <c r="L1" s="31" t="s">
        <v>683</v>
      </c>
      <c r="M1" s="119" t="s">
        <v>684</v>
      </c>
      <c r="N1" s="119" t="s">
        <v>308</v>
      </c>
      <c r="O1" s="121" t="s">
        <v>685</v>
      </c>
      <c r="P1" s="119" t="s">
        <v>686</v>
      </c>
      <c r="Q1" s="31" t="s">
        <v>331</v>
      </c>
      <c r="R1" s="122" t="s">
        <v>339</v>
      </c>
      <c r="S1" s="124" t="s">
        <v>687</v>
      </c>
      <c r="T1" s="123" t="s">
        <v>358</v>
      </c>
      <c r="U1" s="31" t="s">
        <v>368</v>
      </c>
      <c r="V1" s="172" t="s">
        <v>381</v>
      </c>
      <c r="W1" s="172" t="s">
        <v>688</v>
      </c>
      <c r="X1" s="172" t="s">
        <v>689</v>
      </c>
      <c r="Y1" s="172" t="s">
        <v>397</v>
      </c>
    </row>
    <row r="2" spans="1:25" customFormat="1" ht="17" x14ac:dyDescent="0.2">
      <c r="A2" s="14" t="s">
        <v>1</v>
      </c>
      <c r="B2" s="32"/>
      <c r="C2" s="17" t="s">
        <v>184</v>
      </c>
      <c r="D2" s="17" t="s">
        <v>203</v>
      </c>
      <c r="E2" s="18" t="s">
        <v>217</v>
      </c>
      <c r="F2" s="18" t="s">
        <v>186</v>
      </c>
      <c r="G2" s="18" t="s">
        <v>239</v>
      </c>
      <c r="H2" s="17" t="s">
        <v>259</v>
      </c>
      <c r="I2" s="33" t="s">
        <v>270</v>
      </c>
      <c r="J2" s="33" t="s">
        <v>280</v>
      </c>
      <c r="K2" s="33" t="s">
        <v>285</v>
      </c>
      <c r="L2" s="33" t="s">
        <v>294</v>
      </c>
      <c r="M2" s="33" t="s">
        <v>300</v>
      </c>
      <c r="N2" s="33" t="s">
        <v>309</v>
      </c>
      <c r="O2" s="34" t="s">
        <v>317</v>
      </c>
      <c r="P2" s="33" t="s">
        <v>321</v>
      </c>
      <c r="Q2" s="33" t="s">
        <v>332</v>
      </c>
      <c r="R2" s="33" t="s">
        <v>340</v>
      </c>
      <c r="S2" s="33" t="s">
        <v>690</v>
      </c>
      <c r="T2" s="33" t="s">
        <v>359</v>
      </c>
      <c r="U2" s="33" t="s">
        <v>369</v>
      </c>
      <c r="V2" s="170" t="s">
        <v>691</v>
      </c>
      <c r="W2" s="170" t="s">
        <v>388</v>
      </c>
      <c r="X2" s="170" t="s">
        <v>186</v>
      </c>
      <c r="Y2" s="170" t="s">
        <v>398</v>
      </c>
    </row>
    <row r="3" spans="1:25" customFormat="1" ht="31.25" customHeight="1" x14ac:dyDescent="0.2">
      <c r="A3" s="14" t="s">
        <v>2</v>
      </c>
      <c r="B3" s="35"/>
      <c r="C3" s="19" t="s">
        <v>185</v>
      </c>
      <c r="D3" s="19" t="s">
        <v>204</v>
      </c>
      <c r="E3" s="60" t="s">
        <v>692</v>
      </c>
      <c r="F3" s="19" t="s">
        <v>693</v>
      </c>
      <c r="G3" s="19" t="s">
        <v>240</v>
      </c>
      <c r="H3" s="19" t="s">
        <v>260</v>
      </c>
      <c r="I3" s="33" t="s">
        <v>694</v>
      </c>
      <c r="J3" s="33" t="s">
        <v>695</v>
      </c>
      <c r="K3" s="33" t="s">
        <v>696</v>
      </c>
      <c r="L3" s="33" t="s">
        <v>697</v>
      </c>
      <c r="M3" s="33" t="s">
        <v>698</v>
      </c>
      <c r="N3" s="33" t="s">
        <v>310</v>
      </c>
      <c r="O3" s="33" t="s">
        <v>699</v>
      </c>
      <c r="P3" s="33" t="s">
        <v>700</v>
      </c>
      <c r="Q3" s="33" t="s">
        <v>701</v>
      </c>
      <c r="R3" s="33" t="s">
        <v>702</v>
      </c>
      <c r="S3" s="33" t="s">
        <v>703</v>
      </c>
      <c r="T3" s="33" t="s">
        <v>704</v>
      </c>
      <c r="U3" s="33" t="s">
        <v>705</v>
      </c>
      <c r="V3" s="169" t="s">
        <v>383</v>
      </c>
      <c r="W3" s="169" t="s">
        <v>389</v>
      </c>
      <c r="X3" s="169" t="s">
        <v>232</v>
      </c>
      <c r="Y3" s="169" t="s">
        <v>399</v>
      </c>
    </row>
    <row r="4" spans="1:25" customFormat="1" ht="31.25" customHeight="1" x14ac:dyDescent="0.2">
      <c r="A4" s="36" t="s">
        <v>706</v>
      </c>
      <c r="B4" s="37" t="s">
        <v>707</v>
      </c>
      <c r="C4" s="18">
        <v>1</v>
      </c>
      <c r="D4" s="18" t="s">
        <v>708</v>
      </c>
      <c r="E4" s="18">
        <v>0</v>
      </c>
      <c r="F4" s="18">
        <v>0</v>
      </c>
      <c r="G4" s="18">
        <v>1</v>
      </c>
      <c r="H4" s="18">
        <v>0</v>
      </c>
      <c r="I4" s="33">
        <v>0</v>
      </c>
      <c r="J4" s="33">
        <v>0</v>
      </c>
      <c r="K4" s="33">
        <v>0</v>
      </c>
      <c r="L4" s="33">
        <v>1</v>
      </c>
      <c r="M4" s="33">
        <v>0</v>
      </c>
      <c r="N4" s="33">
        <v>0</v>
      </c>
      <c r="O4" s="33">
        <v>0</v>
      </c>
      <c r="P4" s="33">
        <v>0</v>
      </c>
      <c r="Q4" s="33">
        <v>0</v>
      </c>
      <c r="R4" s="33">
        <v>0</v>
      </c>
      <c r="S4" s="33">
        <v>1</v>
      </c>
      <c r="T4" s="33">
        <v>1</v>
      </c>
      <c r="U4" s="33">
        <v>0</v>
      </c>
      <c r="V4" s="169">
        <v>0</v>
      </c>
      <c r="W4" s="169">
        <v>0</v>
      </c>
      <c r="X4" s="169">
        <v>0</v>
      </c>
      <c r="Y4" s="169">
        <v>0</v>
      </c>
    </row>
    <row r="5" spans="1:25" customFormat="1" ht="34.5" customHeight="1" x14ac:dyDescent="0.2">
      <c r="A5" s="36"/>
      <c r="B5" s="35" t="s">
        <v>81</v>
      </c>
      <c r="C5" s="21">
        <v>0</v>
      </c>
      <c r="D5" s="21">
        <v>0</v>
      </c>
      <c r="E5" s="21">
        <v>1</v>
      </c>
      <c r="F5" s="21">
        <v>0</v>
      </c>
      <c r="G5" s="21">
        <v>0</v>
      </c>
      <c r="H5" s="21">
        <v>1</v>
      </c>
      <c r="I5" s="33">
        <v>1</v>
      </c>
      <c r="J5" s="33">
        <v>1</v>
      </c>
      <c r="K5" s="33">
        <v>1</v>
      </c>
      <c r="L5" s="33">
        <v>0</v>
      </c>
      <c r="M5" s="33">
        <v>1</v>
      </c>
      <c r="N5" s="33">
        <v>1</v>
      </c>
      <c r="O5" s="33">
        <v>0</v>
      </c>
      <c r="P5" s="33">
        <v>1</v>
      </c>
      <c r="Q5" s="33">
        <v>1</v>
      </c>
      <c r="R5" s="33">
        <v>0</v>
      </c>
      <c r="S5" s="33">
        <v>0</v>
      </c>
      <c r="T5" s="33">
        <v>0</v>
      </c>
      <c r="U5" s="33">
        <v>0</v>
      </c>
      <c r="V5" s="169">
        <v>0</v>
      </c>
      <c r="W5" s="169">
        <v>0</v>
      </c>
      <c r="X5" s="169">
        <v>0</v>
      </c>
      <c r="Y5" s="169">
        <v>0</v>
      </c>
    </row>
    <row r="6" spans="1:25" customFormat="1" x14ac:dyDescent="0.2">
      <c r="A6" s="36"/>
      <c r="B6" s="37" t="s">
        <v>82</v>
      </c>
      <c r="C6" s="18">
        <v>0</v>
      </c>
      <c r="D6" s="18">
        <v>0</v>
      </c>
      <c r="E6" s="18">
        <v>0</v>
      </c>
      <c r="F6" s="17">
        <v>1</v>
      </c>
      <c r="G6" s="18">
        <v>0</v>
      </c>
      <c r="H6" s="18">
        <v>0</v>
      </c>
      <c r="I6" s="33">
        <v>0</v>
      </c>
      <c r="J6" s="33">
        <v>0</v>
      </c>
      <c r="K6" s="33">
        <v>0</v>
      </c>
      <c r="L6" s="33">
        <v>0</v>
      </c>
      <c r="M6" s="33">
        <v>1</v>
      </c>
      <c r="N6" s="33">
        <v>0</v>
      </c>
      <c r="O6" s="33">
        <v>1</v>
      </c>
      <c r="P6" s="33">
        <v>0</v>
      </c>
      <c r="Q6" s="33">
        <v>0</v>
      </c>
      <c r="R6" s="33">
        <v>1</v>
      </c>
      <c r="S6" s="33">
        <v>0</v>
      </c>
      <c r="T6" s="33">
        <v>0</v>
      </c>
      <c r="U6" s="33">
        <v>1</v>
      </c>
      <c r="V6" s="169">
        <v>1</v>
      </c>
      <c r="W6" s="169">
        <v>1</v>
      </c>
      <c r="X6" s="169">
        <v>1</v>
      </c>
      <c r="Y6" s="169">
        <v>1</v>
      </c>
    </row>
    <row r="7" spans="1:25" customFormat="1" x14ac:dyDescent="0.2">
      <c r="A7" s="36"/>
      <c r="B7" s="35" t="s">
        <v>96</v>
      </c>
      <c r="C7" s="21">
        <v>0</v>
      </c>
      <c r="D7" s="21">
        <v>0</v>
      </c>
      <c r="E7" s="21">
        <v>0</v>
      </c>
      <c r="F7" s="21">
        <v>0</v>
      </c>
      <c r="G7" s="21">
        <v>0</v>
      </c>
      <c r="H7" s="21">
        <v>0</v>
      </c>
      <c r="I7" s="33">
        <v>0</v>
      </c>
      <c r="J7" s="33">
        <v>0</v>
      </c>
      <c r="K7" s="33">
        <v>0</v>
      </c>
      <c r="L7" s="33">
        <v>0</v>
      </c>
      <c r="M7" s="33">
        <v>0</v>
      </c>
      <c r="N7" s="33">
        <v>0</v>
      </c>
      <c r="O7" s="33">
        <v>0</v>
      </c>
      <c r="P7" s="33">
        <v>0</v>
      </c>
      <c r="Q7" s="33">
        <v>0</v>
      </c>
      <c r="R7" s="33">
        <v>0</v>
      </c>
      <c r="S7" s="33">
        <v>0</v>
      </c>
      <c r="T7" s="33">
        <v>0</v>
      </c>
      <c r="U7" s="33">
        <v>0</v>
      </c>
      <c r="V7" s="169">
        <v>0</v>
      </c>
      <c r="W7" s="169">
        <v>0</v>
      </c>
      <c r="X7" s="169">
        <v>0</v>
      </c>
      <c r="Y7" s="169">
        <v>0</v>
      </c>
    </row>
    <row r="8" spans="1:25" customFormat="1" ht="36" customHeight="1" x14ac:dyDescent="0.2">
      <c r="A8" s="36" t="s">
        <v>709</v>
      </c>
      <c r="B8" s="32" t="s">
        <v>125</v>
      </c>
      <c r="C8" s="16">
        <v>0</v>
      </c>
      <c r="D8" s="16">
        <v>0</v>
      </c>
      <c r="E8" s="16">
        <v>0</v>
      </c>
      <c r="F8" s="16">
        <v>0</v>
      </c>
      <c r="G8" s="16">
        <v>0</v>
      </c>
      <c r="H8" s="16">
        <v>0</v>
      </c>
      <c r="I8" s="33">
        <v>0</v>
      </c>
      <c r="J8" s="33">
        <v>0</v>
      </c>
      <c r="K8" s="33" t="s">
        <v>289</v>
      </c>
      <c r="L8" s="33">
        <v>0</v>
      </c>
      <c r="M8" s="33">
        <v>0</v>
      </c>
      <c r="N8" s="33">
        <v>1</v>
      </c>
      <c r="O8" s="33" t="s">
        <v>186</v>
      </c>
      <c r="P8" s="33">
        <v>1</v>
      </c>
      <c r="Q8" s="33">
        <v>1</v>
      </c>
      <c r="R8" s="33">
        <v>0</v>
      </c>
      <c r="S8" s="33">
        <v>0</v>
      </c>
      <c r="T8" s="33">
        <v>0</v>
      </c>
      <c r="U8" s="33" t="s">
        <v>372</v>
      </c>
      <c r="V8" s="169">
        <v>0</v>
      </c>
      <c r="W8" s="169">
        <v>0</v>
      </c>
      <c r="X8" s="169">
        <v>1</v>
      </c>
      <c r="Y8" s="169">
        <v>1</v>
      </c>
    </row>
    <row r="9" spans="1:25" customFormat="1" ht="35.25" customHeight="1" x14ac:dyDescent="0.2">
      <c r="A9" s="36"/>
      <c r="B9" s="35" t="s">
        <v>126</v>
      </c>
      <c r="C9" s="19">
        <v>0</v>
      </c>
      <c r="D9" s="19">
        <v>1</v>
      </c>
      <c r="E9" s="19">
        <v>1</v>
      </c>
      <c r="F9" s="19">
        <v>0</v>
      </c>
      <c r="G9" s="19">
        <v>0</v>
      </c>
      <c r="H9" s="19">
        <v>0</v>
      </c>
      <c r="I9" s="33">
        <v>0</v>
      </c>
      <c r="J9" s="33">
        <v>0</v>
      </c>
      <c r="K9" s="33">
        <v>0</v>
      </c>
      <c r="L9" s="33">
        <v>0</v>
      </c>
      <c r="M9" s="33">
        <v>1</v>
      </c>
      <c r="N9" s="33">
        <v>0</v>
      </c>
      <c r="O9" s="33" t="s">
        <v>186</v>
      </c>
      <c r="P9" s="33">
        <v>0</v>
      </c>
      <c r="Q9" s="33">
        <v>0</v>
      </c>
      <c r="R9" s="33">
        <v>0</v>
      </c>
      <c r="S9" s="33">
        <v>0</v>
      </c>
      <c r="T9" s="33">
        <v>0</v>
      </c>
      <c r="U9" s="33">
        <v>0</v>
      </c>
      <c r="V9" s="169">
        <v>0</v>
      </c>
      <c r="W9" s="169">
        <v>0</v>
      </c>
      <c r="X9" s="169">
        <v>0</v>
      </c>
      <c r="Y9" s="169">
        <v>0</v>
      </c>
    </row>
    <row r="10" spans="1:25" customFormat="1" ht="36" customHeight="1" x14ac:dyDescent="0.2">
      <c r="A10" s="36"/>
      <c r="B10" s="32" t="s">
        <v>710</v>
      </c>
      <c r="C10" s="16" t="s">
        <v>711</v>
      </c>
      <c r="D10" s="16">
        <v>0</v>
      </c>
      <c r="E10" s="16">
        <v>0</v>
      </c>
      <c r="F10" s="16">
        <v>0</v>
      </c>
      <c r="G10" s="16" t="s">
        <v>711</v>
      </c>
      <c r="H10" s="16">
        <v>0</v>
      </c>
      <c r="I10" s="33">
        <v>1</v>
      </c>
      <c r="J10" s="33">
        <v>0</v>
      </c>
      <c r="K10" s="33">
        <v>0</v>
      </c>
      <c r="L10" s="33">
        <v>0</v>
      </c>
      <c r="M10" s="33">
        <v>0</v>
      </c>
      <c r="N10" s="33">
        <v>0</v>
      </c>
      <c r="O10" s="33" t="s">
        <v>186</v>
      </c>
      <c r="P10" s="33">
        <v>0</v>
      </c>
      <c r="Q10" s="33">
        <v>0</v>
      </c>
      <c r="R10" s="33" t="s">
        <v>344</v>
      </c>
      <c r="S10" s="33">
        <v>0</v>
      </c>
      <c r="T10" s="33">
        <v>0</v>
      </c>
      <c r="U10" s="33" t="s">
        <v>373</v>
      </c>
      <c r="V10" s="169">
        <v>1</v>
      </c>
      <c r="W10" s="169">
        <v>1</v>
      </c>
      <c r="X10" s="169">
        <v>1</v>
      </c>
      <c r="Y10" s="169">
        <v>1</v>
      </c>
    </row>
    <row r="11" spans="1:25" customFormat="1" ht="22.25" customHeight="1" x14ac:dyDescent="0.2">
      <c r="A11" s="36"/>
      <c r="B11" s="38" t="s">
        <v>128</v>
      </c>
      <c r="C11" s="17">
        <v>0</v>
      </c>
      <c r="D11" s="19">
        <v>1</v>
      </c>
      <c r="E11" s="19">
        <v>0</v>
      </c>
      <c r="F11" s="19">
        <v>1</v>
      </c>
      <c r="G11" s="19">
        <v>0</v>
      </c>
      <c r="H11" s="19">
        <v>1</v>
      </c>
      <c r="I11" s="33">
        <v>0</v>
      </c>
      <c r="J11" s="33">
        <v>0</v>
      </c>
      <c r="K11" s="33">
        <v>0</v>
      </c>
      <c r="L11" s="33" t="s">
        <v>712</v>
      </c>
      <c r="M11" s="33">
        <v>0</v>
      </c>
      <c r="N11" s="33">
        <v>1</v>
      </c>
      <c r="O11" s="33" t="s">
        <v>186</v>
      </c>
      <c r="P11" s="33">
        <v>0</v>
      </c>
      <c r="Q11" s="33">
        <v>0</v>
      </c>
      <c r="R11" s="33">
        <v>0</v>
      </c>
      <c r="S11" s="33">
        <v>1</v>
      </c>
      <c r="T11" s="33">
        <v>0</v>
      </c>
      <c r="U11" s="33">
        <v>0</v>
      </c>
      <c r="V11" s="169">
        <v>1</v>
      </c>
      <c r="W11" s="169">
        <v>1</v>
      </c>
      <c r="X11" s="169">
        <v>0</v>
      </c>
      <c r="Y11" s="169">
        <v>0</v>
      </c>
    </row>
    <row r="12" spans="1:25" customFormat="1" ht="22.25" customHeight="1" x14ac:dyDescent="0.2">
      <c r="A12" s="36"/>
      <c r="B12" s="32" t="s">
        <v>713</v>
      </c>
      <c r="C12" s="16">
        <v>0</v>
      </c>
      <c r="D12" s="16">
        <v>0</v>
      </c>
      <c r="E12" s="16">
        <v>0</v>
      </c>
      <c r="F12" s="16">
        <v>0</v>
      </c>
      <c r="G12" s="16">
        <v>0</v>
      </c>
      <c r="H12" s="16">
        <v>0</v>
      </c>
      <c r="I12" s="33">
        <v>0</v>
      </c>
      <c r="J12" s="33">
        <v>0</v>
      </c>
      <c r="K12" s="33">
        <v>0</v>
      </c>
      <c r="L12" s="33">
        <v>0</v>
      </c>
      <c r="M12" s="33">
        <v>0</v>
      </c>
      <c r="N12" s="33">
        <v>0</v>
      </c>
      <c r="O12" s="33" t="s">
        <v>186</v>
      </c>
      <c r="P12" s="33">
        <v>0</v>
      </c>
      <c r="Q12" s="33">
        <v>0</v>
      </c>
      <c r="R12" s="33">
        <v>0</v>
      </c>
      <c r="S12" s="33">
        <v>0</v>
      </c>
      <c r="T12" s="33">
        <v>0</v>
      </c>
      <c r="U12" s="33">
        <v>0</v>
      </c>
      <c r="V12" s="169">
        <v>0</v>
      </c>
      <c r="W12" s="169">
        <v>0</v>
      </c>
      <c r="X12" s="169">
        <v>0</v>
      </c>
      <c r="Y12" s="169">
        <v>0</v>
      </c>
    </row>
    <row r="13" spans="1:25" customFormat="1" ht="25.25" customHeight="1" x14ac:dyDescent="0.2">
      <c r="A13" s="36"/>
      <c r="B13" s="38" t="s">
        <v>129</v>
      </c>
      <c r="C13" s="19" t="s">
        <v>190</v>
      </c>
      <c r="D13" s="19">
        <v>0</v>
      </c>
      <c r="E13" s="19">
        <v>0</v>
      </c>
      <c r="F13" s="19">
        <v>0</v>
      </c>
      <c r="G13" s="19">
        <v>0</v>
      </c>
      <c r="H13" s="19">
        <v>0</v>
      </c>
      <c r="I13" s="33" t="s">
        <v>275</v>
      </c>
      <c r="J13" s="33" t="s">
        <v>274</v>
      </c>
      <c r="K13" s="33" t="s">
        <v>290</v>
      </c>
      <c r="L13" s="33">
        <v>0</v>
      </c>
      <c r="M13" s="33">
        <v>0</v>
      </c>
      <c r="N13" s="33">
        <v>0</v>
      </c>
      <c r="O13" s="33" t="s">
        <v>186</v>
      </c>
      <c r="P13" s="33">
        <v>0</v>
      </c>
      <c r="Q13" s="33">
        <v>0</v>
      </c>
      <c r="R13" s="33">
        <v>0</v>
      </c>
      <c r="S13" s="33" t="s">
        <v>351</v>
      </c>
      <c r="T13" s="33" t="s">
        <v>365</v>
      </c>
      <c r="U13" s="33">
        <v>0</v>
      </c>
      <c r="V13" s="169">
        <v>0</v>
      </c>
      <c r="W13" s="169">
        <v>0</v>
      </c>
      <c r="X13" s="169">
        <v>0</v>
      </c>
      <c r="Y13" s="169">
        <v>1</v>
      </c>
    </row>
    <row r="14" spans="1:25" customFormat="1" ht="41.25" customHeight="1" x14ac:dyDescent="0.2">
      <c r="A14" s="36" t="s">
        <v>38</v>
      </c>
      <c r="B14" s="32" t="s">
        <v>122</v>
      </c>
      <c r="C14" s="16">
        <v>1</v>
      </c>
      <c r="D14" s="16">
        <v>1</v>
      </c>
      <c r="E14" s="16">
        <v>1</v>
      </c>
      <c r="F14" s="16">
        <v>1</v>
      </c>
      <c r="G14" s="16">
        <v>1</v>
      </c>
      <c r="H14" s="16">
        <v>1</v>
      </c>
      <c r="I14" s="33">
        <v>0</v>
      </c>
      <c r="J14" s="33" t="s">
        <v>186</v>
      </c>
      <c r="K14" s="33">
        <v>0</v>
      </c>
      <c r="L14" s="33">
        <v>0</v>
      </c>
      <c r="M14" s="33">
        <v>1</v>
      </c>
      <c r="N14" s="33">
        <v>0</v>
      </c>
      <c r="O14" s="33" t="s">
        <v>186</v>
      </c>
      <c r="P14" s="33" t="s">
        <v>186</v>
      </c>
      <c r="Q14" s="33">
        <v>0</v>
      </c>
      <c r="R14" s="33">
        <v>0</v>
      </c>
      <c r="S14" s="33">
        <v>0</v>
      </c>
      <c r="T14" s="33">
        <v>1</v>
      </c>
      <c r="U14" s="33">
        <v>0</v>
      </c>
      <c r="V14" s="169">
        <v>0</v>
      </c>
      <c r="W14" s="169">
        <v>0</v>
      </c>
      <c r="X14" s="169">
        <v>0</v>
      </c>
      <c r="Y14" s="169">
        <v>0</v>
      </c>
    </row>
    <row r="15" spans="1:25" customFormat="1" ht="46.5" customHeight="1" x14ac:dyDescent="0.2">
      <c r="A15" s="36"/>
      <c r="B15" s="38" t="s">
        <v>77</v>
      </c>
      <c r="C15" s="19">
        <v>0</v>
      </c>
      <c r="D15" s="19">
        <v>0</v>
      </c>
      <c r="E15" s="19">
        <v>0</v>
      </c>
      <c r="F15" s="19">
        <v>0</v>
      </c>
      <c r="G15" s="19">
        <v>0</v>
      </c>
      <c r="H15" s="19">
        <v>0</v>
      </c>
      <c r="I15" s="33" t="s">
        <v>274</v>
      </c>
      <c r="J15" s="33" t="s">
        <v>186</v>
      </c>
      <c r="K15" s="33">
        <v>1</v>
      </c>
      <c r="L15" s="33">
        <v>1</v>
      </c>
      <c r="M15" s="33">
        <v>0</v>
      </c>
      <c r="N15" s="33">
        <v>1</v>
      </c>
      <c r="O15" s="33" t="s">
        <v>186</v>
      </c>
      <c r="P15" s="33" t="s">
        <v>186</v>
      </c>
      <c r="Q15" s="33">
        <v>1</v>
      </c>
      <c r="R15" s="33">
        <v>0</v>
      </c>
      <c r="S15" s="33">
        <v>1</v>
      </c>
      <c r="T15" s="33">
        <v>0</v>
      </c>
      <c r="U15" s="33">
        <v>1</v>
      </c>
      <c r="V15" s="169">
        <v>1</v>
      </c>
      <c r="W15" s="169">
        <v>1</v>
      </c>
      <c r="X15" s="169">
        <v>1</v>
      </c>
      <c r="Y15" s="169">
        <v>1</v>
      </c>
    </row>
    <row r="16" spans="1:25" customFormat="1" ht="46.5" customHeight="1" x14ac:dyDescent="0.2">
      <c r="A16" s="36"/>
      <c r="B16" s="32" t="s">
        <v>161</v>
      </c>
      <c r="C16" s="16" t="s">
        <v>200</v>
      </c>
      <c r="D16" s="16" t="s">
        <v>215</v>
      </c>
      <c r="E16" s="16" t="s">
        <v>230</v>
      </c>
      <c r="F16" s="16" t="s">
        <v>234</v>
      </c>
      <c r="G16" s="16" t="s">
        <v>257</v>
      </c>
      <c r="H16" s="16" t="s">
        <v>266</v>
      </c>
      <c r="I16" s="33">
        <v>0</v>
      </c>
      <c r="J16" s="33" t="s">
        <v>186</v>
      </c>
      <c r="K16" s="33">
        <v>0</v>
      </c>
      <c r="L16" s="33" t="s">
        <v>296</v>
      </c>
      <c r="M16" s="33" t="s">
        <v>307</v>
      </c>
      <c r="N16" s="33">
        <v>0</v>
      </c>
      <c r="O16" s="33" t="s">
        <v>186</v>
      </c>
      <c r="P16" s="33" t="s">
        <v>274</v>
      </c>
      <c r="Q16" s="33" t="s">
        <v>337</v>
      </c>
      <c r="R16" s="33">
        <v>1</v>
      </c>
      <c r="S16" s="33" t="s">
        <v>337</v>
      </c>
      <c r="T16" s="33" t="s">
        <v>366</v>
      </c>
      <c r="U16" s="33" t="s">
        <v>337</v>
      </c>
      <c r="V16" s="169" t="s">
        <v>337</v>
      </c>
      <c r="W16" s="169" t="s">
        <v>337</v>
      </c>
      <c r="X16" s="169" t="s">
        <v>337</v>
      </c>
      <c r="Y16" s="169" t="s">
        <v>337</v>
      </c>
    </row>
    <row r="17" spans="1:25" customFormat="1" ht="31.25" customHeight="1" x14ac:dyDescent="0.2">
      <c r="A17" s="39" t="s">
        <v>65</v>
      </c>
      <c r="B17" s="35" t="s">
        <v>89</v>
      </c>
      <c r="C17" s="19">
        <v>186</v>
      </c>
      <c r="D17" s="19">
        <v>159</v>
      </c>
      <c r="E17" s="19">
        <v>48</v>
      </c>
      <c r="F17" s="17" t="s">
        <v>236</v>
      </c>
      <c r="G17" s="17">
        <v>52</v>
      </c>
      <c r="H17" s="17" t="s">
        <v>267</v>
      </c>
      <c r="I17" s="33">
        <v>121</v>
      </c>
      <c r="J17" s="33">
        <v>0</v>
      </c>
      <c r="K17" s="33">
        <v>0</v>
      </c>
      <c r="L17" s="33" t="s">
        <v>298</v>
      </c>
      <c r="M17" s="33">
        <v>20</v>
      </c>
      <c r="N17" s="33">
        <v>33</v>
      </c>
      <c r="O17" s="33" t="s">
        <v>186</v>
      </c>
      <c r="P17" s="33">
        <v>108</v>
      </c>
      <c r="Q17" s="33">
        <v>0</v>
      </c>
      <c r="R17" s="33">
        <v>0</v>
      </c>
      <c r="S17" s="33" t="s">
        <v>356</v>
      </c>
      <c r="T17" s="33">
        <v>2021</v>
      </c>
      <c r="U17" s="33">
        <v>91</v>
      </c>
      <c r="V17" s="169">
        <v>64</v>
      </c>
      <c r="W17" s="169" t="s">
        <v>714</v>
      </c>
      <c r="X17" s="169">
        <v>64</v>
      </c>
      <c r="Y17" s="169">
        <v>0</v>
      </c>
    </row>
    <row r="18" spans="1:25" customFormat="1" ht="77.75" customHeight="1" x14ac:dyDescent="0.2">
      <c r="A18" s="39"/>
      <c r="B18" s="37" t="s">
        <v>86</v>
      </c>
      <c r="C18" s="16">
        <v>0</v>
      </c>
      <c r="D18" s="16">
        <v>0</v>
      </c>
      <c r="E18" s="16">
        <v>0</v>
      </c>
      <c r="F18" s="16">
        <v>0</v>
      </c>
      <c r="G18" s="16">
        <v>1</v>
      </c>
      <c r="H18" s="16">
        <v>0</v>
      </c>
      <c r="I18" s="33">
        <v>0</v>
      </c>
      <c r="J18" s="33">
        <v>1</v>
      </c>
      <c r="K18" s="33">
        <v>1</v>
      </c>
      <c r="L18" s="33">
        <v>1</v>
      </c>
      <c r="M18" s="33">
        <v>0</v>
      </c>
      <c r="N18" s="33">
        <v>0</v>
      </c>
      <c r="O18" s="33" t="s">
        <v>186</v>
      </c>
      <c r="P18" s="33">
        <v>0</v>
      </c>
      <c r="Q18" s="33">
        <v>1</v>
      </c>
      <c r="R18" s="33">
        <v>1</v>
      </c>
      <c r="S18" s="33">
        <v>0</v>
      </c>
      <c r="T18" s="33">
        <v>0</v>
      </c>
      <c r="U18" s="33">
        <v>0</v>
      </c>
      <c r="V18" s="169">
        <v>0</v>
      </c>
      <c r="W18" s="169">
        <v>0</v>
      </c>
      <c r="X18" s="169">
        <v>0</v>
      </c>
      <c r="Y18" s="169">
        <v>1</v>
      </c>
    </row>
    <row r="19" spans="1:25" customFormat="1" ht="37.25" customHeight="1" x14ac:dyDescent="0.2">
      <c r="A19" s="39" t="s">
        <v>13</v>
      </c>
      <c r="B19" s="35" t="s">
        <v>89</v>
      </c>
      <c r="C19" s="19">
        <v>31</v>
      </c>
      <c r="D19" s="19">
        <v>23</v>
      </c>
      <c r="E19" s="19">
        <v>40</v>
      </c>
      <c r="F19" s="19" t="s">
        <v>186</v>
      </c>
      <c r="G19" s="19">
        <v>0</v>
      </c>
      <c r="H19" s="19">
        <v>24</v>
      </c>
      <c r="I19" s="33">
        <v>76</v>
      </c>
      <c r="J19" s="33">
        <v>133</v>
      </c>
      <c r="K19" s="33">
        <v>0</v>
      </c>
      <c r="L19" s="33">
        <v>0</v>
      </c>
      <c r="M19" s="33">
        <v>30</v>
      </c>
      <c r="N19" s="33">
        <v>62</v>
      </c>
      <c r="O19" s="33" t="s">
        <v>186</v>
      </c>
      <c r="P19" s="33">
        <v>0</v>
      </c>
      <c r="Q19" s="33">
        <v>0</v>
      </c>
      <c r="R19" s="33">
        <v>0</v>
      </c>
      <c r="S19" s="33">
        <v>0</v>
      </c>
      <c r="T19" s="33">
        <v>0</v>
      </c>
      <c r="U19" s="33">
        <v>100</v>
      </c>
      <c r="V19" s="169">
        <v>0</v>
      </c>
      <c r="W19" s="169">
        <f>76+14</f>
        <v>90</v>
      </c>
      <c r="X19" s="169">
        <v>119</v>
      </c>
      <c r="Y19" s="169">
        <v>0</v>
      </c>
    </row>
    <row r="20" spans="1:25" customFormat="1" ht="32.25" customHeight="1" x14ac:dyDescent="0.2">
      <c r="A20" s="39"/>
      <c r="B20" s="32" t="s">
        <v>86</v>
      </c>
      <c r="C20" s="18">
        <v>0</v>
      </c>
      <c r="D20" s="18">
        <v>0</v>
      </c>
      <c r="E20" s="18">
        <v>0</v>
      </c>
      <c r="F20" s="18" t="s">
        <v>186</v>
      </c>
      <c r="G20" s="18">
        <v>1</v>
      </c>
      <c r="H20" s="18">
        <v>0</v>
      </c>
      <c r="I20" s="33">
        <v>0</v>
      </c>
      <c r="J20" s="33">
        <v>0</v>
      </c>
      <c r="K20" s="33">
        <v>1</v>
      </c>
      <c r="L20" s="33">
        <v>1</v>
      </c>
      <c r="M20" s="33">
        <v>0</v>
      </c>
      <c r="N20" s="33">
        <v>0</v>
      </c>
      <c r="O20" s="33" t="s">
        <v>186</v>
      </c>
      <c r="P20" s="33">
        <v>1</v>
      </c>
      <c r="Q20" s="33">
        <v>1</v>
      </c>
      <c r="R20" s="33">
        <v>1</v>
      </c>
      <c r="S20" s="33">
        <v>0</v>
      </c>
      <c r="T20" s="33">
        <v>1</v>
      </c>
      <c r="U20" s="33">
        <v>0</v>
      </c>
      <c r="V20" s="169">
        <v>1</v>
      </c>
      <c r="W20" s="169">
        <v>0</v>
      </c>
      <c r="X20" s="169">
        <v>0</v>
      </c>
      <c r="Y20" s="169">
        <v>1</v>
      </c>
    </row>
    <row r="21" spans="1:25" customFormat="1" ht="41.25" customHeight="1" x14ac:dyDescent="0.2">
      <c r="A21" s="40" t="s">
        <v>14</v>
      </c>
      <c r="B21" s="35" t="s">
        <v>89</v>
      </c>
      <c r="C21" s="19">
        <v>25</v>
      </c>
      <c r="D21" s="19">
        <v>20</v>
      </c>
      <c r="E21" s="19">
        <v>34</v>
      </c>
      <c r="F21" s="19" t="s">
        <v>186</v>
      </c>
      <c r="G21" s="19">
        <v>0</v>
      </c>
      <c r="H21" s="19">
        <v>23</v>
      </c>
      <c r="I21" s="33">
        <v>23</v>
      </c>
      <c r="J21" s="33">
        <v>46</v>
      </c>
      <c r="K21" s="33">
        <v>0</v>
      </c>
      <c r="L21" s="33">
        <v>0</v>
      </c>
      <c r="M21" s="33">
        <v>28</v>
      </c>
      <c r="N21" s="33">
        <v>30</v>
      </c>
      <c r="O21" s="33" t="s">
        <v>186</v>
      </c>
      <c r="P21" s="33">
        <v>21</v>
      </c>
      <c r="Q21" s="33">
        <v>0</v>
      </c>
      <c r="R21" s="33">
        <v>0</v>
      </c>
      <c r="S21" s="33">
        <v>25</v>
      </c>
      <c r="T21" s="33">
        <v>0</v>
      </c>
      <c r="U21" s="33">
        <v>87</v>
      </c>
      <c r="V21" s="169">
        <v>116</v>
      </c>
      <c r="W21" s="169">
        <f>45+14</f>
        <v>59</v>
      </c>
      <c r="X21" s="169">
        <v>61</v>
      </c>
      <c r="Y21" s="169">
        <v>184</v>
      </c>
    </row>
    <row r="22" spans="1:25" customFormat="1" ht="47.25" customHeight="1" x14ac:dyDescent="0.2">
      <c r="A22" s="40"/>
      <c r="B22" s="32" t="s">
        <v>86</v>
      </c>
      <c r="C22" s="18">
        <v>0</v>
      </c>
      <c r="D22" s="18">
        <v>0</v>
      </c>
      <c r="E22" s="18">
        <v>0</v>
      </c>
      <c r="F22" s="18" t="s">
        <v>186</v>
      </c>
      <c r="G22" s="18">
        <v>1</v>
      </c>
      <c r="H22" s="18">
        <v>0</v>
      </c>
      <c r="I22" s="33">
        <v>0</v>
      </c>
      <c r="J22" s="33">
        <v>0</v>
      </c>
      <c r="K22" s="33">
        <v>1</v>
      </c>
      <c r="L22" s="33">
        <v>1</v>
      </c>
      <c r="M22" s="33">
        <v>0</v>
      </c>
      <c r="N22" s="33">
        <v>0</v>
      </c>
      <c r="O22" s="33" t="s">
        <v>186</v>
      </c>
      <c r="P22" s="33">
        <v>0</v>
      </c>
      <c r="Q22" s="33">
        <v>1</v>
      </c>
      <c r="R22" s="33">
        <v>0</v>
      </c>
      <c r="S22" s="33">
        <v>0</v>
      </c>
      <c r="T22" s="33">
        <v>1</v>
      </c>
      <c r="U22" s="33">
        <v>0</v>
      </c>
      <c r="V22" s="169">
        <v>0</v>
      </c>
      <c r="W22" s="169">
        <v>0</v>
      </c>
      <c r="X22" s="169">
        <v>0</v>
      </c>
      <c r="Y22" s="169">
        <v>0</v>
      </c>
    </row>
    <row r="23" spans="1:25" customFormat="1" ht="46.5" customHeight="1" x14ac:dyDescent="0.2">
      <c r="A23" s="40" t="s">
        <v>26</v>
      </c>
      <c r="B23" s="38" t="s">
        <v>97</v>
      </c>
      <c r="C23" s="21">
        <v>1</v>
      </c>
      <c r="D23" s="21">
        <v>20</v>
      </c>
      <c r="E23" s="21">
        <v>34</v>
      </c>
      <c r="F23" s="21" t="s">
        <v>186</v>
      </c>
      <c r="G23" s="21">
        <v>999</v>
      </c>
      <c r="H23" s="21">
        <v>23</v>
      </c>
      <c r="I23" s="33">
        <v>23</v>
      </c>
      <c r="J23" s="33">
        <v>46</v>
      </c>
      <c r="K23" s="33">
        <v>999</v>
      </c>
      <c r="L23" s="33">
        <v>999</v>
      </c>
      <c r="M23" s="33">
        <v>28</v>
      </c>
      <c r="N23" s="33">
        <v>30</v>
      </c>
      <c r="O23" s="33" t="s">
        <v>186</v>
      </c>
      <c r="P23" s="33">
        <v>21</v>
      </c>
      <c r="Q23" s="33">
        <v>1</v>
      </c>
      <c r="R23" s="33">
        <v>1</v>
      </c>
      <c r="S23" s="33">
        <v>25</v>
      </c>
      <c r="T23" s="33">
        <v>1</v>
      </c>
      <c r="U23" s="33">
        <v>87</v>
      </c>
      <c r="V23" s="169">
        <v>1</v>
      </c>
      <c r="W23" s="169">
        <v>1</v>
      </c>
      <c r="X23" s="169">
        <v>1</v>
      </c>
      <c r="Y23" s="169">
        <v>1</v>
      </c>
    </row>
    <row r="24" spans="1:25" customFormat="1" ht="38.75" customHeight="1" x14ac:dyDescent="0.2">
      <c r="A24" s="40"/>
      <c r="B24" s="32" t="s">
        <v>98</v>
      </c>
      <c r="C24" s="18">
        <v>0</v>
      </c>
      <c r="D24" s="18">
        <v>0</v>
      </c>
      <c r="E24" s="18">
        <v>0</v>
      </c>
      <c r="F24" s="18" t="s">
        <v>186</v>
      </c>
      <c r="G24" s="18">
        <v>2</v>
      </c>
      <c r="H24" s="18">
        <v>0</v>
      </c>
      <c r="I24" s="33">
        <v>0</v>
      </c>
      <c r="J24" s="33">
        <v>0</v>
      </c>
      <c r="K24" s="33">
        <v>0</v>
      </c>
      <c r="L24" s="33">
        <v>0</v>
      </c>
      <c r="M24" s="33">
        <v>0</v>
      </c>
      <c r="N24" s="33">
        <v>0</v>
      </c>
      <c r="O24" s="33" t="s">
        <v>186</v>
      </c>
      <c r="P24" s="33">
        <v>0</v>
      </c>
      <c r="Q24" s="33">
        <v>0</v>
      </c>
      <c r="R24" s="33">
        <v>0</v>
      </c>
      <c r="S24" s="33">
        <v>0</v>
      </c>
      <c r="T24" s="33">
        <v>0</v>
      </c>
      <c r="U24" s="33">
        <v>0</v>
      </c>
      <c r="V24" s="169">
        <v>1</v>
      </c>
      <c r="W24" s="169">
        <v>0</v>
      </c>
      <c r="X24" s="169">
        <v>0</v>
      </c>
      <c r="Y24" s="169">
        <v>1</v>
      </c>
    </row>
    <row r="25" spans="1:25" customFormat="1" ht="46.5" customHeight="1" x14ac:dyDescent="0.2">
      <c r="A25" s="36" t="s">
        <v>27</v>
      </c>
      <c r="B25" s="41" t="s">
        <v>715</v>
      </c>
      <c r="C25" s="22" t="s">
        <v>187</v>
      </c>
      <c r="D25" s="16" t="s">
        <v>206</v>
      </c>
      <c r="E25" s="16" t="s">
        <v>219</v>
      </c>
      <c r="F25" s="16" t="s">
        <v>186</v>
      </c>
      <c r="G25" s="16" t="s">
        <v>246</v>
      </c>
      <c r="H25" s="23" t="s">
        <v>261</v>
      </c>
      <c r="I25" s="33" t="s">
        <v>272</v>
      </c>
      <c r="J25" s="33">
        <v>999</v>
      </c>
      <c r="K25" s="33">
        <v>0</v>
      </c>
      <c r="L25" s="33" t="s">
        <v>186</v>
      </c>
      <c r="M25" s="33" t="s">
        <v>302</v>
      </c>
      <c r="N25" s="33" t="s">
        <v>311</v>
      </c>
      <c r="O25" s="33">
        <v>0</v>
      </c>
      <c r="P25" s="33" t="s">
        <v>323</v>
      </c>
      <c r="Q25" s="33">
        <v>0</v>
      </c>
      <c r="R25" s="33">
        <v>0</v>
      </c>
      <c r="S25" s="33">
        <v>14</v>
      </c>
      <c r="T25" s="33">
        <v>999</v>
      </c>
      <c r="U25" s="33">
        <v>0</v>
      </c>
      <c r="V25" s="169">
        <v>116</v>
      </c>
      <c r="W25" s="169" t="s">
        <v>716</v>
      </c>
      <c r="X25" s="169">
        <v>1</v>
      </c>
      <c r="Y25" s="169">
        <v>165</v>
      </c>
    </row>
    <row r="26" spans="1:25" customFormat="1" ht="29.25" customHeight="1" x14ac:dyDescent="0.2">
      <c r="A26" s="36"/>
      <c r="B26" s="42" t="s">
        <v>100</v>
      </c>
      <c r="C26" s="24" t="s">
        <v>188</v>
      </c>
      <c r="D26" s="19">
        <v>7</v>
      </c>
      <c r="E26" s="19" t="s">
        <v>220</v>
      </c>
      <c r="F26" s="19" t="s">
        <v>186</v>
      </c>
      <c r="G26" s="19" t="s">
        <v>247</v>
      </c>
      <c r="H26" s="19" t="s">
        <v>262</v>
      </c>
      <c r="I26" s="33">
        <v>0</v>
      </c>
      <c r="J26" s="33">
        <v>46</v>
      </c>
      <c r="K26" s="33">
        <v>0</v>
      </c>
      <c r="L26" s="33" t="s">
        <v>186</v>
      </c>
      <c r="M26" s="33" t="s">
        <v>303</v>
      </c>
      <c r="N26" s="33" t="s">
        <v>312</v>
      </c>
      <c r="O26" s="33">
        <v>0</v>
      </c>
      <c r="P26" s="33" t="s">
        <v>324</v>
      </c>
      <c r="Q26" s="33">
        <v>0</v>
      </c>
      <c r="R26" s="33">
        <v>0</v>
      </c>
      <c r="S26" s="33"/>
      <c r="T26" s="33" t="s">
        <v>362</v>
      </c>
      <c r="U26" s="33">
        <v>87</v>
      </c>
      <c r="V26" s="169">
        <v>0</v>
      </c>
      <c r="W26" s="169">
        <v>59</v>
      </c>
      <c r="X26" s="169">
        <v>1</v>
      </c>
      <c r="Y26" s="169">
        <v>165</v>
      </c>
    </row>
    <row r="27" spans="1:25" customFormat="1" ht="29.25" customHeight="1" x14ac:dyDescent="0.2">
      <c r="A27" s="36"/>
      <c r="B27" s="41" t="s">
        <v>101</v>
      </c>
      <c r="C27" s="16">
        <v>0</v>
      </c>
      <c r="D27" s="16">
        <v>0</v>
      </c>
      <c r="E27" s="16">
        <v>0</v>
      </c>
      <c r="F27" s="16" t="s">
        <v>186</v>
      </c>
      <c r="G27" s="16" t="s">
        <v>248</v>
      </c>
      <c r="H27" s="16">
        <v>0</v>
      </c>
      <c r="I27" s="33">
        <v>0</v>
      </c>
      <c r="J27" s="33">
        <v>0</v>
      </c>
      <c r="K27" s="33">
        <v>0</v>
      </c>
      <c r="L27" s="33" t="s">
        <v>186</v>
      </c>
      <c r="M27" s="33">
        <v>0</v>
      </c>
      <c r="N27" s="33">
        <v>0</v>
      </c>
      <c r="O27" s="33">
        <v>0</v>
      </c>
      <c r="P27" s="33">
        <v>0</v>
      </c>
      <c r="Q27" s="33">
        <v>0</v>
      </c>
      <c r="R27" s="33">
        <v>0</v>
      </c>
      <c r="S27" s="33"/>
      <c r="T27" s="33" t="s">
        <v>363</v>
      </c>
      <c r="U27" s="33">
        <v>0</v>
      </c>
      <c r="V27" s="169">
        <v>0</v>
      </c>
      <c r="W27" s="169">
        <v>0</v>
      </c>
      <c r="X27" s="169">
        <v>0</v>
      </c>
      <c r="Y27" s="169">
        <v>165</v>
      </c>
    </row>
    <row r="28" spans="1:25" customFormat="1" ht="29.25" customHeight="1" x14ac:dyDescent="0.2">
      <c r="A28" s="36"/>
      <c r="B28" s="42" t="s">
        <v>102</v>
      </c>
      <c r="C28" s="19">
        <v>0</v>
      </c>
      <c r="D28" s="19">
        <v>0</v>
      </c>
      <c r="E28" s="19">
        <v>0</v>
      </c>
      <c r="F28" s="19">
        <v>1</v>
      </c>
      <c r="G28" s="19">
        <v>0</v>
      </c>
      <c r="H28" s="19">
        <v>999</v>
      </c>
      <c r="I28" s="33">
        <v>0</v>
      </c>
      <c r="J28" s="33">
        <v>0</v>
      </c>
      <c r="K28" s="33">
        <v>1</v>
      </c>
      <c r="L28" s="33">
        <v>1</v>
      </c>
      <c r="M28" s="33">
        <v>0</v>
      </c>
      <c r="N28" s="33">
        <v>0</v>
      </c>
      <c r="O28" s="33">
        <v>0</v>
      </c>
      <c r="P28" s="33">
        <v>0</v>
      </c>
      <c r="Q28" s="33">
        <v>0</v>
      </c>
      <c r="R28" s="33">
        <v>0</v>
      </c>
      <c r="S28" s="33"/>
      <c r="T28" s="33">
        <v>0</v>
      </c>
      <c r="U28" s="33">
        <v>0</v>
      </c>
      <c r="V28" s="169">
        <v>0</v>
      </c>
      <c r="W28" s="169">
        <v>0</v>
      </c>
      <c r="X28" s="169">
        <v>0</v>
      </c>
      <c r="Y28" s="169">
        <v>0</v>
      </c>
    </row>
    <row r="29" spans="1:25" customFormat="1" ht="29.25" customHeight="1" x14ac:dyDescent="0.2">
      <c r="A29" s="36"/>
      <c r="B29" s="41" t="s">
        <v>88</v>
      </c>
      <c r="C29" s="19">
        <v>0</v>
      </c>
      <c r="D29" s="19" t="s">
        <v>207</v>
      </c>
      <c r="E29" s="19">
        <v>0</v>
      </c>
      <c r="F29" s="19" t="s">
        <v>186</v>
      </c>
      <c r="G29" s="19">
        <v>0</v>
      </c>
      <c r="H29" s="19">
        <v>0</v>
      </c>
      <c r="I29" s="33">
        <v>0</v>
      </c>
      <c r="J29" s="33">
        <v>0</v>
      </c>
      <c r="K29" s="33" t="s">
        <v>288</v>
      </c>
      <c r="L29" s="33" t="s">
        <v>186</v>
      </c>
      <c r="M29" s="33">
        <v>0</v>
      </c>
      <c r="N29" s="33">
        <v>0</v>
      </c>
      <c r="O29" s="33">
        <v>0</v>
      </c>
      <c r="P29" s="33">
        <v>0</v>
      </c>
      <c r="Q29" s="33">
        <v>0</v>
      </c>
      <c r="R29" s="33">
        <v>0</v>
      </c>
      <c r="S29" s="33" t="s">
        <v>350</v>
      </c>
      <c r="T29" s="33" t="s">
        <v>364</v>
      </c>
      <c r="U29" s="33">
        <v>0</v>
      </c>
      <c r="V29" s="169">
        <v>0</v>
      </c>
      <c r="W29" s="169">
        <v>0</v>
      </c>
      <c r="X29" s="169">
        <v>0</v>
      </c>
      <c r="Y29" s="169">
        <v>0</v>
      </c>
    </row>
    <row r="30" spans="1:25" customFormat="1" ht="29.25" customHeight="1" x14ac:dyDescent="0.2">
      <c r="A30" s="36"/>
      <c r="B30" s="41" t="s">
        <v>103</v>
      </c>
      <c r="C30" s="16">
        <v>0</v>
      </c>
      <c r="D30" s="16">
        <v>0</v>
      </c>
      <c r="E30" s="16">
        <v>0</v>
      </c>
      <c r="F30" s="16" t="s">
        <v>186</v>
      </c>
      <c r="G30" s="16">
        <v>0</v>
      </c>
      <c r="H30" s="16">
        <v>0</v>
      </c>
      <c r="I30" s="33">
        <v>0</v>
      </c>
      <c r="J30" s="33">
        <v>1</v>
      </c>
      <c r="K30" s="33">
        <v>0</v>
      </c>
      <c r="L30" s="33" t="s">
        <v>186</v>
      </c>
      <c r="M30" s="33">
        <v>0</v>
      </c>
      <c r="N30" s="33">
        <v>0</v>
      </c>
      <c r="O30" s="33">
        <v>1</v>
      </c>
      <c r="P30" s="33">
        <v>0</v>
      </c>
      <c r="Q30" s="33" t="s">
        <v>335</v>
      </c>
      <c r="R30" s="33" t="s">
        <v>343</v>
      </c>
      <c r="S30" s="33">
        <v>0</v>
      </c>
      <c r="T30" s="33">
        <v>0</v>
      </c>
      <c r="U30" s="33">
        <v>0</v>
      </c>
      <c r="V30" s="169">
        <v>0</v>
      </c>
      <c r="W30" s="169">
        <v>0</v>
      </c>
      <c r="X30" s="169">
        <v>0</v>
      </c>
      <c r="Y30" s="169">
        <v>0</v>
      </c>
    </row>
    <row r="31" spans="1:25" customFormat="1" ht="37.5" customHeight="1" x14ac:dyDescent="0.2">
      <c r="A31" s="40" t="s">
        <v>31</v>
      </c>
      <c r="B31" s="16" t="s">
        <v>113</v>
      </c>
      <c r="C31" s="19">
        <v>0</v>
      </c>
      <c r="D31" s="19">
        <v>0</v>
      </c>
      <c r="E31" s="19">
        <v>0</v>
      </c>
      <c r="F31" s="19" t="s">
        <v>186</v>
      </c>
      <c r="G31" s="19">
        <v>0</v>
      </c>
      <c r="H31" s="19">
        <v>0</v>
      </c>
      <c r="I31" s="33">
        <v>0</v>
      </c>
      <c r="J31" s="33">
        <v>0</v>
      </c>
      <c r="K31" s="33">
        <v>0</v>
      </c>
      <c r="L31" s="33" t="s">
        <v>186</v>
      </c>
      <c r="M31" s="33">
        <v>0</v>
      </c>
      <c r="N31" s="33">
        <v>1</v>
      </c>
      <c r="O31" s="33" t="s">
        <v>186</v>
      </c>
      <c r="P31" s="33">
        <v>0</v>
      </c>
      <c r="Q31" s="33">
        <v>0</v>
      </c>
      <c r="R31" s="33">
        <v>0</v>
      </c>
      <c r="S31" s="33">
        <v>0</v>
      </c>
      <c r="T31" s="33">
        <v>0</v>
      </c>
      <c r="U31" s="33">
        <v>0</v>
      </c>
      <c r="V31" s="169">
        <v>1</v>
      </c>
      <c r="W31" s="169">
        <v>0</v>
      </c>
      <c r="X31" s="169">
        <v>0</v>
      </c>
      <c r="Y31" s="169">
        <v>0</v>
      </c>
    </row>
    <row r="32" spans="1:25" customFormat="1" ht="27.75" customHeight="1" x14ac:dyDescent="0.2">
      <c r="A32" s="40"/>
      <c r="B32" s="19" t="s">
        <v>114</v>
      </c>
      <c r="C32" s="16">
        <v>0</v>
      </c>
      <c r="D32" s="23" t="s">
        <v>717</v>
      </c>
      <c r="E32" s="16">
        <v>0</v>
      </c>
      <c r="F32" s="16" t="s">
        <v>186</v>
      </c>
      <c r="G32" s="16">
        <v>0</v>
      </c>
      <c r="H32" s="16">
        <v>0</v>
      </c>
      <c r="I32" s="33">
        <v>0</v>
      </c>
      <c r="J32" s="33">
        <v>1</v>
      </c>
      <c r="K32" s="33">
        <v>0</v>
      </c>
      <c r="L32" s="33" t="s">
        <v>186</v>
      </c>
      <c r="M32" s="33">
        <v>1</v>
      </c>
      <c r="N32" s="33">
        <v>0</v>
      </c>
      <c r="O32" s="33" t="s">
        <v>186</v>
      </c>
      <c r="P32" s="33">
        <v>1</v>
      </c>
      <c r="Q32" s="33">
        <v>0</v>
      </c>
      <c r="R32" s="33">
        <v>0</v>
      </c>
      <c r="S32" s="33">
        <v>0</v>
      </c>
      <c r="T32" s="33">
        <v>0</v>
      </c>
      <c r="U32" s="33" t="s">
        <v>718</v>
      </c>
      <c r="V32" s="169">
        <v>0</v>
      </c>
      <c r="W32" s="169">
        <v>1</v>
      </c>
      <c r="X32" s="169">
        <v>1</v>
      </c>
      <c r="Y32" s="169">
        <v>0</v>
      </c>
    </row>
    <row r="33" spans="1:25" customFormat="1" ht="31.25" customHeight="1" x14ac:dyDescent="0.2">
      <c r="A33" s="40"/>
      <c r="B33" s="16" t="s">
        <v>115</v>
      </c>
      <c r="C33" s="19">
        <v>0</v>
      </c>
      <c r="D33" s="19">
        <v>0</v>
      </c>
      <c r="E33" s="19">
        <v>0</v>
      </c>
      <c r="F33" s="19" t="s">
        <v>186</v>
      </c>
      <c r="G33" s="19">
        <v>0</v>
      </c>
      <c r="H33" s="19">
        <v>0</v>
      </c>
      <c r="I33" s="33">
        <v>0</v>
      </c>
      <c r="J33" s="33">
        <v>1</v>
      </c>
      <c r="K33" s="33">
        <v>0</v>
      </c>
      <c r="L33" s="33" t="s">
        <v>186</v>
      </c>
      <c r="M33" s="33">
        <v>0</v>
      </c>
      <c r="N33" s="33">
        <v>0</v>
      </c>
      <c r="O33" s="33" t="s">
        <v>186</v>
      </c>
      <c r="P33" s="33">
        <v>0</v>
      </c>
      <c r="Q33" s="33">
        <v>0</v>
      </c>
      <c r="R33" s="33">
        <v>0</v>
      </c>
      <c r="S33" s="33">
        <v>0</v>
      </c>
      <c r="T33" s="33">
        <v>0</v>
      </c>
      <c r="U33" s="33" t="s">
        <v>719</v>
      </c>
      <c r="V33" s="169">
        <v>0</v>
      </c>
      <c r="W33" s="169">
        <v>1</v>
      </c>
      <c r="X33" s="169">
        <v>1</v>
      </c>
      <c r="Y33" s="169">
        <v>0</v>
      </c>
    </row>
    <row r="34" spans="1:25" customFormat="1" ht="29.25" customHeight="1" x14ac:dyDescent="0.2">
      <c r="A34" s="40"/>
      <c r="B34" s="19" t="s">
        <v>116</v>
      </c>
      <c r="C34" s="16">
        <v>1</v>
      </c>
      <c r="D34" s="16">
        <v>0</v>
      </c>
      <c r="E34" s="16">
        <v>0</v>
      </c>
      <c r="F34" s="16" t="s">
        <v>186</v>
      </c>
      <c r="G34" s="16">
        <v>0</v>
      </c>
      <c r="H34" s="16">
        <v>0</v>
      </c>
      <c r="I34" s="33">
        <v>0</v>
      </c>
      <c r="J34" s="33">
        <v>0</v>
      </c>
      <c r="K34" s="33">
        <v>0</v>
      </c>
      <c r="L34" s="33" t="s">
        <v>186</v>
      </c>
      <c r="M34" s="33">
        <v>0</v>
      </c>
      <c r="N34" s="33">
        <v>1</v>
      </c>
      <c r="O34" s="33" t="s">
        <v>186</v>
      </c>
      <c r="P34" s="33">
        <v>1</v>
      </c>
      <c r="Q34" s="33">
        <v>1</v>
      </c>
      <c r="R34" s="33">
        <v>1</v>
      </c>
      <c r="S34" s="33">
        <v>0</v>
      </c>
      <c r="T34" s="33">
        <v>1</v>
      </c>
      <c r="U34" s="33">
        <v>0</v>
      </c>
      <c r="V34" s="169">
        <v>0</v>
      </c>
      <c r="W34" s="169">
        <v>1</v>
      </c>
      <c r="X34" s="169">
        <v>1</v>
      </c>
      <c r="Y34" s="169">
        <v>1</v>
      </c>
    </row>
    <row r="35" spans="1:25" customFormat="1" ht="31.5" customHeight="1" x14ac:dyDescent="0.2">
      <c r="A35" s="40"/>
      <c r="B35" s="16" t="s">
        <v>117</v>
      </c>
      <c r="C35" s="19">
        <v>0</v>
      </c>
      <c r="D35" s="19">
        <v>0</v>
      </c>
      <c r="E35" s="19">
        <v>0</v>
      </c>
      <c r="F35" s="19" t="s">
        <v>186</v>
      </c>
      <c r="G35" s="19">
        <v>0</v>
      </c>
      <c r="H35" s="19">
        <v>0</v>
      </c>
      <c r="I35" s="33">
        <v>0</v>
      </c>
      <c r="J35" s="33">
        <v>0</v>
      </c>
      <c r="K35" s="33">
        <v>0</v>
      </c>
      <c r="L35" s="33" t="s">
        <v>186</v>
      </c>
      <c r="M35" s="33">
        <v>0</v>
      </c>
      <c r="N35" s="33">
        <v>0</v>
      </c>
      <c r="O35" s="33" t="s">
        <v>186</v>
      </c>
      <c r="P35" s="33">
        <v>0</v>
      </c>
      <c r="Q35" s="33">
        <v>0</v>
      </c>
      <c r="R35" s="33">
        <v>0</v>
      </c>
      <c r="S35" s="33">
        <v>0</v>
      </c>
      <c r="T35" s="33">
        <v>0</v>
      </c>
      <c r="U35" s="33">
        <v>0</v>
      </c>
      <c r="V35" s="169">
        <v>0</v>
      </c>
      <c r="W35" s="169">
        <v>0</v>
      </c>
      <c r="X35" s="169">
        <v>0</v>
      </c>
      <c r="Y35" s="169">
        <v>0</v>
      </c>
    </row>
    <row r="36" spans="1:25" customFormat="1" ht="33" customHeight="1" x14ac:dyDescent="0.2">
      <c r="A36" s="40"/>
      <c r="B36" s="19" t="s">
        <v>129</v>
      </c>
      <c r="C36" s="16">
        <v>0</v>
      </c>
      <c r="D36" s="33">
        <v>0</v>
      </c>
      <c r="E36" s="16">
        <v>0</v>
      </c>
      <c r="F36" s="16" t="s">
        <v>186</v>
      </c>
      <c r="G36" s="16">
        <v>0</v>
      </c>
      <c r="H36" s="16" t="s">
        <v>263</v>
      </c>
      <c r="I36" s="33" t="s">
        <v>273</v>
      </c>
      <c r="J36" s="33">
        <v>0</v>
      </c>
      <c r="K36" s="33">
        <v>0</v>
      </c>
      <c r="L36" s="33" t="s">
        <v>186</v>
      </c>
      <c r="M36" s="33">
        <v>0</v>
      </c>
      <c r="N36" s="33">
        <v>0</v>
      </c>
      <c r="O36" s="33" t="s">
        <v>186</v>
      </c>
      <c r="P36" s="33" t="s">
        <v>720</v>
      </c>
      <c r="Q36" s="33">
        <v>0</v>
      </c>
      <c r="R36" s="33">
        <v>0</v>
      </c>
      <c r="S36" s="33">
        <v>0</v>
      </c>
      <c r="T36" s="33">
        <v>0</v>
      </c>
      <c r="U36" s="33">
        <v>0</v>
      </c>
      <c r="V36" s="169">
        <v>0</v>
      </c>
      <c r="W36" s="169">
        <v>0</v>
      </c>
      <c r="X36" s="169">
        <v>0</v>
      </c>
      <c r="Y36" s="169" t="s">
        <v>721</v>
      </c>
    </row>
    <row r="37" spans="1:25" customFormat="1" ht="29.25" customHeight="1" x14ac:dyDescent="0.2">
      <c r="A37" s="40"/>
      <c r="B37" s="16" t="s">
        <v>86</v>
      </c>
      <c r="C37" s="19">
        <v>0</v>
      </c>
      <c r="D37" s="19">
        <v>0</v>
      </c>
      <c r="E37" s="19">
        <v>1</v>
      </c>
      <c r="F37" s="19" t="s">
        <v>186</v>
      </c>
      <c r="G37" s="19">
        <v>1</v>
      </c>
      <c r="H37" s="19">
        <v>0</v>
      </c>
      <c r="I37" s="33">
        <v>0</v>
      </c>
      <c r="J37" s="33">
        <v>0</v>
      </c>
      <c r="K37" s="33">
        <v>1</v>
      </c>
      <c r="L37" s="33" t="s">
        <v>186</v>
      </c>
      <c r="M37" s="33">
        <v>0</v>
      </c>
      <c r="N37" s="33">
        <v>0</v>
      </c>
      <c r="O37" s="33" t="s">
        <v>186</v>
      </c>
      <c r="P37" s="33">
        <v>0</v>
      </c>
      <c r="Q37" s="33">
        <v>0</v>
      </c>
      <c r="R37" s="33">
        <v>0</v>
      </c>
      <c r="S37" s="33">
        <v>1</v>
      </c>
      <c r="T37" s="33">
        <v>0</v>
      </c>
      <c r="U37" s="33">
        <v>0</v>
      </c>
      <c r="V37" s="169"/>
      <c r="W37" s="169">
        <v>0</v>
      </c>
      <c r="X37" s="169">
        <v>0</v>
      </c>
      <c r="Y37" s="169">
        <v>0</v>
      </c>
    </row>
    <row r="38" spans="1:25" customFormat="1" ht="41.25" customHeight="1" x14ac:dyDescent="0.2">
      <c r="A38" s="40" t="s">
        <v>32</v>
      </c>
      <c r="B38" s="35" t="s">
        <v>120</v>
      </c>
      <c r="C38" s="19">
        <v>0</v>
      </c>
      <c r="D38" s="19" t="s">
        <v>208</v>
      </c>
      <c r="E38" s="19">
        <v>1</v>
      </c>
      <c r="F38" s="19" t="s">
        <v>186</v>
      </c>
      <c r="G38" s="19">
        <v>0</v>
      </c>
      <c r="H38" s="19">
        <v>0</v>
      </c>
      <c r="I38" s="33">
        <v>1</v>
      </c>
      <c r="J38" s="33">
        <v>0</v>
      </c>
      <c r="K38" s="33">
        <v>0</v>
      </c>
      <c r="L38" s="33" t="s">
        <v>186</v>
      </c>
      <c r="M38" s="33">
        <v>1</v>
      </c>
      <c r="N38" s="33">
        <v>1</v>
      </c>
      <c r="O38" s="33" t="s">
        <v>186</v>
      </c>
      <c r="P38" s="33">
        <v>0</v>
      </c>
      <c r="Q38" s="33">
        <v>0</v>
      </c>
      <c r="R38" s="33">
        <v>0</v>
      </c>
      <c r="S38" s="33">
        <v>1</v>
      </c>
      <c r="T38" s="33">
        <v>0</v>
      </c>
      <c r="U38" s="33">
        <v>0</v>
      </c>
      <c r="V38" s="169">
        <v>1</v>
      </c>
      <c r="W38" s="169">
        <v>1</v>
      </c>
      <c r="X38" s="169">
        <v>0</v>
      </c>
      <c r="Y38" s="169">
        <v>1</v>
      </c>
    </row>
    <row r="39" spans="1:25" customFormat="1" ht="38.25" customHeight="1" x14ac:dyDescent="0.2">
      <c r="A39" s="40"/>
      <c r="B39" s="37" t="s">
        <v>121</v>
      </c>
      <c r="C39" s="16">
        <v>1</v>
      </c>
      <c r="D39" s="16">
        <v>0</v>
      </c>
      <c r="E39" s="16">
        <v>0</v>
      </c>
      <c r="F39" s="16" t="s">
        <v>186</v>
      </c>
      <c r="G39" s="16">
        <v>1</v>
      </c>
      <c r="H39" s="16">
        <v>1</v>
      </c>
      <c r="I39" s="33">
        <v>0</v>
      </c>
      <c r="J39" s="33">
        <v>1</v>
      </c>
      <c r="K39" s="33">
        <v>1</v>
      </c>
      <c r="L39" s="33" t="s">
        <v>186</v>
      </c>
      <c r="M39" s="33">
        <v>0</v>
      </c>
      <c r="N39" s="33">
        <v>0</v>
      </c>
      <c r="O39" s="33" t="s">
        <v>186</v>
      </c>
      <c r="P39" s="33">
        <v>1</v>
      </c>
      <c r="Q39" s="33">
        <v>1</v>
      </c>
      <c r="R39" s="33">
        <v>1</v>
      </c>
      <c r="S39" s="33">
        <v>0</v>
      </c>
      <c r="T39" s="33">
        <v>1</v>
      </c>
      <c r="U39" s="33">
        <v>1</v>
      </c>
      <c r="V39" s="169">
        <v>1</v>
      </c>
      <c r="W39" s="169">
        <v>0</v>
      </c>
      <c r="X39" s="169">
        <v>1</v>
      </c>
      <c r="Y39" s="169">
        <v>0</v>
      </c>
    </row>
    <row r="40" spans="1:25" customFormat="1" ht="36.75" customHeight="1" x14ac:dyDescent="0.2">
      <c r="A40" s="40" t="s">
        <v>722</v>
      </c>
      <c r="B40" s="35" t="s">
        <v>120</v>
      </c>
      <c r="C40" s="19">
        <v>0</v>
      </c>
      <c r="D40" s="25">
        <v>1</v>
      </c>
      <c r="E40" s="19">
        <v>0</v>
      </c>
      <c r="F40" s="19" t="s">
        <v>186</v>
      </c>
      <c r="G40" s="19">
        <v>1</v>
      </c>
      <c r="H40" s="19">
        <v>0</v>
      </c>
      <c r="I40" s="33">
        <v>0</v>
      </c>
      <c r="J40" s="33">
        <v>0</v>
      </c>
      <c r="K40" s="33">
        <v>0</v>
      </c>
      <c r="L40" s="33" t="s">
        <v>186</v>
      </c>
      <c r="M40" s="33">
        <v>1</v>
      </c>
      <c r="N40" s="33">
        <v>0</v>
      </c>
      <c r="O40" s="33" t="s">
        <v>186</v>
      </c>
      <c r="P40" s="33">
        <v>1</v>
      </c>
      <c r="Q40" s="33">
        <v>0</v>
      </c>
      <c r="R40" s="33" t="s">
        <v>723</v>
      </c>
      <c r="S40" s="33">
        <v>0</v>
      </c>
      <c r="T40" s="33">
        <v>0</v>
      </c>
      <c r="U40" s="33" t="s">
        <v>724</v>
      </c>
      <c r="V40" s="169">
        <v>0</v>
      </c>
      <c r="W40" s="169">
        <v>0</v>
      </c>
      <c r="X40" s="169">
        <v>0</v>
      </c>
      <c r="Y40" s="169">
        <v>1</v>
      </c>
    </row>
    <row r="41" spans="1:25" customFormat="1" ht="38.25" customHeight="1" x14ac:dyDescent="0.2">
      <c r="A41" s="40"/>
      <c r="B41" s="37" t="s">
        <v>121</v>
      </c>
      <c r="C41" s="16">
        <v>1</v>
      </c>
      <c r="D41" s="16">
        <v>0</v>
      </c>
      <c r="E41" s="16">
        <v>1</v>
      </c>
      <c r="F41" s="16" t="s">
        <v>186</v>
      </c>
      <c r="G41" s="16">
        <v>0</v>
      </c>
      <c r="H41" s="16">
        <v>1</v>
      </c>
      <c r="I41" s="33">
        <v>1</v>
      </c>
      <c r="J41" s="33">
        <v>1</v>
      </c>
      <c r="K41" s="33">
        <v>1</v>
      </c>
      <c r="L41" s="33" t="s">
        <v>186</v>
      </c>
      <c r="M41" s="33">
        <v>0</v>
      </c>
      <c r="N41" s="33">
        <v>1</v>
      </c>
      <c r="O41" s="33" t="s">
        <v>186</v>
      </c>
      <c r="P41" s="33">
        <v>0</v>
      </c>
      <c r="Q41" s="33">
        <v>1</v>
      </c>
      <c r="R41" s="33">
        <v>0</v>
      </c>
      <c r="S41" s="33">
        <v>1</v>
      </c>
      <c r="T41" s="33">
        <v>1</v>
      </c>
      <c r="U41" s="33">
        <v>0</v>
      </c>
      <c r="V41" s="169">
        <v>1</v>
      </c>
      <c r="W41" s="169">
        <v>1</v>
      </c>
      <c r="X41" s="169">
        <v>1</v>
      </c>
      <c r="Y41" s="169">
        <v>0</v>
      </c>
    </row>
    <row r="42" spans="1:25" customFormat="1" ht="29.25" customHeight="1" x14ac:dyDescent="0.2">
      <c r="A42" s="40" t="s">
        <v>30</v>
      </c>
      <c r="B42" s="43" t="s">
        <v>110</v>
      </c>
      <c r="C42" s="19" t="s">
        <v>186</v>
      </c>
      <c r="D42" s="19" t="s">
        <v>186</v>
      </c>
      <c r="E42" s="19" t="s">
        <v>186</v>
      </c>
      <c r="F42" s="19" t="s">
        <v>186</v>
      </c>
      <c r="G42" s="19">
        <v>0</v>
      </c>
      <c r="H42" s="19" t="s">
        <v>186</v>
      </c>
      <c r="I42" s="33" t="s">
        <v>186</v>
      </c>
      <c r="J42" s="33" t="s">
        <v>186</v>
      </c>
      <c r="K42" s="33" t="s">
        <v>186</v>
      </c>
      <c r="L42" s="33" t="s">
        <v>186</v>
      </c>
      <c r="M42" s="33" t="s">
        <v>186</v>
      </c>
      <c r="N42" s="33" t="s">
        <v>186</v>
      </c>
      <c r="O42" s="33" t="s">
        <v>186</v>
      </c>
      <c r="P42" s="33" t="s">
        <v>186</v>
      </c>
      <c r="Q42" s="33" t="s">
        <v>337</v>
      </c>
      <c r="R42" s="33" t="s">
        <v>337</v>
      </c>
      <c r="S42" s="33" t="s">
        <v>337</v>
      </c>
      <c r="T42" s="33" t="s">
        <v>337</v>
      </c>
      <c r="U42" s="33" t="s">
        <v>337</v>
      </c>
      <c r="V42" s="169">
        <v>0</v>
      </c>
      <c r="W42" s="169" t="s">
        <v>337</v>
      </c>
      <c r="X42" s="169" t="s">
        <v>337</v>
      </c>
      <c r="Y42" s="169">
        <v>1</v>
      </c>
    </row>
    <row r="43" spans="1:25" customFormat="1" ht="29.25" customHeight="1" x14ac:dyDescent="0.2">
      <c r="A43" s="40"/>
      <c r="B43" s="44" t="s">
        <v>111</v>
      </c>
      <c r="C43" s="16" t="s">
        <v>186</v>
      </c>
      <c r="D43" s="16" t="s">
        <v>186</v>
      </c>
      <c r="E43" s="16" t="s">
        <v>186</v>
      </c>
      <c r="F43" s="16" t="s">
        <v>186</v>
      </c>
      <c r="G43" s="16">
        <v>2</v>
      </c>
      <c r="H43" s="16" t="s">
        <v>186</v>
      </c>
      <c r="I43" s="33" t="s">
        <v>186</v>
      </c>
      <c r="J43" s="33" t="s">
        <v>186</v>
      </c>
      <c r="K43" s="33" t="s">
        <v>186</v>
      </c>
      <c r="L43" s="33" t="s">
        <v>186</v>
      </c>
      <c r="M43" s="33" t="s">
        <v>186</v>
      </c>
      <c r="N43" s="33" t="s">
        <v>186</v>
      </c>
      <c r="O43" s="33" t="s">
        <v>186</v>
      </c>
      <c r="P43" s="33" t="s">
        <v>186</v>
      </c>
      <c r="Q43" s="33" t="s">
        <v>337</v>
      </c>
      <c r="R43" s="33" t="s">
        <v>337</v>
      </c>
      <c r="S43" s="33" t="s">
        <v>337</v>
      </c>
      <c r="T43" s="33" t="s">
        <v>337</v>
      </c>
      <c r="U43" s="33" t="s">
        <v>337</v>
      </c>
      <c r="V43" s="169">
        <v>0</v>
      </c>
      <c r="W43" s="169" t="s">
        <v>337</v>
      </c>
      <c r="X43" s="169" t="s">
        <v>337</v>
      </c>
      <c r="Y43" s="169">
        <v>1</v>
      </c>
    </row>
    <row r="44" spans="1:25" customFormat="1" ht="29.25" customHeight="1" x14ac:dyDescent="0.2">
      <c r="A44" s="40"/>
      <c r="B44" s="43" t="s">
        <v>112</v>
      </c>
      <c r="C44" s="19" t="s">
        <v>186</v>
      </c>
      <c r="D44" s="19" t="s">
        <v>186</v>
      </c>
      <c r="E44" s="19" t="s">
        <v>186</v>
      </c>
      <c r="F44" s="19" t="s">
        <v>186</v>
      </c>
      <c r="G44" s="19">
        <v>0</v>
      </c>
      <c r="H44" s="19" t="s">
        <v>186</v>
      </c>
      <c r="I44" s="33" t="s">
        <v>186</v>
      </c>
      <c r="J44" s="33" t="s">
        <v>186</v>
      </c>
      <c r="K44" s="33" t="s">
        <v>186</v>
      </c>
      <c r="L44" s="33" t="s">
        <v>186</v>
      </c>
      <c r="M44" s="33" t="s">
        <v>186</v>
      </c>
      <c r="N44" s="33" t="s">
        <v>186</v>
      </c>
      <c r="O44" s="33" t="s">
        <v>186</v>
      </c>
      <c r="P44" s="33" t="s">
        <v>186</v>
      </c>
      <c r="Q44" s="33" t="s">
        <v>337</v>
      </c>
      <c r="R44" s="33" t="s">
        <v>337</v>
      </c>
      <c r="S44" s="33" t="s">
        <v>337</v>
      </c>
      <c r="T44" s="33" t="s">
        <v>337</v>
      </c>
      <c r="U44" s="33" t="s">
        <v>337</v>
      </c>
      <c r="V44" s="169">
        <v>1</v>
      </c>
      <c r="W44" s="169" t="s">
        <v>337</v>
      </c>
      <c r="X44" s="169" t="s">
        <v>337</v>
      </c>
      <c r="Y44" s="169">
        <v>0</v>
      </c>
    </row>
    <row r="45" spans="1:25" customFormat="1" ht="29.25" customHeight="1" x14ac:dyDescent="0.2">
      <c r="A45" s="13" t="s">
        <v>34</v>
      </c>
      <c r="B45" s="37" t="s">
        <v>89</v>
      </c>
      <c r="C45" s="16" t="s">
        <v>186</v>
      </c>
      <c r="D45" s="16" t="s">
        <v>186</v>
      </c>
      <c r="E45" s="16" t="s">
        <v>186</v>
      </c>
      <c r="F45" s="16" t="s">
        <v>186</v>
      </c>
      <c r="G45" s="16" t="s">
        <v>86</v>
      </c>
      <c r="H45" s="16" t="s">
        <v>186</v>
      </c>
      <c r="I45" s="33" t="s">
        <v>186</v>
      </c>
      <c r="J45" s="33" t="s">
        <v>186</v>
      </c>
      <c r="K45" s="33" t="s">
        <v>186</v>
      </c>
      <c r="L45" s="33" t="s">
        <v>186</v>
      </c>
      <c r="M45" s="33" t="s">
        <v>186</v>
      </c>
      <c r="N45" s="33" t="s">
        <v>186</v>
      </c>
      <c r="O45" s="33" t="s">
        <v>186</v>
      </c>
      <c r="P45" s="33" t="s">
        <v>186</v>
      </c>
      <c r="Q45" s="33" t="s">
        <v>337</v>
      </c>
      <c r="R45" s="33" t="s">
        <v>337</v>
      </c>
      <c r="S45" s="33" t="s">
        <v>337</v>
      </c>
      <c r="T45" s="33" t="s">
        <v>337</v>
      </c>
      <c r="U45" s="33" t="s">
        <v>337</v>
      </c>
      <c r="V45" s="169" t="s">
        <v>337</v>
      </c>
      <c r="W45" s="169" t="s">
        <v>337</v>
      </c>
      <c r="X45" s="169" t="s">
        <v>337</v>
      </c>
      <c r="Y45" s="169" t="s">
        <v>86</v>
      </c>
    </row>
    <row r="46" spans="1:25" customFormat="1" ht="37.25" customHeight="1" x14ac:dyDescent="0.2">
      <c r="A46" s="40" t="s">
        <v>35</v>
      </c>
      <c r="B46" s="37" t="s">
        <v>122</v>
      </c>
      <c r="C46" s="19" t="s">
        <v>186</v>
      </c>
      <c r="D46" s="19" t="s">
        <v>186</v>
      </c>
      <c r="E46" s="19" t="s">
        <v>186</v>
      </c>
      <c r="F46" s="19" t="s">
        <v>186</v>
      </c>
      <c r="G46" s="19">
        <v>0</v>
      </c>
      <c r="H46" s="19" t="s">
        <v>186</v>
      </c>
      <c r="I46" s="33" t="s">
        <v>186</v>
      </c>
      <c r="J46" s="33" t="s">
        <v>186</v>
      </c>
      <c r="K46" s="33" t="s">
        <v>186</v>
      </c>
      <c r="L46" s="33" t="s">
        <v>186</v>
      </c>
      <c r="M46" s="33" t="s">
        <v>186</v>
      </c>
      <c r="N46" s="33" t="s">
        <v>186</v>
      </c>
      <c r="O46" s="33" t="s">
        <v>186</v>
      </c>
      <c r="P46" s="33" t="s">
        <v>186</v>
      </c>
      <c r="Q46" s="33" t="s">
        <v>337</v>
      </c>
      <c r="R46" s="33" t="s">
        <v>337</v>
      </c>
      <c r="S46" s="33" t="s">
        <v>337</v>
      </c>
      <c r="T46" s="33" t="s">
        <v>337</v>
      </c>
      <c r="U46" s="33" t="s">
        <v>337</v>
      </c>
      <c r="V46" s="169">
        <v>0</v>
      </c>
      <c r="W46" s="169" t="s">
        <v>337</v>
      </c>
      <c r="X46" s="169" t="s">
        <v>337</v>
      </c>
      <c r="Y46" s="169">
        <v>1</v>
      </c>
    </row>
    <row r="47" spans="1:25" customFormat="1" ht="38.25" customHeight="1" x14ac:dyDescent="0.2">
      <c r="A47" s="40"/>
      <c r="B47" s="37" t="s">
        <v>77</v>
      </c>
      <c r="C47" s="19" t="s">
        <v>186</v>
      </c>
      <c r="D47" s="19" t="s">
        <v>186</v>
      </c>
      <c r="E47" s="19" t="s">
        <v>186</v>
      </c>
      <c r="F47" s="19" t="s">
        <v>186</v>
      </c>
      <c r="G47" s="19">
        <v>1</v>
      </c>
      <c r="H47" s="19" t="s">
        <v>186</v>
      </c>
      <c r="I47" s="33" t="s">
        <v>186</v>
      </c>
      <c r="J47" s="33" t="s">
        <v>186</v>
      </c>
      <c r="K47" s="33" t="s">
        <v>186</v>
      </c>
      <c r="L47" s="33" t="s">
        <v>186</v>
      </c>
      <c r="M47" s="33" t="s">
        <v>186</v>
      </c>
      <c r="N47" s="33" t="s">
        <v>186</v>
      </c>
      <c r="O47" s="33" t="s">
        <v>186</v>
      </c>
      <c r="P47" s="33" t="s">
        <v>186</v>
      </c>
      <c r="Q47" s="33" t="s">
        <v>337</v>
      </c>
      <c r="R47" s="33" t="s">
        <v>337</v>
      </c>
      <c r="S47" s="33" t="s">
        <v>337</v>
      </c>
      <c r="T47" s="33" t="s">
        <v>337</v>
      </c>
      <c r="U47" s="33" t="s">
        <v>337</v>
      </c>
      <c r="V47" s="169">
        <v>1</v>
      </c>
      <c r="W47" s="169" t="s">
        <v>337</v>
      </c>
      <c r="X47" s="169" t="s">
        <v>337</v>
      </c>
      <c r="Y47" s="169">
        <v>0</v>
      </c>
    </row>
    <row r="48" spans="1:25" customFormat="1" ht="37.5" customHeight="1" x14ac:dyDescent="0.2">
      <c r="A48" s="40" t="s">
        <v>36</v>
      </c>
      <c r="B48" s="37" t="s">
        <v>122</v>
      </c>
      <c r="C48" s="19" t="s">
        <v>186</v>
      </c>
      <c r="D48" s="19" t="s">
        <v>186</v>
      </c>
      <c r="E48" s="19" t="s">
        <v>186</v>
      </c>
      <c r="F48" s="19" t="s">
        <v>186</v>
      </c>
      <c r="G48" s="19">
        <v>0</v>
      </c>
      <c r="H48" s="19" t="s">
        <v>186</v>
      </c>
      <c r="I48" s="33" t="s">
        <v>186</v>
      </c>
      <c r="J48" s="33" t="s">
        <v>186</v>
      </c>
      <c r="K48" s="33" t="s">
        <v>186</v>
      </c>
      <c r="L48" s="33" t="s">
        <v>186</v>
      </c>
      <c r="M48" s="33" t="s">
        <v>186</v>
      </c>
      <c r="N48" s="33" t="s">
        <v>186</v>
      </c>
      <c r="O48" s="33" t="s">
        <v>186</v>
      </c>
      <c r="P48" s="33" t="s">
        <v>186</v>
      </c>
      <c r="Q48" s="33" t="s">
        <v>337</v>
      </c>
      <c r="R48" s="33" t="s">
        <v>337</v>
      </c>
      <c r="S48" s="33" t="s">
        <v>337</v>
      </c>
      <c r="T48" s="33" t="s">
        <v>337</v>
      </c>
      <c r="U48" s="33" t="s">
        <v>337</v>
      </c>
      <c r="V48" s="169">
        <v>0</v>
      </c>
      <c r="W48" s="169" t="s">
        <v>337</v>
      </c>
      <c r="X48" s="169" t="s">
        <v>337</v>
      </c>
      <c r="Y48" s="169">
        <v>1</v>
      </c>
    </row>
    <row r="49" spans="1:25" customFormat="1" ht="39" customHeight="1" x14ac:dyDescent="0.2">
      <c r="A49" s="40"/>
      <c r="B49" s="37" t="s">
        <v>77</v>
      </c>
      <c r="C49" s="19" t="s">
        <v>186</v>
      </c>
      <c r="D49" s="19" t="s">
        <v>186</v>
      </c>
      <c r="E49" s="19" t="s">
        <v>186</v>
      </c>
      <c r="F49" s="19" t="s">
        <v>186</v>
      </c>
      <c r="G49" s="19">
        <v>1</v>
      </c>
      <c r="H49" s="19" t="s">
        <v>186</v>
      </c>
      <c r="I49" s="33" t="s">
        <v>186</v>
      </c>
      <c r="J49" s="33" t="s">
        <v>186</v>
      </c>
      <c r="K49" s="33" t="s">
        <v>186</v>
      </c>
      <c r="L49" s="33" t="s">
        <v>186</v>
      </c>
      <c r="M49" s="33" t="s">
        <v>186</v>
      </c>
      <c r="N49" s="33" t="s">
        <v>186</v>
      </c>
      <c r="O49" s="33" t="s">
        <v>186</v>
      </c>
      <c r="P49" s="33" t="s">
        <v>186</v>
      </c>
      <c r="Q49" s="33" t="s">
        <v>337</v>
      </c>
      <c r="R49" s="33" t="s">
        <v>337</v>
      </c>
      <c r="S49" s="33" t="s">
        <v>337</v>
      </c>
      <c r="T49" s="33" t="s">
        <v>337</v>
      </c>
      <c r="U49" s="33" t="s">
        <v>337</v>
      </c>
      <c r="V49" s="169">
        <v>1</v>
      </c>
      <c r="W49" s="169" t="s">
        <v>337</v>
      </c>
      <c r="X49" s="169" t="s">
        <v>337</v>
      </c>
      <c r="Y49" s="169">
        <v>0</v>
      </c>
    </row>
    <row r="50" spans="1:25" customFormat="1" ht="39" customHeight="1" x14ac:dyDescent="0.2">
      <c r="A50" s="40" t="s">
        <v>725</v>
      </c>
      <c r="B50" s="37" t="s">
        <v>93</v>
      </c>
      <c r="C50" s="19">
        <v>0</v>
      </c>
      <c r="D50" s="19">
        <v>0</v>
      </c>
      <c r="E50" s="19">
        <v>0</v>
      </c>
      <c r="F50" s="19" t="s">
        <v>186</v>
      </c>
      <c r="G50" s="19">
        <v>0</v>
      </c>
      <c r="H50" s="19">
        <v>0</v>
      </c>
      <c r="I50" s="33">
        <v>0</v>
      </c>
      <c r="J50" s="33">
        <v>0</v>
      </c>
      <c r="K50" s="33">
        <v>0</v>
      </c>
      <c r="L50" s="33">
        <v>0</v>
      </c>
      <c r="M50" s="33">
        <v>0</v>
      </c>
      <c r="N50" s="33">
        <v>0</v>
      </c>
      <c r="O50" s="33" t="s">
        <v>186</v>
      </c>
      <c r="P50" s="33">
        <v>0</v>
      </c>
      <c r="Q50" s="33">
        <v>0</v>
      </c>
      <c r="R50" s="33">
        <v>0</v>
      </c>
      <c r="S50" s="33">
        <v>1</v>
      </c>
      <c r="T50" s="33">
        <v>0</v>
      </c>
      <c r="U50" s="33">
        <v>0</v>
      </c>
      <c r="V50" s="169">
        <v>0</v>
      </c>
      <c r="W50" s="169">
        <v>0</v>
      </c>
      <c r="X50" s="169">
        <v>0</v>
      </c>
      <c r="Y50" s="169">
        <v>0</v>
      </c>
    </row>
    <row r="51" spans="1:25" customFormat="1" ht="39" customHeight="1" x14ac:dyDescent="0.2">
      <c r="A51" s="40"/>
      <c r="B51" s="37" t="s">
        <v>94</v>
      </c>
      <c r="C51" s="19" t="s">
        <v>726</v>
      </c>
      <c r="D51" s="19" t="s">
        <v>727</v>
      </c>
      <c r="E51" s="19" t="s">
        <v>728</v>
      </c>
      <c r="F51" s="19" t="s">
        <v>186</v>
      </c>
      <c r="G51" s="19">
        <v>1</v>
      </c>
      <c r="H51" s="19">
        <v>1</v>
      </c>
      <c r="I51" s="33">
        <v>1</v>
      </c>
      <c r="J51" s="33">
        <v>1</v>
      </c>
      <c r="K51" s="33">
        <v>0</v>
      </c>
      <c r="L51" s="33">
        <v>0</v>
      </c>
      <c r="M51" s="33">
        <v>1</v>
      </c>
      <c r="N51" s="33">
        <v>1</v>
      </c>
      <c r="O51" s="33" t="s">
        <v>186</v>
      </c>
      <c r="P51" s="33">
        <v>1</v>
      </c>
      <c r="Q51" s="33">
        <v>1</v>
      </c>
      <c r="R51" s="33">
        <v>1</v>
      </c>
      <c r="S51" s="33">
        <v>0</v>
      </c>
      <c r="T51" s="33">
        <v>1</v>
      </c>
      <c r="U51" s="33">
        <v>1</v>
      </c>
      <c r="V51" s="169">
        <v>1</v>
      </c>
      <c r="W51" s="169">
        <v>1</v>
      </c>
      <c r="X51" s="169">
        <v>1</v>
      </c>
      <c r="Y51" s="169">
        <v>1</v>
      </c>
    </row>
    <row r="52" spans="1:25" customFormat="1" ht="39" customHeight="1" x14ac:dyDescent="0.2">
      <c r="A52" s="40"/>
      <c r="B52" s="37" t="s">
        <v>86</v>
      </c>
      <c r="C52" s="19">
        <v>0</v>
      </c>
      <c r="D52" s="19">
        <v>0</v>
      </c>
      <c r="E52" s="19">
        <v>0</v>
      </c>
      <c r="F52" s="19" t="s">
        <v>186</v>
      </c>
      <c r="G52" s="19">
        <v>0</v>
      </c>
      <c r="H52" s="19">
        <v>0</v>
      </c>
      <c r="I52" s="33">
        <v>0</v>
      </c>
      <c r="J52" s="33">
        <v>0</v>
      </c>
      <c r="K52" s="33">
        <v>1</v>
      </c>
      <c r="L52" s="33">
        <v>1</v>
      </c>
      <c r="M52" s="33">
        <v>0</v>
      </c>
      <c r="N52" s="33">
        <v>0</v>
      </c>
      <c r="O52" s="33" t="s">
        <v>186</v>
      </c>
      <c r="P52" s="33">
        <v>0</v>
      </c>
      <c r="Q52" s="33">
        <v>0</v>
      </c>
      <c r="R52" s="33">
        <v>0</v>
      </c>
      <c r="S52" s="33">
        <v>0</v>
      </c>
      <c r="T52" s="33">
        <v>0</v>
      </c>
      <c r="U52" s="33">
        <v>0</v>
      </c>
      <c r="V52" s="169">
        <v>0</v>
      </c>
      <c r="W52" s="169">
        <v>0</v>
      </c>
      <c r="X52" s="169">
        <v>0</v>
      </c>
      <c r="Y52" s="169">
        <v>0</v>
      </c>
    </row>
    <row r="53" spans="1:25" customFormat="1" ht="39" customHeight="1" x14ac:dyDescent="0.2">
      <c r="A53" s="40" t="s">
        <v>37</v>
      </c>
      <c r="B53" s="37" t="s">
        <v>123</v>
      </c>
      <c r="C53" s="19">
        <v>0</v>
      </c>
      <c r="D53" s="19">
        <v>0</v>
      </c>
      <c r="E53" s="19">
        <v>0</v>
      </c>
      <c r="F53" s="19" t="s">
        <v>186</v>
      </c>
      <c r="G53" s="19">
        <v>0</v>
      </c>
      <c r="H53" s="19">
        <v>0</v>
      </c>
      <c r="I53" s="33">
        <v>1</v>
      </c>
      <c r="J53" s="33">
        <v>1</v>
      </c>
      <c r="K53" s="33" t="s">
        <v>186</v>
      </c>
      <c r="L53" s="33" t="s">
        <v>186</v>
      </c>
      <c r="M53" s="33">
        <v>1</v>
      </c>
      <c r="N53" s="33">
        <v>0</v>
      </c>
      <c r="O53" s="33" t="s">
        <v>186</v>
      </c>
      <c r="P53" s="33">
        <v>0</v>
      </c>
      <c r="Q53" s="33">
        <v>0</v>
      </c>
      <c r="R53" s="33">
        <v>0</v>
      </c>
      <c r="S53" s="33">
        <v>0</v>
      </c>
      <c r="T53" s="33">
        <v>0</v>
      </c>
      <c r="U53" s="33">
        <v>0</v>
      </c>
      <c r="V53" s="169">
        <v>1</v>
      </c>
      <c r="W53" s="169">
        <v>1</v>
      </c>
      <c r="X53" s="169">
        <v>1</v>
      </c>
      <c r="Y53" s="169">
        <v>0</v>
      </c>
    </row>
    <row r="54" spans="1:25" customFormat="1" ht="39" customHeight="1" x14ac:dyDescent="0.2">
      <c r="A54" s="40"/>
      <c r="B54" s="37" t="s">
        <v>124</v>
      </c>
      <c r="C54" s="19">
        <v>0</v>
      </c>
      <c r="D54" s="19">
        <v>0</v>
      </c>
      <c r="E54" s="19">
        <v>0</v>
      </c>
      <c r="F54" s="19" t="s">
        <v>186</v>
      </c>
      <c r="G54" s="19">
        <v>0</v>
      </c>
      <c r="H54" s="19">
        <v>0</v>
      </c>
      <c r="I54" s="33">
        <v>0</v>
      </c>
      <c r="J54" s="33">
        <v>0</v>
      </c>
      <c r="K54" s="33" t="s">
        <v>186</v>
      </c>
      <c r="L54" s="33" t="s">
        <v>186</v>
      </c>
      <c r="M54" s="33">
        <v>0</v>
      </c>
      <c r="N54" s="33">
        <v>1</v>
      </c>
      <c r="O54" s="33" t="s">
        <v>186</v>
      </c>
      <c r="P54" s="33">
        <v>0</v>
      </c>
      <c r="Q54" s="33">
        <v>0</v>
      </c>
      <c r="R54" s="33">
        <v>0</v>
      </c>
      <c r="S54" s="33">
        <v>0</v>
      </c>
      <c r="T54" s="33">
        <v>0</v>
      </c>
      <c r="U54" s="33" t="s">
        <v>371</v>
      </c>
      <c r="V54" s="169">
        <v>1</v>
      </c>
      <c r="W54" s="169">
        <v>0</v>
      </c>
      <c r="X54" s="169">
        <v>0</v>
      </c>
      <c r="Y54" s="169">
        <v>1</v>
      </c>
    </row>
    <row r="55" spans="1:25" customFormat="1" ht="39" customHeight="1" x14ac:dyDescent="0.2">
      <c r="A55" s="40"/>
      <c r="B55" s="37" t="s">
        <v>88</v>
      </c>
      <c r="C55" s="19">
        <v>0</v>
      </c>
      <c r="D55" s="19">
        <v>0</v>
      </c>
      <c r="E55" s="19" t="s">
        <v>221</v>
      </c>
      <c r="F55" s="19" t="s">
        <v>186</v>
      </c>
      <c r="G55" s="19">
        <v>0</v>
      </c>
      <c r="H55" s="19">
        <v>0</v>
      </c>
      <c r="I55" s="33">
        <v>0</v>
      </c>
      <c r="J55" s="33">
        <v>0</v>
      </c>
      <c r="K55" s="33" t="s">
        <v>186</v>
      </c>
      <c r="L55" s="33" t="s">
        <v>186</v>
      </c>
      <c r="M55" s="33">
        <v>0</v>
      </c>
      <c r="N55" s="33">
        <v>0</v>
      </c>
      <c r="O55" s="33" t="s">
        <v>186</v>
      </c>
      <c r="P55" s="33">
        <v>0</v>
      </c>
      <c r="Q55" s="33">
        <v>0</v>
      </c>
      <c r="R55" s="33">
        <v>0</v>
      </c>
      <c r="S55" s="33">
        <v>0</v>
      </c>
      <c r="T55" s="33">
        <v>0</v>
      </c>
      <c r="U55" s="33">
        <v>0</v>
      </c>
      <c r="V55" s="169">
        <v>0</v>
      </c>
      <c r="W55" s="169">
        <v>0</v>
      </c>
      <c r="X55" s="169">
        <v>0</v>
      </c>
      <c r="Y55" s="169">
        <v>0</v>
      </c>
    </row>
    <row r="56" spans="1:25" customFormat="1" ht="39" customHeight="1" x14ac:dyDescent="0.2">
      <c r="A56" s="40"/>
      <c r="B56" s="37" t="s">
        <v>86</v>
      </c>
      <c r="C56" s="17" t="s">
        <v>189</v>
      </c>
      <c r="D56" s="19">
        <v>1</v>
      </c>
      <c r="E56" s="19">
        <v>0</v>
      </c>
      <c r="F56" s="19" t="s">
        <v>186</v>
      </c>
      <c r="G56" s="19">
        <v>1</v>
      </c>
      <c r="H56" s="19">
        <v>1</v>
      </c>
      <c r="I56" s="33">
        <v>0</v>
      </c>
      <c r="J56" s="33">
        <v>0</v>
      </c>
      <c r="K56" s="33">
        <v>1</v>
      </c>
      <c r="L56" s="33" t="s">
        <v>186</v>
      </c>
      <c r="M56" s="33">
        <v>0</v>
      </c>
      <c r="N56" s="33">
        <v>0</v>
      </c>
      <c r="O56" s="33" t="s">
        <v>186</v>
      </c>
      <c r="P56" s="33">
        <v>1</v>
      </c>
      <c r="Q56" s="33">
        <v>1</v>
      </c>
      <c r="R56" s="33">
        <v>1</v>
      </c>
      <c r="S56" s="33">
        <v>1</v>
      </c>
      <c r="T56" s="33">
        <v>1</v>
      </c>
      <c r="U56" s="33">
        <v>0</v>
      </c>
      <c r="V56" s="169">
        <v>0</v>
      </c>
      <c r="W56" s="169">
        <v>0</v>
      </c>
      <c r="X56" s="169">
        <v>0</v>
      </c>
      <c r="Y56" s="169">
        <v>0</v>
      </c>
    </row>
    <row r="57" spans="1:25" customFormat="1" ht="58.25" customHeight="1" x14ac:dyDescent="0.2">
      <c r="A57" s="40" t="s">
        <v>50</v>
      </c>
      <c r="B57" s="37" t="s">
        <v>120</v>
      </c>
      <c r="C57" s="19">
        <v>0</v>
      </c>
      <c r="D57" s="19">
        <v>0</v>
      </c>
      <c r="E57" s="19" t="s">
        <v>729</v>
      </c>
      <c r="F57" s="19" t="s">
        <v>186</v>
      </c>
      <c r="G57" s="17">
        <v>0</v>
      </c>
      <c r="H57" s="19">
        <v>0</v>
      </c>
      <c r="I57" s="33" t="s">
        <v>730</v>
      </c>
      <c r="J57" s="33">
        <v>1</v>
      </c>
      <c r="K57" s="33" t="s">
        <v>186</v>
      </c>
      <c r="L57" s="33" t="s">
        <v>186</v>
      </c>
      <c r="M57" s="33">
        <v>0</v>
      </c>
      <c r="N57" s="33">
        <v>1</v>
      </c>
      <c r="O57" s="33" t="s">
        <v>186</v>
      </c>
      <c r="P57" s="33">
        <v>0</v>
      </c>
      <c r="Q57" s="33">
        <v>0</v>
      </c>
      <c r="R57" s="33">
        <v>0</v>
      </c>
      <c r="S57" s="33">
        <v>0</v>
      </c>
      <c r="T57" s="33">
        <v>0</v>
      </c>
      <c r="U57" s="33">
        <v>1</v>
      </c>
      <c r="V57" s="169">
        <v>1</v>
      </c>
      <c r="W57" s="169">
        <v>1</v>
      </c>
      <c r="X57" s="169">
        <v>0</v>
      </c>
      <c r="Y57" s="169">
        <v>0</v>
      </c>
    </row>
    <row r="58" spans="1:25" customFormat="1" ht="50.25" customHeight="1" x14ac:dyDescent="0.2">
      <c r="A58" s="40"/>
      <c r="B58" s="37" t="s">
        <v>86</v>
      </c>
      <c r="C58" s="19">
        <v>1</v>
      </c>
      <c r="D58" s="19">
        <v>1</v>
      </c>
      <c r="E58" s="19">
        <v>0</v>
      </c>
      <c r="F58" s="19" t="s">
        <v>186</v>
      </c>
      <c r="G58" s="19">
        <v>1</v>
      </c>
      <c r="H58" s="19">
        <v>1</v>
      </c>
      <c r="I58" s="33">
        <v>0</v>
      </c>
      <c r="J58" s="33">
        <v>0</v>
      </c>
      <c r="K58" s="33" t="s">
        <v>186</v>
      </c>
      <c r="L58" s="33" t="s">
        <v>186</v>
      </c>
      <c r="M58" s="33">
        <v>1</v>
      </c>
      <c r="N58" s="33">
        <v>0</v>
      </c>
      <c r="O58" s="33" t="s">
        <v>186</v>
      </c>
      <c r="P58" s="33">
        <v>1</v>
      </c>
      <c r="Q58" s="33">
        <v>1</v>
      </c>
      <c r="R58" s="33">
        <v>1</v>
      </c>
      <c r="S58" s="33">
        <v>1</v>
      </c>
      <c r="T58" s="33">
        <v>1</v>
      </c>
      <c r="U58" s="33">
        <v>0</v>
      </c>
      <c r="V58" s="169">
        <v>0</v>
      </c>
      <c r="W58" s="169">
        <v>0</v>
      </c>
      <c r="X58" s="169">
        <v>1</v>
      </c>
      <c r="Y58" s="169">
        <v>1</v>
      </c>
    </row>
    <row r="59" spans="1:25" customFormat="1" ht="39" customHeight="1" x14ac:dyDescent="0.2">
      <c r="A59" s="40" t="s">
        <v>15</v>
      </c>
      <c r="B59" s="37" t="s">
        <v>18</v>
      </c>
      <c r="C59" s="19">
        <v>25</v>
      </c>
      <c r="D59" s="19">
        <v>0</v>
      </c>
      <c r="E59" s="19">
        <v>34</v>
      </c>
      <c r="F59" s="19" t="s">
        <v>186</v>
      </c>
      <c r="G59" s="19" t="s">
        <v>241</v>
      </c>
      <c r="H59" s="19">
        <v>23</v>
      </c>
      <c r="I59" s="33">
        <v>23</v>
      </c>
      <c r="J59" s="33">
        <v>46</v>
      </c>
      <c r="K59" s="33" t="s">
        <v>186</v>
      </c>
      <c r="L59" s="33" t="s">
        <v>186</v>
      </c>
      <c r="M59" s="33">
        <v>28</v>
      </c>
      <c r="N59" s="33">
        <v>30</v>
      </c>
      <c r="O59" s="33" t="s">
        <v>186</v>
      </c>
      <c r="P59" s="33">
        <v>21</v>
      </c>
      <c r="Q59" s="33">
        <v>0</v>
      </c>
      <c r="R59" s="33">
        <v>0</v>
      </c>
      <c r="S59" s="33">
        <v>0</v>
      </c>
      <c r="T59" s="33">
        <v>0</v>
      </c>
      <c r="U59" s="33">
        <v>87</v>
      </c>
      <c r="V59" s="169">
        <v>116</v>
      </c>
      <c r="W59" s="169" t="s">
        <v>731</v>
      </c>
      <c r="X59" s="169" t="s">
        <v>732</v>
      </c>
      <c r="Y59" s="169" t="s">
        <v>733</v>
      </c>
    </row>
    <row r="60" spans="1:25" customFormat="1" ht="39" customHeight="1" x14ac:dyDescent="0.2">
      <c r="A60" s="40"/>
      <c r="B60" s="37" t="s">
        <v>19</v>
      </c>
      <c r="C60" s="19">
        <v>25</v>
      </c>
      <c r="D60" s="19">
        <v>0</v>
      </c>
      <c r="E60" s="19">
        <v>33</v>
      </c>
      <c r="F60" s="19" t="s">
        <v>186</v>
      </c>
      <c r="G60" s="19" t="s">
        <v>242</v>
      </c>
      <c r="H60" s="19">
        <v>23</v>
      </c>
      <c r="I60" s="33">
        <v>23</v>
      </c>
      <c r="J60" s="33">
        <v>27</v>
      </c>
      <c r="K60" s="33" t="s">
        <v>186</v>
      </c>
      <c r="L60" s="33" t="s">
        <v>186</v>
      </c>
      <c r="M60" s="33">
        <v>15</v>
      </c>
      <c r="N60" s="33">
        <v>30</v>
      </c>
      <c r="O60" s="33" t="s">
        <v>186</v>
      </c>
      <c r="P60" s="33">
        <v>21</v>
      </c>
      <c r="Q60" s="33">
        <v>0</v>
      </c>
      <c r="R60" s="33">
        <v>0</v>
      </c>
      <c r="S60" s="33">
        <v>0</v>
      </c>
      <c r="T60" s="33">
        <v>0</v>
      </c>
      <c r="U60" s="33">
        <v>79</v>
      </c>
      <c r="V60" s="169">
        <v>86</v>
      </c>
      <c r="W60" s="169" t="s">
        <v>337</v>
      </c>
      <c r="X60" s="169">
        <v>48</v>
      </c>
      <c r="Y60" s="169" t="s">
        <v>734</v>
      </c>
    </row>
    <row r="61" spans="1:25" customFormat="1" ht="39" customHeight="1" x14ac:dyDescent="0.2">
      <c r="A61" s="40"/>
      <c r="B61" s="37" t="s">
        <v>20</v>
      </c>
      <c r="C61" s="19">
        <v>19</v>
      </c>
      <c r="D61" s="19">
        <v>0</v>
      </c>
      <c r="E61" s="19">
        <v>33</v>
      </c>
      <c r="F61" s="19" t="s">
        <v>186</v>
      </c>
      <c r="G61" s="19" t="s">
        <v>243</v>
      </c>
      <c r="H61" s="19">
        <v>0</v>
      </c>
      <c r="I61" s="33" t="s">
        <v>186</v>
      </c>
      <c r="J61" s="33">
        <v>20</v>
      </c>
      <c r="K61" s="33" t="s">
        <v>186</v>
      </c>
      <c r="L61" s="33" t="s">
        <v>186</v>
      </c>
      <c r="M61" s="33" t="s">
        <v>186</v>
      </c>
      <c r="N61" s="33" t="s">
        <v>186</v>
      </c>
      <c r="O61" s="33" t="s">
        <v>186</v>
      </c>
      <c r="P61" s="33">
        <v>21</v>
      </c>
      <c r="Q61" s="33">
        <v>0</v>
      </c>
      <c r="R61" s="33">
        <v>0</v>
      </c>
      <c r="S61" s="33" t="s">
        <v>337</v>
      </c>
      <c r="T61" s="33">
        <v>0</v>
      </c>
      <c r="U61" s="33">
        <v>73</v>
      </c>
      <c r="V61" s="169">
        <v>80</v>
      </c>
      <c r="W61" s="169" t="s">
        <v>337</v>
      </c>
      <c r="X61" s="169">
        <v>46</v>
      </c>
      <c r="Y61" s="169" t="s">
        <v>735</v>
      </c>
    </row>
    <row r="62" spans="1:25" customFormat="1" ht="39" customHeight="1" x14ac:dyDescent="0.2">
      <c r="A62" s="40"/>
      <c r="B62" s="37" t="s">
        <v>21</v>
      </c>
      <c r="C62" s="19">
        <v>19</v>
      </c>
      <c r="D62" s="19">
        <v>0</v>
      </c>
      <c r="E62" s="19">
        <v>3</v>
      </c>
      <c r="F62" s="19" t="s">
        <v>186</v>
      </c>
      <c r="G62" s="19" t="s">
        <v>244</v>
      </c>
      <c r="H62" s="19">
        <v>0</v>
      </c>
      <c r="I62" s="33" t="s">
        <v>186</v>
      </c>
      <c r="J62" s="33">
        <v>22</v>
      </c>
      <c r="K62" s="33" t="s">
        <v>186</v>
      </c>
      <c r="L62" s="33" t="s">
        <v>186</v>
      </c>
      <c r="M62" s="33" t="s">
        <v>186</v>
      </c>
      <c r="N62" s="33" t="s">
        <v>186</v>
      </c>
      <c r="O62" s="33" t="s">
        <v>186</v>
      </c>
      <c r="P62" s="33">
        <v>21</v>
      </c>
      <c r="Q62" s="33">
        <v>0</v>
      </c>
      <c r="R62" s="33">
        <v>0</v>
      </c>
      <c r="S62" s="33" t="s">
        <v>337</v>
      </c>
      <c r="T62" s="33">
        <v>0</v>
      </c>
      <c r="U62" s="33">
        <v>62</v>
      </c>
      <c r="V62" s="169">
        <v>10</v>
      </c>
      <c r="W62" s="169" t="s">
        <v>337</v>
      </c>
      <c r="X62" s="169" t="s">
        <v>337</v>
      </c>
      <c r="Y62" s="169" t="s">
        <v>337</v>
      </c>
    </row>
    <row r="63" spans="1:25" customFormat="1" ht="39" customHeight="1" x14ac:dyDescent="0.2">
      <c r="A63" s="40"/>
      <c r="B63" s="37" t="s">
        <v>22</v>
      </c>
      <c r="C63" s="19">
        <v>18</v>
      </c>
      <c r="D63" s="19" t="s">
        <v>186</v>
      </c>
      <c r="E63" s="19">
        <v>32</v>
      </c>
      <c r="F63" s="19" t="s">
        <v>186</v>
      </c>
      <c r="G63" s="19" t="s">
        <v>245</v>
      </c>
      <c r="H63" s="19">
        <v>0</v>
      </c>
      <c r="I63" s="33" t="s">
        <v>186</v>
      </c>
      <c r="J63" s="33" t="s">
        <v>274</v>
      </c>
      <c r="K63" s="33" t="s">
        <v>186</v>
      </c>
      <c r="L63" s="33" t="s">
        <v>186</v>
      </c>
      <c r="M63" s="33" t="s">
        <v>186</v>
      </c>
      <c r="N63" s="33" t="s">
        <v>186</v>
      </c>
      <c r="O63" s="33" t="s">
        <v>186</v>
      </c>
      <c r="P63" s="33" t="s">
        <v>186</v>
      </c>
      <c r="Q63" s="33">
        <v>0</v>
      </c>
      <c r="R63" s="33">
        <v>0</v>
      </c>
      <c r="S63" s="33" t="s">
        <v>337</v>
      </c>
      <c r="T63" s="33">
        <v>0</v>
      </c>
      <c r="U63" s="33" t="s">
        <v>337</v>
      </c>
      <c r="V63" s="169" t="s">
        <v>337</v>
      </c>
      <c r="W63" s="169" t="s">
        <v>337</v>
      </c>
      <c r="X63" s="169" t="s">
        <v>337</v>
      </c>
      <c r="Y63" s="169" t="s">
        <v>337</v>
      </c>
    </row>
    <row r="64" spans="1:25" customFormat="1" ht="39" customHeight="1" x14ac:dyDescent="0.2">
      <c r="A64" s="40"/>
      <c r="B64" s="37" t="s">
        <v>95</v>
      </c>
      <c r="C64" s="20" t="s">
        <v>186</v>
      </c>
      <c r="D64" s="20" t="s">
        <v>186</v>
      </c>
      <c r="E64" s="20" t="s">
        <v>186</v>
      </c>
      <c r="F64" s="20" t="s">
        <v>186</v>
      </c>
      <c r="G64" s="20" t="s">
        <v>186</v>
      </c>
      <c r="H64" s="20" t="s">
        <v>186</v>
      </c>
      <c r="I64" s="33" t="s">
        <v>186</v>
      </c>
      <c r="J64" s="33" t="s">
        <v>274</v>
      </c>
      <c r="K64" s="33" t="s">
        <v>186</v>
      </c>
      <c r="L64" s="33" t="s">
        <v>186</v>
      </c>
      <c r="M64" s="33" t="s">
        <v>186</v>
      </c>
      <c r="N64" s="33" t="s">
        <v>186</v>
      </c>
      <c r="O64" s="33" t="s">
        <v>186</v>
      </c>
      <c r="P64" s="33" t="s">
        <v>186</v>
      </c>
      <c r="Q64" s="33" t="s">
        <v>337</v>
      </c>
      <c r="R64" s="33" t="s">
        <v>337</v>
      </c>
      <c r="S64" s="33" t="s">
        <v>337</v>
      </c>
      <c r="T64" s="33" t="s">
        <v>337</v>
      </c>
      <c r="U64" s="33" t="s">
        <v>337</v>
      </c>
      <c r="V64" s="169" t="s">
        <v>337</v>
      </c>
      <c r="W64" s="169" t="s">
        <v>337</v>
      </c>
      <c r="X64" s="169" t="s">
        <v>337</v>
      </c>
      <c r="Y64" s="169" t="s">
        <v>337</v>
      </c>
    </row>
    <row r="65" spans="1:25" customFormat="1" ht="39" customHeight="1" x14ac:dyDescent="0.2">
      <c r="A65" s="40"/>
      <c r="B65" s="37" t="s">
        <v>96</v>
      </c>
      <c r="C65" s="19">
        <v>0</v>
      </c>
      <c r="D65" s="17" t="s">
        <v>205</v>
      </c>
      <c r="E65" s="19">
        <v>0</v>
      </c>
      <c r="F65" s="19" t="s">
        <v>186</v>
      </c>
      <c r="G65" s="19">
        <v>0</v>
      </c>
      <c r="H65" s="19">
        <v>0</v>
      </c>
      <c r="I65" s="33">
        <v>0</v>
      </c>
      <c r="J65" s="33">
        <v>0</v>
      </c>
      <c r="K65" s="33" t="s">
        <v>186</v>
      </c>
      <c r="L65" s="33" t="s">
        <v>186</v>
      </c>
      <c r="M65" s="33">
        <v>0</v>
      </c>
      <c r="N65" s="33">
        <v>0</v>
      </c>
      <c r="O65" s="33" t="s">
        <v>186</v>
      </c>
      <c r="P65" s="33">
        <v>0</v>
      </c>
      <c r="Q65" s="33">
        <v>1</v>
      </c>
      <c r="R65" s="33">
        <v>0</v>
      </c>
      <c r="S65" s="33">
        <v>1</v>
      </c>
      <c r="T65" s="33">
        <v>1</v>
      </c>
      <c r="U65" s="33">
        <v>0</v>
      </c>
      <c r="V65" s="169">
        <v>0</v>
      </c>
      <c r="W65" s="169">
        <v>0</v>
      </c>
      <c r="X65" s="169">
        <v>0</v>
      </c>
      <c r="Y65" s="169">
        <v>0</v>
      </c>
    </row>
    <row r="66" spans="1:25" customFormat="1" ht="25.5" customHeight="1" x14ac:dyDescent="0.2">
      <c r="A66" s="39" t="s">
        <v>6</v>
      </c>
      <c r="B66" s="35" t="s">
        <v>84</v>
      </c>
      <c r="C66" s="19">
        <v>1</v>
      </c>
      <c r="D66" s="19">
        <v>1</v>
      </c>
      <c r="E66" s="19">
        <v>1</v>
      </c>
      <c r="F66" s="19">
        <v>0</v>
      </c>
      <c r="G66" s="19">
        <v>1</v>
      </c>
      <c r="H66" s="19">
        <v>1</v>
      </c>
      <c r="I66" s="33">
        <v>1</v>
      </c>
      <c r="J66" s="33">
        <v>1</v>
      </c>
      <c r="K66" s="33">
        <v>0</v>
      </c>
      <c r="L66" s="33">
        <v>0</v>
      </c>
      <c r="M66" s="33">
        <v>1</v>
      </c>
      <c r="N66" s="33">
        <v>1</v>
      </c>
      <c r="O66" s="33">
        <v>1</v>
      </c>
      <c r="P66" s="33">
        <v>1</v>
      </c>
      <c r="Q66" s="33">
        <v>0</v>
      </c>
      <c r="R66" s="33">
        <v>1</v>
      </c>
      <c r="S66" s="33">
        <v>1</v>
      </c>
      <c r="T66" s="33">
        <v>1</v>
      </c>
      <c r="U66" s="33">
        <v>1</v>
      </c>
      <c r="V66" s="169">
        <v>1</v>
      </c>
      <c r="W66" s="169">
        <v>1</v>
      </c>
      <c r="X66" s="169">
        <v>1</v>
      </c>
      <c r="Y66" s="169">
        <v>1</v>
      </c>
    </row>
    <row r="67" spans="1:25" customFormat="1" ht="20.75" customHeight="1" x14ac:dyDescent="0.2">
      <c r="A67" s="39"/>
      <c r="B67" s="32" t="s">
        <v>85</v>
      </c>
      <c r="C67" s="18">
        <v>0</v>
      </c>
      <c r="D67" s="18">
        <v>0</v>
      </c>
      <c r="E67" s="18">
        <v>0</v>
      </c>
      <c r="F67" s="18">
        <v>1</v>
      </c>
      <c r="G67" s="18">
        <v>0</v>
      </c>
      <c r="H67" s="18">
        <v>0</v>
      </c>
      <c r="I67" s="33">
        <v>0</v>
      </c>
      <c r="J67" s="33">
        <v>0</v>
      </c>
      <c r="K67" s="33">
        <v>1</v>
      </c>
      <c r="L67" s="33">
        <v>1</v>
      </c>
      <c r="M67" s="33">
        <v>0</v>
      </c>
      <c r="N67" s="33">
        <v>0</v>
      </c>
      <c r="O67" s="33">
        <v>0</v>
      </c>
      <c r="P67" s="33">
        <v>0</v>
      </c>
      <c r="Q67" s="33">
        <v>1</v>
      </c>
      <c r="R67" s="33">
        <v>0</v>
      </c>
      <c r="S67" s="33">
        <v>0</v>
      </c>
      <c r="T67" s="33">
        <v>0</v>
      </c>
      <c r="U67" s="33">
        <v>0</v>
      </c>
      <c r="V67" s="169">
        <v>0</v>
      </c>
      <c r="W67" s="169">
        <v>0</v>
      </c>
      <c r="X67" s="169">
        <v>0</v>
      </c>
      <c r="Y67" s="169">
        <v>0</v>
      </c>
    </row>
    <row r="68" spans="1:25" customFormat="1" ht="22.5" customHeight="1" x14ac:dyDescent="0.2">
      <c r="A68" s="39"/>
      <c r="B68" s="35" t="s">
        <v>86</v>
      </c>
      <c r="C68" s="19">
        <v>0</v>
      </c>
      <c r="D68" s="19">
        <v>0</v>
      </c>
      <c r="E68" s="19">
        <v>0</v>
      </c>
      <c r="F68" s="19">
        <v>0</v>
      </c>
      <c r="G68" s="19">
        <v>0</v>
      </c>
      <c r="H68" s="19">
        <v>0</v>
      </c>
      <c r="I68" s="33">
        <v>0</v>
      </c>
      <c r="J68" s="33">
        <v>0</v>
      </c>
      <c r="K68" s="33">
        <v>0</v>
      </c>
      <c r="L68" s="33">
        <v>0</v>
      </c>
      <c r="M68" s="33">
        <v>0</v>
      </c>
      <c r="N68" s="33">
        <v>0</v>
      </c>
      <c r="O68" s="33">
        <v>0</v>
      </c>
      <c r="P68" s="33">
        <v>0</v>
      </c>
      <c r="Q68" s="33">
        <v>0</v>
      </c>
      <c r="R68" s="33">
        <v>0</v>
      </c>
      <c r="S68" s="33">
        <v>0</v>
      </c>
      <c r="T68" s="33">
        <v>0</v>
      </c>
      <c r="U68" s="33">
        <v>0</v>
      </c>
      <c r="V68" s="169">
        <v>0</v>
      </c>
      <c r="W68" s="169">
        <v>0</v>
      </c>
      <c r="X68" s="169">
        <v>0</v>
      </c>
      <c r="Y68" s="169">
        <v>0</v>
      </c>
    </row>
    <row r="69" spans="1:25" customFormat="1" ht="35.25" customHeight="1" x14ac:dyDescent="0.2">
      <c r="A69" s="39" t="s">
        <v>7</v>
      </c>
      <c r="B69" s="32" t="s">
        <v>87</v>
      </c>
      <c r="C69" s="18">
        <v>1</v>
      </c>
      <c r="D69" s="18">
        <v>1</v>
      </c>
      <c r="E69" s="18">
        <v>1</v>
      </c>
      <c r="F69" s="18" t="s">
        <v>186</v>
      </c>
      <c r="G69" s="18">
        <v>1</v>
      </c>
      <c r="H69" s="18">
        <v>1</v>
      </c>
      <c r="I69" s="33">
        <v>1</v>
      </c>
      <c r="J69" s="33">
        <v>1</v>
      </c>
      <c r="K69" s="33" t="s">
        <v>186</v>
      </c>
      <c r="L69" s="33" t="s">
        <v>186</v>
      </c>
      <c r="M69" s="33">
        <v>1</v>
      </c>
      <c r="N69" s="33">
        <v>1</v>
      </c>
      <c r="O69" s="33">
        <v>0</v>
      </c>
      <c r="P69" s="33">
        <v>1</v>
      </c>
      <c r="Q69" s="33" t="s">
        <v>337</v>
      </c>
      <c r="R69" s="33">
        <v>0</v>
      </c>
      <c r="S69" s="33">
        <v>1</v>
      </c>
      <c r="T69" s="33">
        <v>0</v>
      </c>
      <c r="U69" s="33">
        <v>1</v>
      </c>
      <c r="V69" s="169">
        <v>1</v>
      </c>
      <c r="W69" s="169">
        <v>1</v>
      </c>
      <c r="X69" s="169">
        <v>1</v>
      </c>
      <c r="Y69" s="169">
        <v>1</v>
      </c>
    </row>
    <row r="70" spans="1:25" customFormat="1" x14ac:dyDescent="0.2">
      <c r="A70" s="39"/>
      <c r="B70" s="35" t="s">
        <v>88</v>
      </c>
      <c r="C70" s="19">
        <v>0</v>
      </c>
      <c r="D70" s="19">
        <v>0</v>
      </c>
      <c r="E70" s="19">
        <v>0</v>
      </c>
      <c r="F70" s="19" t="s">
        <v>186</v>
      </c>
      <c r="G70" s="19">
        <v>0</v>
      </c>
      <c r="H70" s="19">
        <v>0</v>
      </c>
      <c r="I70" s="33">
        <v>0</v>
      </c>
      <c r="J70" s="33">
        <v>0</v>
      </c>
      <c r="K70" s="33" t="s">
        <v>186</v>
      </c>
      <c r="L70" s="33" t="s">
        <v>186</v>
      </c>
      <c r="M70" s="33">
        <v>0</v>
      </c>
      <c r="N70" s="33">
        <v>0</v>
      </c>
      <c r="O70" s="33">
        <v>0</v>
      </c>
      <c r="P70" s="33">
        <v>0</v>
      </c>
      <c r="Q70" s="33" t="s">
        <v>337</v>
      </c>
      <c r="R70" s="33" t="s">
        <v>342</v>
      </c>
      <c r="S70" s="33">
        <v>0</v>
      </c>
      <c r="T70" s="33" t="s">
        <v>361</v>
      </c>
      <c r="U70" s="33">
        <v>0</v>
      </c>
      <c r="V70" s="169">
        <v>0</v>
      </c>
      <c r="W70" s="169">
        <v>0</v>
      </c>
      <c r="X70" s="169">
        <v>0</v>
      </c>
      <c r="Y70" s="169">
        <v>0</v>
      </c>
    </row>
    <row r="71" spans="1:25" customFormat="1" x14ac:dyDescent="0.2">
      <c r="A71" s="39"/>
      <c r="B71" s="32" t="s">
        <v>86</v>
      </c>
      <c r="C71" s="18">
        <v>0</v>
      </c>
      <c r="D71" s="18">
        <v>0</v>
      </c>
      <c r="E71" s="18">
        <v>0</v>
      </c>
      <c r="F71" s="18" t="s">
        <v>186</v>
      </c>
      <c r="G71" s="18">
        <v>0</v>
      </c>
      <c r="H71" s="18">
        <v>0</v>
      </c>
      <c r="I71" s="33">
        <v>0</v>
      </c>
      <c r="J71" s="33">
        <v>0</v>
      </c>
      <c r="K71" s="33" t="s">
        <v>186</v>
      </c>
      <c r="L71" s="33" t="s">
        <v>186</v>
      </c>
      <c r="M71" s="33">
        <v>0</v>
      </c>
      <c r="N71" s="33">
        <v>0</v>
      </c>
      <c r="O71" s="33">
        <v>1</v>
      </c>
      <c r="P71" s="33">
        <v>0</v>
      </c>
      <c r="Q71" s="33" t="s">
        <v>337</v>
      </c>
      <c r="R71" s="33">
        <v>0</v>
      </c>
      <c r="S71" s="33">
        <v>0</v>
      </c>
      <c r="T71" s="33">
        <v>0</v>
      </c>
      <c r="U71" s="33">
        <v>0</v>
      </c>
      <c r="V71" s="169">
        <v>0</v>
      </c>
      <c r="W71" s="169">
        <v>0</v>
      </c>
      <c r="X71" s="169">
        <v>0</v>
      </c>
      <c r="Y71" s="169">
        <v>0</v>
      </c>
    </row>
    <row r="72" spans="1:25" customFormat="1" ht="40.25" customHeight="1" x14ac:dyDescent="0.2">
      <c r="A72" s="14" t="s">
        <v>8</v>
      </c>
      <c r="B72" s="35" t="s">
        <v>89</v>
      </c>
      <c r="C72" s="19" t="s">
        <v>186</v>
      </c>
      <c r="D72" s="19" t="s">
        <v>186</v>
      </c>
      <c r="E72" s="19" t="s">
        <v>186</v>
      </c>
      <c r="F72" s="19" t="s">
        <v>233</v>
      </c>
      <c r="G72" s="19" t="s">
        <v>186</v>
      </c>
      <c r="H72" s="19" t="s">
        <v>186</v>
      </c>
      <c r="I72" s="33" t="s">
        <v>186</v>
      </c>
      <c r="J72" s="33" t="s">
        <v>186</v>
      </c>
      <c r="K72" s="33" t="s">
        <v>287</v>
      </c>
      <c r="L72" s="33" t="s">
        <v>233</v>
      </c>
      <c r="M72" s="33" t="s">
        <v>186</v>
      </c>
      <c r="N72" s="33" t="s">
        <v>186</v>
      </c>
      <c r="O72" s="33" t="s">
        <v>186</v>
      </c>
      <c r="P72" s="33">
        <v>0</v>
      </c>
      <c r="Q72" s="33" t="s">
        <v>334</v>
      </c>
      <c r="R72" s="33" t="s">
        <v>337</v>
      </c>
      <c r="S72" s="33" t="s">
        <v>337</v>
      </c>
      <c r="T72" s="33" t="s">
        <v>337</v>
      </c>
      <c r="U72" s="33" t="s">
        <v>337</v>
      </c>
      <c r="V72" s="169">
        <v>0</v>
      </c>
      <c r="W72" s="169">
        <v>0</v>
      </c>
      <c r="X72" s="169">
        <v>0</v>
      </c>
      <c r="Y72" s="169">
        <v>0</v>
      </c>
    </row>
    <row r="73" spans="1:25" customFormat="1" ht="30" customHeight="1" x14ac:dyDescent="0.2">
      <c r="A73" s="36" t="s">
        <v>736</v>
      </c>
      <c r="B73" s="37" t="s">
        <v>737</v>
      </c>
      <c r="C73" s="16">
        <v>0</v>
      </c>
      <c r="D73" s="16">
        <v>0</v>
      </c>
      <c r="E73" s="16">
        <v>0</v>
      </c>
      <c r="F73" s="16" t="s">
        <v>186</v>
      </c>
      <c r="G73" s="16">
        <v>0</v>
      </c>
      <c r="H73" s="23">
        <v>1</v>
      </c>
      <c r="I73" s="33">
        <v>1</v>
      </c>
      <c r="J73" s="33">
        <v>1</v>
      </c>
      <c r="K73" s="33" t="s">
        <v>186</v>
      </c>
      <c r="L73" s="33" t="s">
        <v>186</v>
      </c>
      <c r="M73" s="33">
        <v>0</v>
      </c>
      <c r="N73" s="33">
        <v>1</v>
      </c>
      <c r="O73" s="33" t="s">
        <v>186</v>
      </c>
      <c r="P73" s="33">
        <v>0</v>
      </c>
      <c r="Q73" s="33" t="s">
        <v>337</v>
      </c>
      <c r="R73" s="33" t="s">
        <v>337</v>
      </c>
      <c r="S73" s="33">
        <v>1</v>
      </c>
      <c r="T73" s="33" t="s">
        <v>337</v>
      </c>
      <c r="U73" s="33">
        <v>1</v>
      </c>
      <c r="V73" s="169">
        <v>0</v>
      </c>
      <c r="W73" s="169">
        <v>1</v>
      </c>
      <c r="X73" s="169">
        <v>1</v>
      </c>
      <c r="Y73" s="169">
        <v>0</v>
      </c>
    </row>
    <row r="74" spans="1:25" customFormat="1" x14ac:dyDescent="0.2">
      <c r="A74" s="36"/>
      <c r="B74" s="35" t="s">
        <v>738</v>
      </c>
      <c r="C74" s="19">
        <v>1</v>
      </c>
      <c r="D74" s="19">
        <v>1</v>
      </c>
      <c r="E74" s="19">
        <v>1</v>
      </c>
      <c r="F74" s="19" t="s">
        <v>186</v>
      </c>
      <c r="G74" s="19">
        <v>1</v>
      </c>
      <c r="H74" s="19">
        <v>0</v>
      </c>
      <c r="I74" s="33">
        <v>0</v>
      </c>
      <c r="J74" s="33">
        <v>0</v>
      </c>
      <c r="K74" s="33" t="s">
        <v>186</v>
      </c>
      <c r="L74" s="33" t="s">
        <v>186</v>
      </c>
      <c r="M74" s="33">
        <v>1</v>
      </c>
      <c r="N74" s="33">
        <v>0</v>
      </c>
      <c r="O74" s="33" t="s">
        <v>186</v>
      </c>
      <c r="P74" s="33">
        <v>1</v>
      </c>
      <c r="Q74" s="33" t="s">
        <v>337</v>
      </c>
      <c r="R74" s="33" t="s">
        <v>337</v>
      </c>
      <c r="S74" s="33">
        <v>0</v>
      </c>
      <c r="T74" s="33" t="s">
        <v>337</v>
      </c>
      <c r="U74" s="33">
        <v>0</v>
      </c>
      <c r="V74" s="169">
        <v>1</v>
      </c>
      <c r="W74" s="169">
        <v>0</v>
      </c>
      <c r="X74" s="169">
        <v>0</v>
      </c>
      <c r="Y74" s="169">
        <v>1</v>
      </c>
    </row>
    <row r="75" spans="1:25" customFormat="1" ht="48" customHeight="1" x14ac:dyDescent="0.2">
      <c r="A75" s="36" t="s">
        <v>58</v>
      </c>
      <c r="B75" s="37" t="s">
        <v>146</v>
      </c>
      <c r="C75" s="16">
        <v>0</v>
      </c>
      <c r="D75" s="16">
        <v>0</v>
      </c>
      <c r="E75" s="16">
        <v>0</v>
      </c>
      <c r="F75" s="16" t="s">
        <v>186</v>
      </c>
      <c r="G75" s="16">
        <v>0</v>
      </c>
      <c r="H75" s="16" t="s">
        <v>186</v>
      </c>
      <c r="I75" s="33" t="s">
        <v>186</v>
      </c>
      <c r="J75" s="33" t="s">
        <v>186</v>
      </c>
      <c r="K75" s="33" t="s">
        <v>186</v>
      </c>
      <c r="L75" s="33" t="s">
        <v>186</v>
      </c>
      <c r="M75" s="33">
        <v>0</v>
      </c>
      <c r="N75" s="33" t="s">
        <v>186</v>
      </c>
      <c r="O75" s="33" t="s">
        <v>186</v>
      </c>
      <c r="P75" s="33">
        <v>1</v>
      </c>
      <c r="Q75" s="33" t="s">
        <v>337</v>
      </c>
      <c r="R75" s="33" t="s">
        <v>337</v>
      </c>
      <c r="S75" s="33" t="s">
        <v>337</v>
      </c>
      <c r="T75" s="33" t="s">
        <v>337</v>
      </c>
      <c r="U75" s="33" t="s">
        <v>337</v>
      </c>
      <c r="V75" s="169">
        <v>0</v>
      </c>
      <c r="W75" s="169" t="s">
        <v>337</v>
      </c>
      <c r="X75" s="169" t="s">
        <v>337</v>
      </c>
      <c r="Y75" s="169">
        <v>0</v>
      </c>
    </row>
    <row r="76" spans="1:25" customFormat="1" x14ac:dyDescent="0.2">
      <c r="A76" s="36"/>
      <c r="B76" s="35" t="s">
        <v>147</v>
      </c>
      <c r="C76" s="19" t="s">
        <v>739</v>
      </c>
      <c r="D76" s="19" t="s">
        <v>740</v>
      </c>
      <c r="E76" s="19">
        <v>0</v>
      </c>
      <c r="F76" s="19" t="s">
        <v>186</v>
      </c>
      <c r="G76" s="19">
        <v>0</v>
      </c>
      <c r="H76" s="19" t="s">
        <v>186</v>
      </c>
      <c r="I76" s="33" t="s">
        <v>186</v>
      </c>
      <c r="J76" s="33" t="s">
        <v>186</v>
      </c>
      <c r="K76" s="33" t="s">
        <v>186</v>
      </c>
      <c r="L76" s="33" t="s">
        <v>186</v>
      </c>
      <c r="M76" s="33">
        <v>0</v>
      </c>
      <c r="N76" s="33" t="s">
        <v>186</v>
      </c>
      <c r="O76" s="33" t="s">
        <v>186</v>
      </c>
      <c r="P76" s="33">
        <v>0</v>
      </c>
      <c r="Q76" s="33" t="s">
        <v>337</v>
      </c>
      <c r="R76" s="33" t="s">
        <v>337</v>
      </c>
      <c r="S76" s="33" t="s">
        <v>337</v>
      </c>
      <c r="T76" s="33" t="s">
        <v>337</v>
      </c>
      <c r="U76" s="33" t="s">
        <v>337</v>
      </c>
      <c r="V76" s="169">
        <v>1</v>
      </c>
      <c r="W76" s="169" t="s">
        <v>337</v>
      </c>
      <c r="X76" s="169" t="s">
        <v>337</v>
      </c>
      <c r="Y76" s="169">
        <v>1</v>
      </c>
    </row>
    <row r="77" spans="1:25" customFormat="1" x14ac:dyDescent="0.2">
      <c r="A77" s="36"/>
      <c r="B77" s="37" t="s">
        <v>148</v>
      </c>
      <c r="C77" s="16">
        <v>0</v>
      </c>
      <c r="D77" s="16">
        <v>0</v>
      </c>
      <c r="E77" s="16">
        <v>1</v>
      </c>
      <c r="F77" s="16" t="s">
        <v>186</v>
      </c>
      <c r="G77" s="16">
        <v>1</v>
      </c>
      <c r="H77" s="16" t="s">
        <v>186</v>
      </c>
      <c r="I77" s="33" t="s">
        <v>186</v>
      </c>
      <c r="J77" s="33" t="s">
        <v>186</v>
      </c>
      <c r="K77" s="33" t="s">
        <v>186</v>
      </c>
      <c r="L77" s="33" t="s">
        <v>186</v>
      </c>
      <c r="M77" s="33">
        <v>1</v>
      </c>
      <c r="N77" s="33" t="s">
        <v>186</v>
      </c>
      <c r="O77" s="33" t="s">
        <v>186</v>
      </c>
      <c r="P77" s="33">
        <v>0</v>
      </c>
      <c r="Q77" s="33" t="s">
        <v>337</v>
      </c>
      <c r="R77" s="33" t="s">
        <v>337</v>
      </c>
      <c r="S77" s="33" t="s">
        <v>337</v>
      </c>
      <c r="T77" s="33" t="s">
        <v>337</v>
      </c>
      <c r="U77" s="33" t="s">
        <v>337</v>
      </c>
      <c r="V77" s="169">
        <v>0</v>
      </c>
      <c r="W77" s="169" t="s">
        <v>337</v>
      </c>
      <c r="X77" s="169" t="s">
        <v>337</v>
      </c>
      <c r="Y77" s="169">
        <v>0</v>
      </c>
    </row>
    <row r="78" spans="1:25" customFormat="1" x14ac:dyDescent="0.2">
      <c r="A78" s="36"/>
      <c r="B78" s="35" t="s">
        <v>86</v>
      </c>
      <c r="C78" s="19">
        <v>0</v>
      </c>
      <c r="D78" s="19">
        <v>0</v>
      </c>
      <c r="E78" s="19">
        <v>0</v>
      </c>
      <c r="F78" s="19" t="s">
        <v>186</v>
      </c>
      <c r="G78" s="19">
        <v>0</v>
      </c>
      <c r="H78" s="19" t="s">
        <v>186</v>
      </c>
      <c r="I78" s="33" t="s">
        <v>186</v>
      </c>
      <c r="J78" s="33" t="s">
        <v>186</v>
      </c>
      <c r="K78" s="33" t="s">
        <v>186</v>
      </c>
      <c r="L78" s="33" t="s">
        <v>186</v>
      </c>
      <c r="M78" s="33">
        <v>0</v>
      </c>
      <c r="N78" s="33" t="s">
        <v>186</v>
      </c>
      <c r="O78" s="33" t="s">
        <v>186</v>
      </c>
      <c r="P78" s="33">
        <v>0</v>
      </c>
      <c r="Q78" s="33" t="s">
        <v>337</v>
      </c>
      <c r="R78" s="33" t="s">
        <v>337</v>
      </c>
      <c r="S78" s="33" t="s">
        <v>337</v>
      </c>
      <c r="T78" s="33" t="s">
        <v>337</v>
      </c>
      <c r="U78" s="33" t="s">
        <v>337</v>
      </c>
      <c r="V78" s="169">
        <v>0</v>
      </c>
      <c r="W78" s="169" t="s">
        <v>337</v>
      </c>
      <c r="X78" s="169" t="s">
        <v>337</v>
      </c>
      <c r="Y78" s="169">
        <v>0</v>
      </c>
    </row>
    <row r="79" spans="1:25" customFormat="1" x14ac:dyDescent="0.2">
      <c r="A79" s="36"/>
      <c r="B79" s="37" t="s">
        <v>141</v>
      </c>
      <c r="C79" s="21"/>
      <c r="D79" s="16">
        <v>0</v>
      </c>
      <c r="E79" s="16">
        <v>0</v>
      </c>
      <c r="F79" s="16" t="s">
        <v>186</v>
      </c>
      <c r="G79" s="16">
        <v>0</v>
      </c>
      <c r="H79" s="16" t="s">
        <v>186</v>
      </c>
      <c r="I79" s="33" t="s">
        <v>186</v>
      </c>
      <c r="J79" s="33" t="s">
        <v>186</v>
      </c>
      <c r="K79" s="33" t="s">
        <v>186</v>
      </c>
      <c r="L79" s="33" t="s">
        <v>186</v>
      </c>
      <c r="M79" s="33">
        <v>0</v>
      </c>
      <c r="N79" s="33" t="s">
        <v>186</v>
      </c>
      <c r="O79" s="33" t="s">
        <v>186</v>
      </c>
      <c r="P79" s="33">
        <v>0</v>
      </c>
      <c r="Q79" s="33" t="s">
        <v>337</v>
      </c>
      <c r="R79" s="33" t="s">
        <v>337</v>
      </c>
      <c r="S79" s="33" t="s">
        <v>337</v>
      </c>
      <c r="T79" s="33" t="s">
        <v>337</v>
      </c>
      <c r="U79" s="33" t="s">
        <v>337</v>
      </c>
      <c r="V79" s="169">
        <v>0</v>
      </c>
      <c r="W79" s="169" t="s">
        <v>337</v>
      </c>
      <c r="X79" s="169" t="s">
        <v>337</v>
      </c>
      <c r="Y79" s="169">
        <v>0</v>
      </c>
    </row>
    <row r="80" spans="1:25" customFormat="1" x14ac:dyDescent="0.2">
      <c r="A80" s="36"/>
      <c r="B80" s="45" t="s">
        <v>741</v>
      </c>
      <c r="C80" s="19"/>
      <c r="D80" s="19"/>
      <c r="E80" s="19"/>
      <c r="F80" s="19"/>
      <c r="G80" s="19"/>
      <c r="H80" s="19"/>
      <c r="I80" s="33" t="s">
        <v>186</v>
      </c>
      <c r="J80" s="33" t="s">
        <v>186</v>
      </c>
      <c r="K80" s="33" t="s">
        <v>186</v>
      </c>
      <c r="L80" s="33" t="s">
        <v>186</v>
      </c>
      <c r="M80" s="33"/>
      <c r="N80" s="33" t="s">
        <v>186</v>
      </c>
      <c r="O80" s="33" t="s">
        <v>186</v>
      </c>
      <c r="P80" s="33"/>
      <c r="Q80" s="33" t="s">
        <v>337</v>
      </c>
      <c r="R80" s="33" t="s">
        <v>337</v>
      </c>
      <c r="S80" s="33" t="s">
        <v>337</v>
      </c>
      <c r="T80" s="33" t="s">
        <v>337</v>
      </c>
      <c r="U80" s="33" t="s">
        <v>337</v>
      </c>
      <c r="V80" s="169">
        <v>1</v>
      </c>
      <c r="W80" s="169" t="s">
        <v>337</v>
      </c>
      <c r="X80" s="169" t="s">
        <v>337</v>
      </c>
      <c r="Y80" s="169"/>
    </row>
    <row r="81" spans="1:25" customFormat="1" x14ac:dyDescent="0.2">
      <c r="A81" s="36"/>
      <c r="B81" s="37" t="s">
        <v>742</v>
      </c>
      <c r="C81" s="16">
        <v>1</v>
      </c>
      <c r="D81" s="16">
        <v>1</v>
      </c>
      <c r="E81" s="16">
        <v>1</v>
      </c>
      <c r="F81" s="16" t="s">
        <v>186</v>
      </c>
      <c r="G81" s="16" t="s">
        <v>743</v>
      </c>
      <c r="H81" s="16" t="s">
        <v>186</v>
      </c>
      <c r="I81" s="33" t="s">
        <v>186</v>
      </c>
      <c r="J81" s="33" t="s">
        <v>186</v>
      </c>
      <c r="K81" s="33" t="s">
        <v>186</v>
      </c>
      <c r="L81" s="33" t="s">
        <v>186</v>
      </c>
      <c r="M81" s="33">
        <v>1</v>
      </c>
      <c r="N81" s="33" t="s">
        <v>186</v>
      </c>
      <c r="O81" s="33" t="s">
        <v>186</v>
      </c>
      <c r="P81" s="33">
        <v>1</v>
      </c>
      <c r="Q81" s="33" t="s">
        <v>337</v>
      </c>
      <c r="R81" s="33" t="s">
        <v>337</v>
      </c>
      <c r="S81" s="33" t="s">
        <v>337</v>
      </c>
      <c r="T81" s="33" t="s">
        <v>337</v>
      </c>
      <c r="U81" s="33" t="s">
        <v>337</v>
      </c>
      <c r="V81" s="169">
        <v>1</v>
      </c>
      <c r="W81" s="169" t="s">
        <v>337</v>
      </c>
      <c r="X81" s="169" t="s">
        <v>337</v>
      </c>
      <c r="Y81" s="169">
        <v>0</v>
      </c>
    </row>
    <row r="82" spans="1:25" customFormat="1" x14ac:dyDescent="0.2">
      <c r="A82" s="36"/>
      <c r="B82" s="35" t="s">
        <v>142</v>
      </c>
      <c r="C82" s="19">
        <v>1</v>
      </c>
      <c r="D82" s="19">
        <v>1</v>
      </c>
      <c r="E82" s="19">
        <v>1</v>
      </c>
      <c r="F82" s="19" t="s">
        <v>186</v>
      </c>
      <c r="G82" s="19">
        <v>1</v>
      </c>
      <c r="H82" s="19" t="s">
        <v>186</v>
      </c>
      <c r="I82" s="33" t="s">
        <v>186</v>
      </c>
      <c r="J82" s="33" t="s">
        <v>186</v>
      </c>
      <c r="K82" s="33" t="s">
        <v>186</v>
      </c>
      <c r="L82" s="33" t="s">
        <v>186</v>
      </c>
      <c r="M82" s="33">
        <v>1</v>
      </c>
      <c r="N82" s="33" t="s">
        <v>186</v>
      </c>
      <c r="O82" s="33" t="s">
        <v>186</v>
      </c>
      <c r="P82" s="33">
        <v>1</v>
      </c>
      <c r="Q82" s="33" t="s">
        <v>337</v>
      </c>
      <c r="R82" s="33" t="s">
        <v>337</v>
      </c>
      <c r="S82" s="33" t="s">
        <v>337</v>
      </c>
      <c r="T82" s="33" t="s">
        <v>337</v>
      </c>
      <c r="U82" s="33" t="s">
        <v>337</v>
      </c>
      <c r="V82" s="169">
        <v>1</v>
      </c>
      <c r="W82" s="169" t="s">
        <v>337</v>
      </c>
      <c r="X82" s="169" t="s">
        <v>337</v>
      </c>
      <c r="Y82" s="169">
        <v>1</v>
      </c>
    </row>
    <row r="83" spans="1:25" customFormat="1" x14ac:dyDescent="0.2">
      <c r="A83" s="36"/>
      <c r="B83" s="32" t="s">
        <v>88</v>
      </c>
      <c r="C83" s="16">
        <v>0</v>
      </c>
      <c r="D83" s="16">
        <v>0</v>
      </c>
      <c r="E83" s="16">
        <v>0</v>
      </c>
      <c r="F83" s="16" t="s">
        <v>186</v>
      </c>
      <c r="G83" s="16">
        <v>0</v>
      </c>
      <c r="H83" s="16" t="s">
        <v>186</v>
      </c>
      <c r="I83" s="33" t="s">
        <v>186</v>
      </c>
      <c r="J83" s="33" t="s">
        <v>186</v>
      </c>
      <c r="K83" s="33" t="s">
        <v>186</v>
      </c>
      <c r="L83" s="33" t="s">
        <v>186</v>
      </c>
      <c r="M83" s="33">
        <v>0</v>
      </c>
      <c r="N83" s="33" t="s">
        <v>186</v>
      </c>
      <c r="O83" s="33" t="s">
        <v>186</v>
      </c>
      <c r="P83" s="33">
        <v>0</v>
      </c>
      <c r="Q83" s="33" t="s">
        <v>337</v>
      </c>
      <c r="R83" s="33" t="s">
        <v>337</v>
      </c>
      <c r="S83" s="33" t="s">
        <v>337</v>
      </c>
      <c r="T83" s="33" t="s">
        <v>337</v>
      </c>
      <c r="U83" s="33" t="s">
        <v>337</v>
      </c>
      <c r="V83" s="169">
        <v>0</v>
      </c>
      <c r="W83" s="169" t="s">
        <v>337</v>
      </c>
      <c r="X83" s="169" t="s">
        <v>337</v>
      </c>
      <c r="Y83" s="169" t="s">
        <v>744</v>
      </c>
    </row>
    <row r="84" spans="1:25" customFormat="1" ht="37.5" customHeight="1" x14ac:dyDescent="0.2">
      <c r="A84" s="36" t="s">
        <v>54</v>
      </c>
      <c r="B84" s="35" t="s">
        <v>89</v>
      </c>
      <c r="C84" s="21" t="s">
        <v>193</v>
      </c>
      <c r="D84" s="21">
        <v>0</v>
      </c>
      <c r="E84" s="21" t="s">
        <v>223</v>
      </c>
      <c r="F84" s="21" t="s">
        <v>186</v>
      </c>
      <c r="G84" s="21" t="s">
        <v>251</v>
      </c>
      <c r="H84" s="21" t="s">
        <v>186</v>
      </c>
      <c r="I84" s="33" t="s">
        <v>186</v>
      </c>
      <c r="J84" s="33" t="s">
        <v>186</v>
      </c>
      <c r="K84" s="33" t="s">
        <v>186</v>
      </c>
      <c r="L84" s="33" t="s">
        <v>186</v>
      </c>
      <c r="M84" s="33">
        <v>0</v>
      </c>
      <c r="N84" s="33" t="s">
        <v>186</v>
      </c>
      <c r="O84" s="33" t="s">
        <v>186</v>
      </c>
      <c r="P84" s="33" t="s">
        <v>326</v>
      </c>
      <c r="Q84" s="33" t="s">
        <v>337</v>
      </c>
      <c r="R84" s="33" t="s">
        <v>337</v>
      </c>
      <c r="S84" s="33" t="s">
        <v>337</v>
      </c>
      <c r="T84" s="33" t="s">
        <v>337</v>
      </c>
      <c r="U84" s="33" t="s">
        <v>337</v>
      </c>
      <c r="V84" s="169" t="s">
        <v>745</v>
      </c>
      <c r="W84" s="169" t="s">
        <v>337</v>
      </c>
      <c r="X84" s="169" t="s">
        <v>337</v>
      </c>
      <c r="Y84" s="169" t="s">
        <v>746</v>
      </c>
    </row>
    <row r="85" spans="1:25" customFormat="1" x14ac:dyDescent="0.2">
      <c r="A85" s="36"/>
      <c r="B85" s="32" t="s">
        <v>86</v>
      </c>
      <c r="C85" s="16">
        <v>0</v>
      </c>
      <c r="D85" s="16">
        <v>1</v>
      </c>
      <c r="E85" s="16">
        <v>0</v>
      </c>
      <c r="F85" s="16" t="s">
        <v>186</v>
      </c>
      <c r="G85" s="16">
        <v>0</v>
      </c>
      <c r="H85" s="16" t="s">
        <v>186</v>
      </c>
      <c r="I85" s="33" t="s">
        <v>186</v>
      </c>
      <c r="J85" s="33" t="s">
        <v>186</v>
      </c>
      <c r="K85" s="33" t="s">
        <v>186</v>
      </c>
      <c r="L85" s="33" t="s">
        <v>186</v>
      </c>
      <c r="M85" s="33">
        <v>1</v>
      </c>
      <c r="N85" s="33" t="s">
        <v>186</v>
      </c>
      <c r="O85" s="33" t="s">
        <v>186</v>
      </c>
      <c r="P85" s="33">
        <v>0</v>
      </c>
      <c r="Q85" s="33" t="s">
        <v>337</v>
      </c>
      <c r="R85" s="33" t="s">
        <v>337</v>
      </c>
      <c r="S85" s="33" t="s">
        <v>337</v>
      </c>
      <c r="T85" s="33" t="s">
        <v>337</v>
      </c>
      <c r="U85" s="33" t="s">
        <v>337</v>
      </c>
      <c r="V85" s="169">
        <v>0</v>
      </c>
      <c r="W85" s="169" t="s">
        <v>337</v>
      </c>
      <c r="X85" s="169" t="s">
        <v>337</v>
      </c>
      <c r="Y85" s="169">
        <v>0</v>
      </c>
    </row>
    <row r="86" spans="1:25" customFormat="1" ht="31.25" customHeight="1" x14ac:dyDescent="0.2">
      <c r="A86" s="36" t="s">
        <v>51</v>
      </c>
      <c r="B86" s="35" t="s">
        <v>89</v>
      </c>
      <c r="C86" s="21">
        <v>2</v>
      </c>
      <c r="D86" s="21">
        <v>2</v>
      </c>
      <c r="E86" s="21">
        <v>1</v>
      </c>
      <c r="F86" s="21" t="s">
        <v>186</v>
      </c>
      <c r="G86" s="21">
        <v>5</v>
      </c>
      <c r="H86" s="21" t="s">
        <v>186</v>
      </c>
      <c r="I86" s="33" t="s">
        <v>186</v>
      </c>
      <c r="J86" s="33" t="s">
        <v>186</v>
      </c>
      <c r="K86" s="33" t="s">
        <v>186</v>
      </c>
      <c r="L86" s="33" t="s">
        <v>186</v>
      </c>
      <c r="M86" s="33">
        <v>1</v>
      </c>
      <c r="N86" s="33" t="s">
        <v>186</v>
      </c>
      <c r="O86" s="33" t="s">
        <v>186</v>
      </c>
      <c r="P86" s="33">
        <v>4</v>
      </c>
      <c r="Q86" s="33" t="s">
        <v>337</v>
      </c>
      <c r="R86" s="33" t="s">
        <v>337</v>
      </c>
      <c r="S86" s="33" t="s">
        <v>337</v>
      </c>
      <c r="T86" s="33" t="s">
        <v>337</v>
      </c>
      <c r="U86" s="33" t="s">
        <v>337</v>
      </c>
      <c r="V86" s="169">
        <v>2</v>
      </c>
      <c r="W86" s="169" t="s">
        <v>337</v>
      </c>
      <c r="X86" s="169" t="s">
        <v>337</v>
      </c>
      <c r="Y86" s="169">
        <v>1</v>
      </c>
    </row>
    <row r="87" spans="1:25" customFormat="1" x14ac:dyDescent="0.2">
      <c r="A87" s="36"/>
      <c r="B87" s="32" t="s">
        <v>86</v>
      </c>
      <c r="C87" s="16">
        <v>0</v>
      </c>
      <c r="D87" s="16"/>
      <c r="E87" s="16">
        <v>0</v>
      </c>
      <c r="F87" s="16" t="s">
        <v>186</v>
      </c>
      <c r="G87" s="16">
        <v>0</v>
      </c>
      <c r="H87" s="16" t="s">
        <v>186</v>
      </c>
      <c r="I87" s="33" t="s">
        <v>186</v>
      </c>
      <c r="J87" s="33" t="s">
        <v>186</v>
      </c>
      <c r="K87" s="33" t="s">
        <v>186</v>
      </c>
      <c r="L87" s="33" t="s">
        <v>186</v>
      </c>
      <c r="M87" s="33">
        <v>0</v>
      </c>
      <c r="N87" s="33" t="s">
        <v>186</v>
      </c>
      <c r="O87" s="33" t="s">
        <v>186</v>
      </c>
      <c r="P87" s="33">
        <v>0</v>
      </c>
      <c r="Q87" s="33" t="s">
        <v>337</v>
      </c>
      <c r="R87" s="33" t="s">
        <v>337</v>
      </c>
      <c r="S87" s="33" t="s">
        <v>337</v>
      </c>
      <c r="T87" s="33" t="s">
        <v>337</v>
      </c>
      <c r="U87" s="33" t="s">
        <v>337</v>
      </c>
      <c r="V87" s="169">
        <v>0</v>
      </c>
      <c r="W87" s="169" t="s">
        <v>337</v>
      </c>
      <c r="X87" s="169" t="s">
        <v>337</v>
      </c>
      <c r="Y87" s="169">
        <v>0</v>
      </c>
    </row>
    <row r="88" spans="1:25" customFormat="1" ht="34" x14ac:dyDescent="0.2">
      <c r="A88" s="36" t="s">
        <v>40</v>
      </c>
      <c r="B88" s="16" t="s">
        <v>89</v>
      </c>
      <c r="C88" s="21">
        <v>3</v>
      </c>
      <c r="D88" s="16">
        <v>2</v>
      </c>
      <c r="E88" s="23">
        <v>4</v>
      </c>
      <c r="F88" s="16" t="s">
        <v>186</v>
      </c>
      <c r="G88" s="16">
        <v>5</v>
      </c>
      <c r="H88" s="16">
        <v>2</v>
      </c>
      <c r="I88" s="33">
        <v>2</v>
      </c>
      <c r="J88" s="33">
        <v>6</v>
      </c>
      <c r="K88" s="33" t="s">
        <v>186</v>
      </c>
      <c r="L88" s="33" t="s">
        <v>186</v>
      </c>
      <c r="M88" s="33">
        <v>1</v>
      </c>
      <c r="N88" s="33">
        <v>2</v>
      </c>
      <c r="O88" s="33" t="s">
        <v>186</v>
      </c>
      <c r="P88" s="33">
        <v>1</v>
      </c>
      <c r="Q88" s="33" t="s">
        <v>337</v>
      </c>
      <c r="R88" s="33" t="s">
        <v>337</v>
      </c>
      <c r="S88" s="33">
        <v>2</v>
      </c>
      <c r="T88" s="33" t="s">
        <v>337</v>
      </c>
      <c r="U88" s="33">
        <v>4</v>
      </c>
      <c r="V88" s="169">
        <v>3</v>
      </c>
      <c r="W88" s="169">
        <v>1</v>
      </c>
      <c r="X88" s="169">
        <v>3</v>
      </c>
      <c r="Y88" s="169">
        <v>4</v>
      </c>
    </row>
    <row r="89" spans="1:25" customFormat="1" x14ac:dyDescent="0.2">
      <c r="A89" s="36"/>
      <c r="B89" s="19" t="s">
        <v>86</v>
      </c>
      <c r="C89" s="19">
        <v>0</v>
      </c>
      <c r="D89" s="19">
        <v>0</v>
      </c>
      <c r="E89" s="19">
        <v>0</v>
      </c>
      <c r="F89" s="19" t="s">
        <v>186</v>
      </c>
      <c r="G89" s="19">
        <v>0</v>
      </c>
      <c r="H89" s="19">
        <v>0</v>
      </c>
      <c r="I89" s="33">
        <v>0</v>
      </c>
      <c r="J89" s="33">
        <v>0</v>
      </c>
      <c r="K89" s="33" t="s">
        <v>186</v>
      </c>
      <c r="L89" s="33" t="s">
        <v>186</v>
      </c>
      <c r="M89" s="33">
        <v>0</v>
      </c>
      <c r="N89" s="33">
        <v>0</v>
      </c>
      <c r="O89" s="33" t="s">
        <v>186</v>
      </c>
      <c r="P89" s="33">
        <v>0</v>
      </c>
      <c r="Q89" s="33" t="s">
        <v>337</v>
      </c>
      <c r="R89" s="33" t="s">
        <v>337</v>
      </c>
      <c r="S89" s="33">
        <v>0</v>
      </c>
      <c r="T89" s="33" t="s">
        <v>337</v>
      </c>
      <c r="U89" s="33">
        <v>0</v>
      </c>
      <c r="V89" s="169">
        <v>0</v>
      </c>
      <c r="W89" s="169">
        <v>0</v>
      </c>
      <c r="X89" s="169">
        <v>0</v>
      </c>
      <c r="Y89" s="169">
        <v>0</v>
      </c>
    </row>
    <row r="90" spans="1:25" customFormat="1" ht="35.25" customHeight="1" x14ac:dyDescent="0.2">
      <c r="A90" s="36" t="s">
        <v>60</v>
      </c>
      <c r="B90" s="32" t="s">
        <v>747</v>
      </c>
      <c r="C90" s="18">
        <v>0</v>
      </c>
      <c r="D90" s="18">
        <v>1</v>
      </c>
      <c r="E90" s="17">
        <v>1</v>
      </c>
      <c r="F90" s="18" t="s">
        <v>186</v>
      </c>
      <c r="G90" s="18">
        <v>1</v>
      </c>
      <c r="H90" s="18" t="s">
        <v>748</v>
      </c>
      <c r="I90" s="33">
        <v>1</v>
      </c>
      <c r="J90" s="33">
        <v>1</v>
      </c>
      <c r="K90" s="33" t="s">
        <v>186</v>
      </c>
      <c r="L90" s="33" t="s">
        <v>186</v>
      </c>
      <c r="M90" s="33">
        <v>0</v>
      </c>
      <c r="N90" s="33">
        <v>11</v>
      </c>
      <c r="O90" s="33" t="s">
        <v>186</v>
      </c>
      <c r="P90" s="33">
        <v>0</v>
      </c>
      <c r="Q90" s="33" t="s">
        <v>337</v>
      </c>
      <c r="R90" s="33" t="s">
        <v>337</v>
      </c>
      <c r="S90" s="33">
        <v>1</v>
      </c>
      <c r="T90" s="33" t="s">
        <v>337</v>
      </c>
      <c r="U90" s="33">
        <v>13</v>
      </c>
      <c r="V90" s="169">
        <v>1</v>
      </c>
      <c r="W90" s="169" t="s">
        <v>337</v>
      </c>
      <c r="X90" s="169">
        <v>1</v>
      </c>
      <c r="Y90" s="169">
        <v>1</v>
      </c>
    </row>
    <row r="91" spans="1:25" customFormat="1" x14ac:dyDescent="0.2">
      <c r="A91" s="36"/>
      <c r="B91" s="38" t="s">
        <v>121</v>
      </c>
      <c r="C91" s="19">
        <v>1</v>
      </c>
      <c r="D91" s="19">
        <v>0</v>
      </c>
      <c r="E91" s="19">
        <v>0</v>
      </c>
      <c r="F91" s="19" t="s">
        <v>186</v>
      </c>
      <c r="G91" s="19">
        <v>0</v>
      </c>
      <c r="H91" s="19">
        <v>0</v>
      </c>
      <c r="I91" s="33">
        <v>0</v>
      </c>
      <c r="J91" s="33">
        <v>0</v>
      </c>
      <c r="K91" s="33" t="s">
        <v>186</v>
      </c>
      <c r="L91" s="33" t="s">
        <v>186</v>
      </c>
      <c r="M91" s="33">
        <v>1</v>
      </c>
      <c r="N91" s="33">
        <v>0</v>
      </c>
      <c r="O91" s="33" t="s">
        <v>186</v>
      </c>
      <c r="P91" s="33">
        <v>1</v>
      </c>
      <c r="Q91" s="33" t="s">
        <v>337</v>
      </c>
      <c r="R91" s="33" t="s">
        <v>337</v>
      </c>
      <c r="S91" s="33">
        <v>0</v>
      </c>
      <c r="T91" s="33" t="s">
        <v>337</v>
      </c>
      <c r="U91" s="33">
        <v>0</v>
      </c>
      <c r="V91" s="169">
        <v>0</v>
      </c>
      <c r="W91" s="169" t="s">
        <v>337</v>
      </c>
      <c r="X91" s="169">
        <v>0</v>
      </c>
      <c r="Y91" s="169">
        <v>0</v>
      </c>
    </row>
    <row r="92" spans="1:25" customFormat="1" ht="31.25" customHeight="1" x14ac:dyDescent="0.2">
      <c r="A92" s="36" t="s">
        <v>57</v>
      </c>
      <c r="B92" s="37" t="s">
        <v>143</v>
      </c>
      <c r="C92" s="16">
        <v>0</v>
      </c>
      <c r="D92" s="16">
        <v>0</v>
      </c>
      <c r="E92" s="16">
        <v>0</v>
      </c>
      <c r="F92" s="16" t="s">
        <v>186</v>
      </c>
      <c r="G92" s="16">
        <v>0</v>
      </c>
      <c r="H92" s="16">
        <v>0</v>
      </c>
      <c r="I92" s="33">
        <v>0</v>
      </c>
      <c r="J92" s="33">
        <v>0</v>
      </c>
      <c r="K92" s="33" t="s">
        <v>186</v>
      </c>
      <c r="L92" s="33" t="s">
        <v>186</v>
      </c>
      <c r="M92" s="33">
        <v>0</v>
      </c>
      <c r="N92" s="33">
        <v>0</v>
      </c>
      <c r="O92" s="33" t="s">
        <v>186</v>
      </c>
      <c r="P92" s="33" t="s">
        <v>328</v>
      </c>
      <c r="Q92" s="33" t="s">
        <v>337</v>
      </c>
      <c r="R92" s="33" t="s">
        <v>337</v>
      </c>
      <c r="S92" s="33">
        <v>0</v>
      </c>
      <c r="T92" s="33" t="s">
        <v>337</v>
      </c>
      <c r="U92" s="33">
        <v>0</v>
      </c>
      <c r="V92" s="169">
        <v>0</v>
      </c>
      <c r="W92" s="169">
        <v>0</v>
      </c>
      <c r="X92" s="169">
        <v>0</v>
      </c>
      <c r="Y92" s="169">
        <v>0</v>
      </c>
    </row>
    <row r="93" spans="1:25" customFormat="1" x14ac:dyDescent="0.2">
      <c r="A93" s="36"/>
      <c r="B93" s="35" t="s">
        <v>144</v>
      </c>
      <c r="C93" s="19">
        <v>0</v>
      </c>
      <c r="D93" s="19">
        <v>0</v>
      </c>
      <c r="E93" s="19">
        <v>0</v>
      </c>
      <c r="F93" s="19" t="s">
        <v>186</v>
      </c>
      <c r="G93" s="17" t="s">
        <v>253</v>
      </c>
      <c r="H93" s="19">
        <v>0</v>
      </c>
      <c r="I93" s="33">
        <v>0</v>
      </c>
      <c r="J93" s="33">
        <v>34</v>
      </c>
      <c r="K93" s="33" t="s">
        <v>186</v>
      </c>
      <c r="L93" s="33" t="s">
        <v>186</v>
      </c>
      <c r="M93" s="33">
        <v>0</v>
      </c>
      <c r="N93" s="33">
        <v>0</v>
      </c>
      <c r="O93" s="33" t="s">
        <v>186</v>
      </c>
      <c r="P93" s="33">
        <v>0</v>
      </c>
      <c r="Q93" s="33" t="s">
        <v>337</v>
      </c>
      <c r="R93" s="33" t="s">
        <v>337</v>
      </c>
      <c r="S93" s="33">
        <v>0</v>
      </c>
      <c r="T93" s="33" t="s">
        <v>337</v>
      </c>
      <c r="U93" s="33">
        <v>0</v>
      </c>
      <c r="V93" s="169">
        <v>5</v>
      </c>
      <c r="W93" s="169">
        <v>0</v>
      </c>
      <c r="X93" s="169">
        <v>0</v>
      </c>
      <c r="Y93" s="169">
        <v>0</v>
      </c>
    </row>
    <row r="94" spans="1:25" customFormat="1" x14ac:dyDescent="0.2">
      <c r="A94" s="36"/>
      <c r="B94" s="37" t="s">
        <v>145</v>
      </c>
      <c r="C94" s="16">
        <v>0</v>
      </c>
      <c r="D94" s="16">
        <v>0</v>
      </c>
      <c r="E94" s="16">
        <v>0</v>
      </c>
      <c r="F94" s="16" t="s">
        <v>186</v>
      </c>
      <c r="G94" s="16">
        <v>0</v>
      </c>
      <c r="H94" s="16">
        <v>0</v>
      </c>
      <c r="I94" s="33">
        <v>0</v>
      </c>
      <c r="J94" s="33">
        <v>0</v>
      </c>
      <c r="K94" s="33" t="s">
        <v>186</v>
      </c>
      <c r="L94" s="33" t="s">
        <v>186</v>
      </c>
      <c r="M94" s="33">
        <v>0</v>
      </c>
      <c r="N94" s="33">
        <v>0</v>
      </c>
      <c r="O94" s="33" t="s">
        <v>186</v>
      </c>
      <c r="P94" s="33">
        <v>0</v>
      </c>
      <c r="Q94" s="33" t="s">
        <v>337</v>
      </c>
      <c r="R94" s="33" t="s">
        <v>337</v>
      </c>
      <c r="S94" s="33">
        <v>0</v>
      </c>
      <c r="T94" s="33" t="s">
        <v>337</v>
      </c>
      <c r="U94" s="33">
        <v>0</v>
      </c>
      <c r="V94" s="169">
        <v>0</v>
      </c>
      <c r="W94" s="169">
        <v>0</v>
      </c>
      <c r="X94" s="169">
        <v>0</v>
      </c>
      <c r="Y94" s="169">
        <v>0</v>
      </c>
    </row>
    <row r="95" spans="1:25" customFormat="1" x14ac:dyDescent="0.2">
      <c r="A95" s="36"/>
      <c r="B95" s="35" t="s">
        <v>96</v>
      </c>
      <c r="C95" s="19">
        <v>1</v>
      </c>
      <c r="D95" s="19">
        <v>1</v>
      </c>
      <c r="E95" s="19">
        <v>1</v>
      </c>
      <c r="F95" s="19" t="s">
        <v>186</v>
      </c>
      <c r="G95" s="19">
        <v>0</v>
      </c>
      <c r="H95" s="19">
        <v>1</v>
      </c>
      <c r="I95" s="33">
        <v>1</v>
      </c>
      <c r="J95" s="33">
        <v>0</v>
      </c>
      <c r="K95" s="33" t="s">
        <v>186</v>
      </c>
      <c r="L95" s="33" t="s">
        <v>186</v>
      </c>
      <c r="M95" s="33">
        <v>1</v>
      </c>
      <c r="N95" s="33">
        <v>1</v>
      </c>
      <c r="O95" s="33" t="s">
        <v>186</v>
      </c>
      <c r="P95" s="33">
        <v>0</v>
      </c>
      <c r="Q95" s="33" t="s">
        <v>337</v>
      </c>
      <c r="R95" s="33" t="s">
        <v>337</v>
      </c>
      <c r="S95" s="33">
        <v>1</v>
      </c>
      <c r="T95" s="33" t="s">
        <v>337</v>
      </c>
      <c r="U95" s="33">
        <v>1</v>
      </c>
      <c r="V95" s="169">
        <v>0</v>
      </c>
      <c r="W95" s="169">
        <v>1</v>
      </c>
      <c r="X95" s="169">
        <v>1</v>
      </c>
      <c r="Y95" s="169">
        <v>1</v>
      </c>
    </row>
    <row r="96" spans="1:25" customFormat="1" ht="71" customHeight="1" x14ac:dyDescent="0.2">
      <c r="A96" s="36" t="s">
        <v>46</v>
      </c>
      <c r="B96" s="37" t="s">
        <v>120</v>
      </c>
      <c r="C96" s="16">
        <v>0</v>
      </c>
      <c r="D96" s="16">
        <v>0</v>
      </c>
      <c r="E96" s="16">
        <v>0</v>
      </c>
      <c r="F96" s="16" t="s">
        <v>186</v>
      </c>
      <c r="G96" s="16">
        <v>0</v>
      </c>
      <c r="H96" s="16">
        <v>0</v>
      </c>
      <c r="I96" s="33">
        <v>0</v>
      </c>
      <c r="J96" s="33">
        <v>0</v>
      </c>
      <c r="K96" s="33" t="s">
        <v>186</v>
      </c>
      <c r="L96" s="33" t="s">
        <v>186</v>
      </c>
      <c r="M96" s="33">
        <v>1</v>
      </c>
      <c r="N96" s="33">
        <v>0</v>
      </c>
      <c r="O96" s="33" t="s">
        <v>186</v>
      </c>
      <c r="P96" s="33">
        <v>1</v>
      </c>
      <c r="Q96" s="33" t="s">
        <v>337</v>
      </c>
      <c r="R96" s="33" t="s">
        <v>337</v>
      </c>
      <c r="S96" s="33">
        <v>0</v>
      </c>
      <c r="T96" s="33" t="s">
        <v>337</v>
      </c>
      <c r="U96" s="33">
        <v>0</v>
      </c>
      <c r="V96" s="169">
        <v>0</v>
      </c>
      <c r="W96" s="169">
        <v>0</v>
      </c>
      <c r="X96" s="169">
        <v>1</v>
      </c>
      <c r="Y96" s="169">
        <v>0</v>
      </c>
    </row>
    <row r="97" spans="1:25" customFormat="1" ht="32.25" customHeight="1" x14ac:dyDescent="0.2">
      <c r="A97" s="36"/>
      <c r="B97" s="35" t="s">
        <v>77</v>
      </c>
      <c r="C97" s="19">
        <v>1</v>
      </c>
      <c r="D97" s="19">
        <v>1</v>
      </c>
      <c r="E97" s="19">
        <v>1</v>
      </c>
      <c r="F97" s="19" t="s">
        <v>186</v>
      </c>
      <c r="G97" s="19">
        <v>1</v>
      </c>
      <c r="H97" s="19">
        <v>1</v>
      </c>
      <c r="I97" s="33">
        <v>1</v>
      </c>
      <c r="J97" s="33">
        <v>1</v>
      </c>
      <c r="K97" s="33" t="s">
        <v>186</v>
      </c>
      <c r="L97" s="33" t="s">
        <v>186</v>
      </c>
      <c r="M97" s="33">
        <v>0</v>
      </c>
      <c r="N97" s="33">
        <v>1</v>
      </c>
      <c r="O97" s="33" t="s">
        <v>186</v>
      </c>
      <c r="P97" s="33">
        <v>0</v>
      </c>
      <c r="Q97" s="33" t="s">
        <v>337</v>
      </c>
      <c r="R97" s="33" t="s">
        <v>337</v>
      </c>
      <c r="S97" s="33">
        <v>1</v>
      </c>
      <c r="T97" s="33" t="s">
        <v>337</v>
      </c>
      <c r="U97" s="33">
        <v>1</v>
      </c>
      <c r="V97" s="169">
        <v>1</v>
      </c>
      <c r="W97" s="169">
        <v>1</v>
      </c>
      <c r="X97" s="169">
        <v>0</v>
      </c>
      <c r="Y97" s="169">
        <v>1</v>
      </c>
    </row>
    <row r="98" spans="1:25" customFormat="1" ht="17" x14ac:dyDescent="0.2">
      <c r="A98" s="36" t="s">
        <v>42</v>
      </c>
      <c r="B98" s="37" t="s">
        <v>134</v>
      </c>
      <c r="C98" s="16">
        <v>1</v>
      </c>
      <c r="D98" s="16">
        <v>0</v>
      </c>
      <c r="E98" s="16">
        <v>1</v>
      </c>
      <c r="F98" s="16" t="s">
        <v>186</v>
      </c>
      <c r="G98" s="16">
        <v>0</v>
      </c>
      <c r="H98" s="23">
        <v>0</v>
      </c>
      <c r="I98" s="33">
        <v>0</v>
      </c>
      <c r="J98" s="33">
        <v>1</v>
      </c>
      <c r="K98" s="33" t="s">
        <v>186</v>
      </c>
      <c r="L98" s="33" t="s">
        <v>186</v>
      </c>
      <c r="M98" s="33">
        <v>1</v>
      </c>
      <c r="N98" s="33">
        <v>1</v>
      </c>
      <c r="O98" s="33" t="s">
        <v>186</v>
      </c>
      <c r="P98" s="33">
        <v>0</v>
      </c>
      <c r="Q98" s="33" t="s">
        <v>337</v>
      </c>
      <c r="R98" s="33" t="s">
        <v>337</v>
      </c>
      <c r="S98" s="33">
        <v>0</v>
      </c>
      <c r="T98" s="33" t="s">
        <v>337</v>
      </c>
      <c r="U98" s="33">
        <v>0</v>
      </c>
      <c r="V98" s="169">
        <v>0</v>
      </c>
      <c r="W98" s="169">
        <v>0</v>
      </c>
      <c r="X98" s="169">
        <v>1</v>
      </c>
      <c r="Y98" s="169">
        <v>1</v>
      </c>
    </row>
    <row r="99" spans="1:25" customFormat="1" x14ac:dyDescent="0.2">
      <c r="A99" s="36"/>
      <c r="B99" s="35" t="s">
        <v>135</v>
      </c>
      <c r="C99" s="19">
        <v>1</v>
      </c>
      <c r="D99" s="19">
        <v>1</v>
      </c>
      <c r="E99" s="19">
        <v>1</v>
      </c>
      <c r="F99" s="19" t="s">
        <v>186</v>
      </c>
      <c r="G99" s="19">
        <v>1</v>
      </c>
      <c r="H99" s="19">
        <v>1</v>
      </c>
      <c r="I99" s="33">
        <v>1</v>
      </c>
      <c r="J99" s="33">
        <v>1</v>
      </c>
      <c r="K99" s="33" t="s">
        <v>186</v>
      </c>
      <c r="L99" s="33" t="s">
        <v>186</v>
      </c>
      <c r="M99" s="33">
        <v>1</v>
      </c>
      <c r="N99" s="33">
        <v>1</v>
      </c>
      <c r="O99" s="33" t="s">
        <v>186</v>
      </c>
      <c r="P99" s="33">
        <v>1</v>
      </c>
      <c r="Q99" s="33" t="s">
        <v>337</v>
      </c>
      <c r="R99" s="33" t="s">
        <v>337</v>
      </c>
      <c r="S99" s="33">
        <v>1</v>
      </c>
      <c r="T99" s="33" t="s">
        <v>337</v>
      </c>
      <c r="U99" s="33">
        <v>1</v>
      </c>
      <c r="V99" s="169">
        <v>1</v>
      </c>
      <c r="W99" s="169">
        <v>1</v>
      </c>
      <c r="X99" s="169">
        <v>1</v>
      </c>
      <c r="Y99" s="169">
        <v>1</v>
      </c>
    </row>
    <row r="100" spans="1:25" customFormat="1" x14ac:dyDescent="0.2">
      <c r="A100" s="36"/>
      <c r="B100" s="37" t="s">
        <v>88</v>
      </c>
      <c r="C100" s="16">
        <v>0</v>
      </c>
      <c r="D100" s="16">
        <v>0</v>
      </c>
      <c r="E100" s="16">
        <v>0</v>
      </c>
      <c r="F100" s="16" t="s">
        <v>186</v>
      </c>
      <c r="G100" s="16">
        <v>0</v>
      </c>
      <c r="H100" s="16">
        <v>0</v>
      </c>
      <c r="I100" s="33">
        <v>0</v>
      </c>
      <c r="J100" s="33" t="s">
        <v>282</v>
      </c>
      <c r="K100" s="33" t="s">
        <v>186</v>
      </c>
      <c r="L100" s="33" t="s">
        <v>186</v>
      </c>
      <c r="M100" s="33">
        <v>0</v>
      </c>
      <c r="N100" s="33">
        <v>0</v>
      </c>
      <c r="O100" s="33" t="s">
        <v>186</v>
      </c>
      <c r="P100" s="33">
        <v>0</v>
      </c>
      <c r="Q100" s="33" t="s">
        <v>337</v>
      </c>
      <c r="R100" s="33" t="s">
        <v>337</v>
      </c>
      <c r="S100" s="33" t="s">
        <v>352</v>
      </c>
      <c r="T100" s="33" t="s">
        <v>337</v>
      </c>
      <c r="U100" s="33" t="s">
        <v>374</v>
      </c>
      <c r="V100" s="169">
        <v>0</v>
      </c>
      <c r="W100" s="169">
        <v>0</v>
      </c>
      <c r="X100" s="169">
        <v>0</v>
      </c>
      <c r="Y100" s="169" t="s">
        <v>749</v>
      </c>
    </row>
    <row r="101" spans="1:25" customFormat="1" x14ac:dyDescent="0.2">
      <c r="A101" s="36"/>
      <c r="B101" s="35" t="s">
        <v>86</v>
      </c>
      <c r="C101" s="19">
        <v>0</v>
      </c>
      <c r="D101" s="19">
        <v>0</v>
      </c>
      <c r="E101" s="19">
        <v>0</v>
      </c>
      <c r="F101" s="19" t="s">
        <v>186</v>
      </c>
      <c r="G101" s="19">
        <v>0</v>
      </c>
      <c r="H101" s="19">
        <v>0</v>
      </c>
      <c r="I101" s="33">
        <v>0</v>
      </c>
      <c r="J101" s="33">
        <v>0</v>
      </c>
      <c r="K101" s="33" t="s">
        <v>186</v>
      </c>
      <c r="L101" s="33" t="s">
        <v>186</v>
      </c>
      <c r="M101" s="33">
        <v>0</v>
      </c>
      <c r="N101" s="33">
        <v>0</v>
      </c>
      <c r="O101" s="33" t="s">
        <v>186</v>
      </c>
      <c r="P101" s="33">
        <v>0</v>
      </c>
      <c r="Q101" s="33" t="s">
        <v>337</v>
      </c>
      <c r="R101" s="33" t="s">
        <v>337</v>
      </c>
      <c r="S101" s="33">
        <v>0</v>
      </c>
      <c r="T101" s="33" t="s">
        <v>337</v>
      </c>
      <c r="U101" s="33">
        <v>0</v>
      </c>
      <c r="V101" s="169">
        <v>0</v>
      </c>
      <c r="W101" s="169">
        <v>0</v>
      </c>
      <c r="X101" s="169">
        <v>0</v>
      </c>
      <c r="Y101" s="169">
        <v>0</v>
      </c>
    </row>
    <row r="102" spans="1:25" customFormat="1" ht="37" customHeight="1" x14ac:dyDescent="0.2">
      <c r="A102" s="39" t="s">
        <v>44</v>
      </c>
      <c r="B102" s="45" t="s">
        <v>750</v>
      </c>
      <c r="C102" s="19" t="s">
        <v>191</v>
      </c>
      <c r="D102" s="19" t="s">
        <v>209</v>
      </c>
      <c r="E102" s="19" t="s">
        <v>751</v>
      </c>
      <c r="F102" s="19" t="s">
        <v>186</v>
      </c>
      <c r="G102" s="19" t="s">
        <v>249</v>
      </c>
      <c r="H102" s="19" t="s">
        <v>264</v>
      </c>
      <c r="I102" s="33" t="s">
        <v>276</v>
      </c>
      <c r="J102" s="33" t="s">
        <v>283</v>
      </c>
      <c r="K102" s="33" t="s">
        <v>186</v>
      </c>
      <c r="L102" s="33" t="s">
        <v>186</v>
      </c>
      <c r="M102" s="33" t="s">
        <v>304</v>
      </c>
      <c r="N102" s="33" t="s">
        <v>752</v>
      </c>
      <c r="O102" s="33" t="s">
        <v>186</v>
      </c>
      <c r="P102" s="33" t="s">
        <v>753</v>
      </c>
      <c r="Q102" s="33" t="s">
        <v>337</v>
      </c>
      <c r="R102" s="33" t="s">
        <v>337</v>
      </c>
      <c r="S102" s="33" t="s">
        <v>337</v>
      </c>
      <c r="T102" s="33" t="s">
        <v>337</v>
      </c>
      <c r="U102" s="33" t="s">
        <v>390</v>
      </c>
      <c r="V102" s="169" t="s">
        <v>384</v>
      </c>
      <c r="W102" s="169" t="s">
        <v>390</v>
      </c>
      <c r="X102" s="169" t="s">
        <v>393</v>
      </c>
      <c r="Y102" s="169" t="s">
        <v>400</v>
      </c>
    </row>
    <row r="103" spans="1:25" customFormat="1" x14ac:dyDescent="0.2">
      <c r="A103" s="39"/>
      <c r="B103" s="46" t="s">
        <v>45</v>
      </c>
      <c r="C103" s="16"/>
      <c r="D103" s="16"/>
      <c r="E103" s="16"/>
      <c r="F103" s="16"/>
      <c r="G103" s="16"/>
      <c r="H103" s="16"/>
      <c r="I103" s="33"/>
      <c r="J103" s="33" t="s">
        <v>186</v>
      </c>
      <c r="K103" s="33" t="s">
        <v>186</v>
      </c>
      <c r="L103" s="33" t="s">
        <v>186</v>
      </c>
      <c r="M103" s="33"/>
      <c r="N103" s="33"/>
      <c r="O103" s="33"/>
      <c r="P103" s="33"/>
      <c r="Q103" s="33" t="s">
        <v>337</v>
      </c>
      <c r="R103" s="33" t="s">
        <v>337</v>
      </c>
      <c r="S103" s="33" t="s">
        <v>337</v>
      </c>
      <c r="T103" s="33" t="s">
        <v>337</v>
      </c>
      <c r="U103" s="33">
        <v>0</v>
      </c>
      <c r="V103" s="169">
        <v>1</v>
      </c>
      <c r="W103" s="169">
        <v>1</v>
      </c>
      <c r="X103" s="169">
        <v>1</v>
      </c>
      <c r="Y103" s="169">
        <v>1</v>
      </c>
    </row>
    <row r="104" spans="1:25" customFormat="1" ht="31.25" customHeight="1" x14ac:dyDescent="0.2">
      <c r="A104" s="39"/>
      <c r="B104" s="35" t="s">
        <v>120</v>
      </c>
      <c r="C104" s="19">
        <v>1</v>
      </c>
      <c r="D104" s="19">
        <v>1</v>
      </c>
      <c r="E104" s="19">
        <v>1</v>
      </c>
      <c r="F104" s="19" t="s">
        <v>186</v>
      </c>
      <c r="G104" s="19">
        <v>0</v>
      </c>
      <c r="H104" s="19">
        <v>0</v>
      </c>
      <c r="I104" s="33">
        <v>1</v>
      </c>
      <c r="J104" s="33" t="s">
        <v>186</v>
      </c>
      <c r="K104" s="33" t="s">
        <v>186</v>
      </c>
      <c r="L104" s="33" t="s">
        <v>186</v>
      </c>
      <c r="M104" s="33">
        <v>1</v>
      </c>
      <c r="N104" s="33">
        <v>0</v>
      </c>
      <c r="O104" s="33" t="s">
        <v>186</v>
      </c>
      <c r="P104" s="33">
        <v>1</v>
      </c>
      <c r="Q104" s="33" t="s">
        <v>337</v>
      </c>
      <c r="R104" s="33" t="s">
        <v>337</v>
      </c>
      <c r="S104" s="33" t="s">
        <v>337</v>
      </c>
      <c r="T104" s="33" t="s">
        <v>337</v>
      </c>
      <c r="U104" s="33" t="s">
        <v>754</v>
      </c>
      <c r="V104" s="169" t="s">
        <v>755</v>
      </c>
      <c r="W104" s="169" t="s">
        <v>756</v>
      </c>
      <c r="X104" s="169" t="s">
        <v>757</v>
      </c>
      <c r="Y104" s="169" t="s">
        <v>758</v>
      </c>
    </row>
    <row r="105" spans="1:25" customFormat="1" ht="31.25" customHeight="1" x14ac:dyDescent="0.2">
      <c r="A105" s="39"/>
      <c r="B105" s="37" t="s">
        <v>121</v>
      </c>
      <c r="C105" s="16">
        <v>0</v>
      </c>
      <c r="D105" s="16">
        <v>0</v>
      </c>
      <c r="E105" s="16">
        <v>0</v>
      </c>
      <c r="F105" s="16" t="s">
        <v>186</v>
      </c>
      <c r="G105" s="16">
        <v>1</v>
      </c>
      <c r="H105" s="16">
        <v>0</v>
      </c>
      <c r="I105" s="33">
        <v>0</v>
      </c>
      <c r="J105" s="33" t="s">
        <v>186</v>
      </c>
      <c r="K105" s="33" t="s">
        <v>186</v>
      </c>
      <c r="L105" s="33" t="s">
        <v>186</v>
      </c>
      <c r="M105" s="33">
        <v>0</v>
      </c>
      <c r="N105" s="33" t="s">
        <v>759</v>
      </c>
      <c r="O105" s="33" t="s">
        <v>186</v>
      </c>
      <c r="P105" s="33">
        <v>0</v>
      </c>
      <c r="Q105" s="33" t="s">
        <v>337</v>
      </c>
      <c r="R105" s="33" t="s">
        <v>337</v>
      </c>
      <c r="S105" s="33" t="s">
        <v>337</v>
      </c>
      <c r="T105" s="33" t="s">
        <v>337</v>
      </c>
      <c r="U105" s="33">
        <v>0</v>
      </c>
      <c r="V105" s="169">
        <v>0</v>
      </c>
      <c r="W105" s="169">
        <v>0</v>
      </c>
      <c r="X105" s="169">
        <v>0</v>
      </c>
      <c r="Y105" s="169">
        <v>0</v>
      </c>
    </row>
    <row r="106" spans="1:25" customFormat="1" ht="31.25" customHeight="1" x14ac:dyDescent="0.2">
      <c r="A106" s="39"/>
      <c r="B106" s="35" t="s">
        <v>86</v>
      </c>
      <c r="C106" s="19">
        <v>0</v>
      </c>
      <c r="D106" s="19">
        <v>0</v>
      </c>
      <c r="E106" s="19">
        <v>0</v>
      </c>
      <c r="F106" s="19" t="s">
        <v>186</v>
      </c>
      <c r="G106" s="17">
        <v>0</v>
      </c>
      <c r="H106" s="19">
        <v>1</v>
      </c>
      <c r="I106" s="33">
        <v>0</v>
      </c>
      <c r="J106" s="33" t="s">
        <v>186</v>
      </c>
      <c r="K106" s="33" t="s">
        <v>186</v>
      </c>
      <c r="L106" s="33" t="s">
        <v>186</v>
      </c>
      <c r="M106" s="33">
        <v>0</v>
      </c>
      <c r="N106" s="33">
        <v>0</v>
      </c>
      <c r="O106" s="33" t="s">
        <v>186</v>
      </c>
      <c r="P106" s="33">
        <v>0</v>
      </c>
      <c r="Q106" s="33" t="s">
        <v>337</v>
      </c>
      <c r="R106" s="33" t="s">
        <v>337</v>
      </c>
      <c r="S106" s="33" t="s">
        <v>337</v>
      </c>
      <c r="T106" s="33" t="s">
        <v>337</v>
      </c>
      <c r="U106" s="33">
        <v>0</v>
      </c>
      <c r="V106" s="169">
        <v>0</v>
      </c>
      <c r="W106" s="169">
        <v>0</v>
      </c>
      <c r="X106" s="169">
        <v>0</v>
      </c>
      <c r="Y106" s="169">
        <v>0</v>
      </c>
    </row>
    <row r="107" spans="1:25" customFormat="1" ht="15.5" customHeight="1" x14ac:dyDescent="0.2">
      <c r="A107" s="36" t="s">
        <v>760</v>
      </c>
      <c r="B107" s="37" t="s">
        <v>761</v>
      </c>
      <c r="C107" s="16">
        <v>1</v>
      </c>
      <c r="D107" s="21">
        <v>0</v>
      </c>
      <c r="E107" s="16">
        <v>1</v>
      </c>
      <c r="F107" s="16" t="s">
        <v>186</v>
      </c>
      <c r="G107" s="16">
        <v>1</v>
      </c>
      <c r="H107" s="16">
        <v>1</v>
      </c>
      <c r="I107" s="33">
        <v>0</v>
      </c>
      <c r="J107" s="33">
        <v>0</v>
      </c>
      <c r="K107" s="33" t="s">
        <v>186</v>
      </c>
      <c r="L107" s="33" t="s">
        <v>186</v>
      </c>
      <c r="M107" s="33">
        <v>1</v>
      </c>
      <c r="N107" s="33">
        <v>0</v>
      </c>
      <c r="O107" s="33" t="s">
        <v>186</v>
      </c>
      <c r="P107" s="33">
        <v>0</v>
      </c>
      <c r="Q107" s="33" t="s">
        <v>337</v>
      </c>
      <c r="R107" s="33" t="s">
        <v>337</v>
      </c>
      <c r="S107" s="33">
        <v>0</v>
      </c>
      <c r="T107" s="33" t="s">
        <v>337</v>
      </c>
      <c r="U107" s="33">
        <v>1</v>
      </c>
      <c r="V107" s="169">
        <v>1</v>
      </c>
      <c r="W107" s="169">
        <v>0</v>
      </c>
      <c r="X107" s="169">
        <v>1</v>
      </c>
      <c r="Y107" s="169">
        <v>0</v>
      </c>
    </row>
    <row r="108" spans="1:25" customFormat="1" x14ac:dyDescent="0.2">
      <c r="A108" s="36"/>
      <c r="B108" s="35" t="s">
        <v>762</v>
      </c>
      <c r="C108" s="19">
        <v>1</v>
      </c>
      <c r="D108" s="19">
        <v>0</v>
      </c>
      <c r="E108" s="19">
        <v>1</v>
      </c>
      <c r="F108" s="19" t="s">
        <v>186</v>
      </c>
      <c r="G108" s="19">
        <v>0</v>
      </c>
      <c r="H108" s="19">
        <v>0</v>
      </c>
      <c r="I108" s="33">
        <v>0</v>
      </c>
      <c r="J108" s="33">
        <v>1</v>
      </c>
      <c r="K108" s="33" t="s">
        <v>186</v>
      </c>
      <c r="L108" s="33" t="s">
        <v>186</v>
      </c>
      <c r="M108" s="33">
        <v>1</v>
      </c>
      <c r="N108" s="33">
        <v>0</v>
      </c>
      <c r="O108" s="33" t="s">
        <v>186</v>
      </c>
      <c r="P108" s="33">
        <v>0</v>
      </c>
      <c r="Q108" s="33" t="s">
        <v>337</v>
      </c>
      <c r="R108" s="33" t="s">
        <v>337</v>
      </c>
      <c r="S108" s="33">
        <v>0</v>
      </c>
      <c r="T108" s="33" t="s">
        <v>337</v>
      </c>
      <c r="U108" s="33">
        <v>0</v>
      </c>
      <c r="V108" s="169">
        <v>0</v>
      </c>
      <c r="W108" s="169">
        <v>0</v>
      </c>
      <c r="X108" s="169">
        <v>1</v>
      </c>
      <c r="Y108" s="169">
        <v>0</v>
      </c>
    </row>
    <row r="109" spans="1:25" customFormat="1" x14ac:dyDescent="0.2">
      <c r="A109" s="36"/>
      <c r="B109" s="37" t="s">
        <v>86</v>
      </c>
      <c r="C109" s="16">
        <v>0</v>
      </c>
      <c r="D109" s="16" t="s">
        <v>763</v>
      </c>
      <c r="E109" s="16">
        <v>0</v>
      </c>
      <c r="F109" s="16" t="s">
        <v>186</v>
      </c>
      <c r="G109" s="16">
        <v>0</v>
      </c>
      <c r="H109" s="16">
        <v>0</v>
      </c>
      <c r="I109" s="33">
        <v>1</v>
      </c>
      <c r="J109" s="33">
        <v>0</v>
      </c>
      <c r="K109" s="33" t="s">
        <v>186</v>
      </c>
      <c r="L109" s="33" t="s">
        <v>186</v>
      </c>
      <c r="M109" s="33">
        <v>0</v>
      </c>
      <c r="N109" s="33">
        <v>1</v>
      </c>
      <c r="O109" s="33" t="s">
        <v>186</v>
      </c>
      <c r="P109" s="33">
        <v>1</v>
      </c>
      <c r="Q109" s="33" t="s">
        <v>337</v>
      </c>
      <c r="R109" s="33" t="s">
        <v>337</v>
      </c>
      <c r="S109" s="33">
        <v>1</v>
      </c>
      <c r="T109" s="33" t="s">
        <v>337</v>
      </c>
      <c r="U109" s="33">
        <v>0</v>
      </c>
      <c r="V109" s="169">
        <v>0</v>
      </c>
      <c r="W109" s="169">
        <v>1</v>
      </c>
      <c r="X109" s="169">
        <v>0</v>
      </c>
      <c r="Y109" s="169">
        <v>0</v>
      </c>
    </row>
    <row r="110" spans="1:25" customFormat="1" ht="68" x14ac:dyDescent="0.2">
      <c r="A110" s="36" t="s">
        <v>49</v>
      </c>
      <c r="B110" s="37" t="s">
        <v>122</v>
      </c>
      <c r="C110" s="16">
        <v>0</v>
      </c>
      <c r="D110" s="16">
        <v>1</v>
      </c>
      <c r="E110" s="16">
        <v>1</v>
      </c>
      <c r="F110" s="16" t="s">
        <v>186</v>
      </c>
      <c r="G110" s="16">
        <v>1</v>
      </c>
      <c r="H110" s="16">
        <v>0</v>
      </c>
      <c r="I110" s="33">
        <v>0</v>
      </c>
      <c r="J110" s="33">
        <v>1</v>
      </c>
      <c r="K110" s="33" t="s">
        <v>186</v>
      </c>
      <c r="L110" s="33" t="s">
        <v>186</v>
      </c>
      <c r="M110" s="33">
        <v>0</v>
      </c>
      <c r="N110" s="33">
        <v>1</v>
      </c>
      <c r="O110" s="33" t="s">
        <v>186</v>
      </c>
      <c r="P110" s="33">
        <v>0</v>
      </c>
      <c r="Q110" s="33" t="s">
        <v>337</v>
      </c>
      <c r="R110" s="33" t="s">
        <v>337</v>
      </c>
      <c r="S110" s="33">
        <v>0</v>
      </c>
      <c r="T110" s="33" t="s">
        <v>337</v>
      </c>
      <c r="U110" s="33">
        <v>0</v>
      </c>
      <c r="V110" s="169">
        <v>1</v>
      </c>
      <c r="W110" s="169">
        <v>0</v>
      </c>
      <c r="X110" s="169">
        <v>0</v>
      </c>
      <c r="Y110" s="169">
        <v>1</v>
      </c>
    </row>
    <row r="111" spans="1:25" customFormat="1" ht="23.25" customHeight="1" x14ac:dyDescent="0.2">
      <c r="A111" s="36"/>
      <c r="B111" s="35" t="s">
        <v>121</v>
      </c>
      <c r="C111" s="19">
        <v>1</v>
      </c>
      <c r="D111" s="19">
        <v>0</v>
      </c>
      <c r="E111" s="19">
        <v>0</v>
      </c>
      <c r="F111" s="19" t="s">
        <v>186</v>
      </c>
      <c r="G111" s="19">
        <v>0</v>
      </c>
      <c r="H111" s="19">
        <v>0</v>
      </c>
      <c r="I111" s="33">
        <v>1</v>
      </c>
      <c r="J111" s="33">
        <v>0</v>
      </c>
      <c r="K111" s="33" t="s">
        <v>186</v>
      </c>
      <c r="L111" s="33" t="s">
        <v>186</v>
      </c>
      <c r="M111" s="33">
        <v>1</v>
      </c>
      <c r="N111" s="33">
        <v>0</v>
      </c>
      <c r="O111" s="33" t="s">
        <v>186</v>
      </c>
      <c r="P111" s="33">
        <v>0</v>
      </c>
      <c r="Q111" s="33" t="s">
        <v>337</v>
      </c>
      <c r="R111" s="33" t="s">
        <v>337</v>
      </c>
      <c r="S111" s="33">
        <v>0</v>
      </c>
      <c r="T111" s="33" t="s">
        <v>337</v>
      </c>
      <c r="U111" s="33">
        <v>1</v>
      </c>
      <c r="V111" s="169">
        <v>0</v>
      </c>
      <c r="W111" s="169">
        <v>1</v>
      </c>
      <c r="X111" s="169">
        <v>0</v>
      </c>
      <c r="Y111" s="169">
        <v>0</v>
      </c>
    </row>
    <row r="112" spans="1:25" customFormat="1" ht="21.75" customHeight="1" x14ac:dyDescent="0.2">
      <c r="A112" s="36"/>
      <c r="B112" s="37" t="s">
        <v>86</v>
      </c>
      <c r="C112" s="16">
        <v>0</v>
      </c>
      <c r="D112" s="16">
        <v>0</v>
      </c>
      <c r="E112" s="16">
        <v>0</v>
      </c>
      <c r="F112" s="16" t="s">
        <v>186</v>
      </c>
      <c r="G112" s="16">
        <v>0</v>
      </c>
      <c r="H112" s="16">
        <v>1</v>
      </c>
      <c r="I112" s="33">
        <v>0</v>
      </c>
      <c r="J112" s="33">
        <v>0</v>
      </c>
      <c r="K112" s="33" t="s">
        <v>186</v>
      </c>
      <c r="L112" s="33" t="s">
        <v>186</v>
      </c>
      <c r="M112" s="33">
        <v>0</v>
      </c>
      <c r="N112" s="33">
        <v>0</v>
      </c>
      <c r="O112" s="33" t="s">
        <v>186</v>
      </c>
      <c r="P112" s="33">
        <v>1</v>
      </c>
      <c r="Q112" s="33" t="s">
        <v>337</v>
      </c>
      <c r="R112" s="33" t="s">
        <v>337</v>
      </c>
      <c r="S112" s="33">
        <v>1</v>
      </c>
      <c r="T112" s="33" t="s">
        <v>337</v>
      </c>
      <c r="U112" s="33">
        <v>0</v>
      </c>
      <c r="V112" s="169">
        <v>0</v>
      </c>
      <c r="W112" s="169">
        <v>0</v>
      </c>
      <c r="X112" s="169">
        <v>1</v>
      </c>
      <c r="Y112" s="169">
        <v>0</v>
      </c>
    </row>
    <row r="113" spans="1:25" customFormat="1" ht="31.25" customHeight="1" x14ac:dyDescent="0.2">
      <c r="A113" s="39" t="s">
        <v>59</v>
      </c>
      <c r="B113" s="35" t="s">
        <v>149</v>
      </c>
      <c r="C113" s="19" t="s">
        <v>764</v>
      </c>
      <c r="D113" s="19" t="s">
        <v>212</v>
      </c>
      <c r="E113" s="19" t="s">
        <v>765</v>
      </c>
      <c r="F113" s="19" t="s">
        <v>186</v>
      </c>
      <c r="G113" s="19" t="s">
        <v>766</v>
      </c>
      <c r="H113" s="19" t="s">
        <v>265</v>
      </c>
      <c r="I113" s="33" t="s">
        <v>767</v>
      </c>
      <c r="J113" s="33">
        <v>0</v>
      </c>
      <c r="K113" s="33" t="s">
        <v>186</v>
      </c>
      <c r="L113" s="33" t="s">
        <v>186</v>
      </c>
      <c r="M113" s="33" t="s">
        <v>306</v>
      </c>
      <c r="N113" s="33" t="s">
        <v>314</v>
      </c>
      <c r="O113" s="33" t="s">
        <v>186</v>
      </c>
      <c r="P113" s="33" t="s">
        <v>329</v>
      </c>
      <c r="Q113" s="33" t="s">
        <v>337</v>
      </c>
      <c r="R113" s="33" t="s">
        <v>337</v>
      </c>
      <c r="S113" s="33" t="s">
        <v>768</v>
      </c>
      <c r="T113" s="33" t="s">
        <v>337</v>
      </c>
      <c r="U113" s="33" t="s">
        <v>376</v>
      </c>
      <c r="V113" s="169" t="s">
        <v>385</v>
      </c>
      <c r="W113" s="169" t="s">
        <v>391</v>
      </c>
      <c r="X113" s="169" t="s">
        <v>394</v>
      </c>
      <c r="Y113" s="169" t="s">
        <v>401</v>
      </c>
    </row>
    <row r="114" spans="1:25" customFormat="1" x14ac:dyDescent="0.2">
      <c r="A114" s="39"/>
      <c r="B114" s="37" t="s">
        <v>150</v>
      </c>
      <c r="C114" s="16" t="s">
        <v>196</v>
      </c>
      <c r="D114" s="16" t="s">
        <v>196</v>
      </c>
      <c r="E114" s="16" t="s">
        <v>769</v>
      </c>
      <c r="F114" s="16" t="s">
        <v>186</v>
      </c>
      <c r="G114" s="16" t="s">
        <v>255</v>
      </c>
      <c r="H114" s="16" t="s">
        <v>255</v>
      </c>
      <c r="I114" s="33" t="s">
        <v>278</v>
      </c>
      <c r="J114" s="33">
        <v>0</v>
      </c>
      <c r="K114" s="33" t="s">
        <v>186</v>
      </c>
      <c r="L114" s="33" t="s">
        <v>186</v>
      </c>
      <c r="M114" s="33" t="s">
        <v>306</v>
      </c>
      <c r="N114" s="33" t="s">
        <v>315</v>
      </c>
      <c r="O114" s="33" t="s">
        <v>186</v>
      </c>
      <c r="P114" s="33" t="s">
        <v>329</v>
      </c>
      <c r="Q114" s="33" t="s">
        <v>337</v>
      </c>
      <c r="R114" s="33" t="s">
        <v>337</v>
      </c>
      <c r="S114" s="33" t="s">
        <v>770</v>
      </c>
      <c r="T114" s="33" t="s">
        <v>337</v>
      </c>
      <c r="U114" s="47" t="s">
        <v>377</v>
      </c>
      <c r="V114" s="169" t="s">
        <v>385</v>
      </c>
      <c r="W114" s="169" t="s">
        <v>337</v>
      </c>
      <c r="X114" s="169" t="s">
        <v>395</v>
      </c>
      <c r="Y114" s="169" t="s">
        <v>401</v>
      </c>
    </row>
    <row r="115" spans="1:25" customFormat="1" x14ac:dyDescent="0.2">
      <c r="A115" s="39"/>
      <c r="B115" s="35" t="s">
        <v>151</v>
      </c>
      <c r="C115" s="19" t="s">
        <v>196</v>
      </c>
      <c r="D115" s="19" t="s">
        <v>213</v>
      </c>
      <c r="E115" s="19" t="s">
        <v>771</v>
      </c>
      <c r="F115" s="19" t="s">
        <v>186</v>
      </c>
      <c r="G115" s="19" t="s">
        <v>255</v>
      </c>
      <c r="H115" s="19" t="s">
        <v>186</v>
      </c>
      <c r="I115" s="33" t="s">
        <v>186</v>
      </c>
      <c r="J115" s="33">
        <v>0</v>
      </c>
      <c r="K115" s="33" t="s">
        <v>186</v>
      </c>
      <c r="L115" s="33" t="s">
        <v>186</v>
      </c>
      <c r="M115" s="33" t="s">
        <v>186</v>
      </c>
      <c r="N115" s="33" t="s">
        <v>186</v>
      </c>
      <c r="O115" s="33" t="s">
        <v>186</v>
      </c>
      <c r="P115" s="33" t="s">
        <v>329</v>
      </c>
      <c r="Q115" s="33" t="s">
        <v>337</v>
      </c>
      <c r="R115" s="33" t="s">
        <v>337</v>
      </c>
      <c r="S115" s="33" t="s">
        <v>337</v>
      </c>
      <c r="T115" s="33" t="s">
        <v>337</v>
      </c>
      <c r="U115" s="47" t="s">
        <v>772</v>
      </c>
      <c r="V115" s="169" t="s">
        <v>385</v>
      </c>
      <c r="W115" s="169" t="s">
        <v>337</v>
      </c>
      <c r="X115" s="169" t="s">
        <v>396</v>
      </c>
      <c r="Y115" s="169" t="s">
        <v>401</v>
      </c>
    </row>
    <row r="116" spans="1:25" customFormat="1" x14ac:dyDescent="0.2">
      <c r="A116" s="39"/>
      <c r="B116" s="37" t="s">
        <v>152</v>
      </c>
      <c r="C116" s="16" t="s">
        <v>773</v>
      </c>
      <c r="D116" s="16" t="s">
        <v>213</v>
      </c>
      <c r="E116" s="16" t="s">
        <v>228</v>
      </c>
      <c r="F116" s="16" t="s">
        <v>186</v>
      </c>
      <c r="G116" s="16" t="s">
        <v>255</v>
      </c>
      <c r="H116" s="16" t="s">
        <v>186</v>
      </c>
      <c r="I116" s="33" t="s">
        <v>186</v>
      </c>
      <c r="J116" s="33">
        <v>0</v>
      </c>
      <c r="K116" s="33" t="s">
        <v>186</v>
      </c>
      <c r="L116" s="33" t="s">
        <v>186</v>
      </c>
      <c r="M116" s="33" t="s">
        <v>186</v>
      </c>
      <c r="N116" s="33" t="s">
        <v>186</v>
      </c>
      <c r="O116" s="33" t="s">
        <v>186</v>
      </c>
      <c r="P116" s="33" t="s">
        <v>186</v>
      </c>
      <c r="Q116" s="33" t="s">
        <v>337</v>
      </c>
      <c r="R116" s="33" t="s">
        <v>337</v>
      </c>
      <c r="S116" s="33" t="s">
        <v>337</v>
      </c>
      <c r="T116" s="33" t="s">
        <v>337</v>
      </c>
      <c r="U116" s="33" t="s">
        <v>379</v>
      </c>
      <c r="V116" s="169" t="s">
        <v>386</v>
      </c>
      <c r="W116" s="169" t="s">
        <v>337</v>
      </c>
      <c r="X116" s="169" t="s">
        <v>337</v>
      </c>
      <c r="Y116" s="169" t="s">
        <v>402</v>
      </c>
    </row>
    <row r="117" spans="1:25" customFormat="1" x14ac:dyDescent="0.2">
      <c r="A117" s="39"/>
      <c r="B117" s="35" t="s">
        <v>153</v>
      </c>
      <c r="C117" s="19" t="s">
        <v>198</v>
      </c>
      <c r="D117" s="19" t="s">
        <v>186</v>
      </c>
      <c r="E117" s="19" t="s">
        <v>774</v>
      </c>
      <c r="F117" s="19" t="s">
        <v>186</v>
      </c>
      <c r="G117" s="19" t="s">
        <v>256</v>
      </c>
      <c r="H117" s="19" t="s">
        <v>186</v>
      </c>
      <c r="I117" s="33" t="s">
        <v>186</v>
      </c>
      <c r="J117" s="33">
        <v>0</v>
      </c>
      <c r="K117" s="33" t="s">
        <v>186</v>
      </c>
      <c r="L117" s="33" t="s">
        <v>186</v>
      </c>
      <c r="M117" s="33" t="s">
        <v>186</v>
      </c>
      <c r="N117" s="33" t="s">
        <v>186</v>
      </c>
      <c r="O117" s="33" t="s">
        <v>186</v>
      </c>
      <c r="P117" s="33" t="s">
        <v>186</v>
      </c>
      <c r="Q117" s="33" t="s">
        <v>337</v>
      </c>
      <c r="R117" s="33" t="s">
        <v>337</v>
      </c>
      <c r="S117" s="33" t="s">
        <v>337</v>
      </c>
      <c r="T117" s="33" t="s">
        <v>337</v>
      </c>
      <c r="U117" s="33" t="s">
        <v>337</v>
      </c>
      <c r="V117" s="169" t="s">
        <v>337</v>
      </c>
      <c r="W117" s="169" t="s">
        <v>337</v>
      </c>
      <c r="X117" s="169" t="s">
        <v>337</v>
      </c>
      <c r="Y117" s="169">
        <v>0</v>
      </c>
    </row>
    <row r="118" spans="1:25" customFormat="1" x14ac:dyDescent="0.2">
      <c r="A118" s="39"/>
      <c r="B118" s="37" t="s">
        <v>154</v>
      </c>
      <c r="C118" s="16">
        <v>0</v>
      </c>
      <c r="D118" s="16" t="s">
        <v>186</v>
      </c>
      <c r="E118" s="16">
        <v>0</v>
      </c>
      <c r="F118" s="16" t="s">
        <v>186</v>
      </c>
      <c r="G118" s="16">
        <v>0</v>
      </c>
      <c r="H118" s="16">
        <v>0</v>
      </c>
      <c r="I118" s="33">
        <v>0</v>
      </c>
      <c r="J118" s="33">
        <v>0</v>
      </c>
      <c r="K118" s="33" t="s">
        <v>186</v>
      </c>
      <c r="L118" s="33" t="s">
        <v>186</v>
      </c>
      <c r="M118" s="33">
        <v>0</v>
      </c>
      <c r="N118" s="33">
        <v>0</v>
      </c>
      <c r="O118" s="33" t="s">
        <v>186</v>
      </c>
      <c r="P118" s="33">
        <v>0</v>
      </c>
      <c r="Q118" s="33" t="s">
        <v>337</v>
      </c>
      <c r="R118" s="33" t="s">
        <v>337</v>
      </c>
      <c r="S118" s="33" t="s">
        <v>337</v>
      </c>
      <c r="T118" s="33" t="s">
        <v>337</v>
      </c>
      <c r="U118" s="33">
        <v>0</v>
      </c>
      <c r="V118" s="169">
        <v>0</v>
      </c>
      <c r="W118" s="169">
        <v>0</v>
      </c>
      <c r="X118" s="169">
        <v>0</v>
      </c>
      <c r="Y118" s="169">
        <v>0</v>
      </c>
    </row>
    <row r="119" spans="1:25" customFormat="1" x14ac:dyDescent="0.2">
      <c r="A119" s="39"/>
      <c r="B119" s="35" t="s">
        <v>155</v>
      </c>
      <c r="C119" s="19">
        <v>0</v>
      </c>
      <c r="D119" s="19" t="s">
        <v>214</v>
      </c>
      <c r="E119" s="19" t="s">
        <v>775</v>
      </c>
      <c r="F119" s="19" t="s">
        <v>186</v>
      </c>
      <c r="G119" s="19">
        <v>0</v>
      </c>
      <c r="H119" s="19">
        <v>0</v>
      </c>
      <c r="I119" s="33">
        <v>0</v>
      </c>
      <c r="J119" s="33">
        <v>1</v>
      </c>
      <c r="K119" s="33" t="s">
        <v>186</v>
      </c>
      <c r="L119" s="33" t="s">
        <v>186</v>
      </c>
      <c r="M119" s="33">
        <v>0</v>
      </c>
      <c r="N119" s="33">
        <v>0</v>
      </c>
      <c r="O119" s="33" t="s">
        <v>186</v>
      </c>
      <c r="P119" s="33">
        <v>0</v>
      </c>
      <c r="Q119" s="33" t="s">
        <v>337</v>
      </c>
      <c r="R119" s="33" t="s">
        <v>337</v>
      </c>
      <c r="S119" s="33" t="s">
        <v>337</v>
      </c>
      <c r="T119" s="33" t="s">
        <v>337</v>
      </c>
      <c r="U119" s="33">
        <v>0</v>
      </c>
      <c r="V119" s="169">
        <v>0</v>
      </c>
      <c r="W119" s="169">
        <v>0</v>
      </c>
      <c r="X119" s="169">
        <v>0</v>
      </c>
      <c r="Y119" s="169">
        <v>0</v>
      </c>
    </row>
    <row r="120" spans="1:25" customFormat="1" x14ac:dyDescent="0.2">
      <c r="A120" s="173" t="s">
        <v>64</v>
      </c>
      <c r="B120" s="35"/>
      <c r="C120" s="19" t="s">
        <v>186</v>
      </c>
      <c r="D120" s="19" t="s">
        <v>186</v>
      </c>
      <c r="E120" s="19" t="s">
        <v>186</v>
      </c>
      <c r="F120" s="17" t="s">
        <v>235</v>
      </c>
      <c r="G120" s="19" t="s">
        <v>186</v>
      </c>
      <c r="H120" s="19" t="s">
        <v>186</v>
      </c>
      <c r="I120" s="33" t="s">
        <v>186</v>
      </c>
      <c r="J120" s="33">
        <v>0</v>
      </c>
      <c r="K120" s="33" t="s">
        <v>291</v>
      </c>
      <c r="L120" s="33" t="s">
        <v>297</v>
      </c>
      <c r="M120" s="33">
        <v>0</v>
      </c>
      <c r="N120" s="33">
        <v>0</v>
      </c>
      <c r="O120" s="33" t="s">
        <v>319</v>
      </c>
      <c r="P120" s="33">
        <v>0</v>
      </c>
      <c r="Q120" s="33" t="s">
        <v>338</v>
      </c>
      <c r="R120" s="33" t="s">
        <v>345</v>
      </c>
      <c r="S120" s="33" t="s">
        <v>337</v>
      </c>
      <c r="T120" s="33" t="s">
        <v>367</v>
      </c>
      <c r="U120" s="33" t="s">
        <v>337</v>
      </c>
      <c r="V120" s="169" t="s">
        <v>186</v>
      </c>
      <c r="W120" s="169" t="s">
        <v>186</v>
      </c>
      <c r="X120" s="169" t="s">
        <v>186</v>
      </c>
      <c r="Y120" s="169" t="s">
        <v>186</v>
      </c>
    </row>
    <row r="121" spans="1:25" customFormat="1" ht="68" x14ac:dyDescent="0.2">
      <c r="A121" s="36" t="s">
        <v>66</v>
      </c>
      <c r="B121" s="37" t="s">
        <v>162</v>
      </c>
      <c r="C121" s="16" t="s">
        <v>201</v>
      </c>
      <c r="D121" s="16">
        <v>110</v>
      </c>
      <c r="E121" s="16">
        <v>17</v>
      </c>
      <c r="F121" s="16" t="s">
        <v>776</v>
      </c>
      <c r="G121" s="16">
        <v>34</v>
      </c>
      <c r="H121" s="16" t="s">
        <v>268</v>
      </c>
      <c r="I121" s="33">
        <v>39</v>
      </c>
      <c r="J121" s="33">
        <v>10</v>
      </c>
      <c r="K121" s="33">
        <v>0</v>
      </c>
      <c r="L121" s="33">
        <v>11</v>
      </c>
      <c r="M121" s="33">
        <v>18</v>
      </c>
      <c r="N121" s="33">
        <v>14</v>
      </c>
      <c r="O121" s="33">
        <v>41</v>
      </c>
      <c r="P121" s="33">
        <v>91</v>
      </c>
      <c r="Q121" s="33">
        <v>25</v>
      </c>
      <c r="R121" s="33" t="s">
        <v>346</v>
      </c>
      <c r="S121" s="48" t="s">
        <v>357</v>
      </c>
      <c r="T121" s="33">
        <v>100</v>
      </c>
      <c r="U121" s="33" t="s">
        <v>380</v>
      </c>
      <c r="V121" s="169">
        <v>27</v>
      </c>
      <c r="W121" s="169">
        <v>38</v>
      </c>
      <c r="X121" s="169">
        <v>9</v>
      </c>
      <c r="Y121" s="169">
        <v>8</v>
      </c>
    </row>
    <row r="122" spans="1:25" customFormat="1" ht="39" customHeight="1" x14ac:dyDescent="0.2">
      <c r="A122" s="36"/>
      <c r="B122" s="37" t="s">
        <v>167</v>
      </c>
      <c r="C122" s="16">
        <v>31</v>
      </c>
      <c r="D122" s="16"/>
      <c r="E122" s="16">
        <v>17</v>
      </c>
      <c r="F122" s="16">
        <v>11</v>
      </c>
      <c r="G122" s="16">
        <v>10</v>
      </c>
      <c r="H122" s="16">
        <v>23</v>
      </c>
      <c r="I122" s="33">
        <v>39</v>
      </c>
      <c r="J122" s="33">
        <v>10</v>
      </c>
      <c r="K122" s="33">
        <v>0</v>
      </c>
      <c r="L122" s="33">
        <v>6</v>
      </c>
      <c r="M122" s="33">
        <v>18</v>
      </c>
      <c r="N122" s="33"/>
      <c r="O122" s="33">
        <v>24</v>
      </c>
      <c r="P122" s="33"/>
      <c r="Q122" s="33">
        <v>25</v>
      </c>
      <c r="R122" s="33">
        <v>18</v>
      </c>
      <c r="S122" s="33" t="s">
        <v>274</v>
      </c>
      <c r="T122" s="33">
        <v>36</v>
      </c>
      <c r="U122" s="33" t="s">
        <v>777</v>
      </c>
      <c r="V122" s="169">
        <v>27</v>
      </c>
      <c r="W122" s="169">
        <v>10</v>
      </c>
      <c r="X122" s="169">
        <v>9</v>
      </c>
      <c r="Y122" s="169">
        <v>8</v>
      </c>
    </row>
    <row r="123" spans="1:25" customFormat="1" ht="30" customHeight="1" x14ac:dyDescent="0.2">
      <c r="A123" s="36"/>
      <c r="B123" s="35" t="s">
        <v>86</v>
      </c>
      <c r="C123" s="19">
        <v>0</v>
      </c>
      <c r="D123" s="19">
        <v>0</v>
      </c>
      <c r="E123" s="19">
        <v>0</v>
      </c>
      <c r="F123" s="19">
        <v>0</v>
      </c>
      <c r="G123" s="19">
        <v>0</v>
      </c>
      <c r="H123" s="19">
        <v>0</v>
      </c>
      <c r="I123" s="33">
        <v>0</v>
      </c>
      <c r="J123" s="33">
        <v>0</v>
      </c>
      <c r="K123" s="33">
        <v>1</v>
      </c>
      <c r="L123" s="33">
        <v>0</v>
      </c>
      <c r="M123" s="33">
        <v>0</v>
      </c>
      <c r="N123" s="33">
        <v>0</v>
      </c>
      <c r="O123" s="33">
        <v>0</v>
      </c>
      <c r="P123" s="33">
        <v>0</v>
      </c>
      <c r="Q123" s="33">
        <v>0</v>
      </c>
      <c r="R123" s="33">
        <v>0</v>
      </c>
      <c r="S123" s="33">
        <v>0</v>
      </c>
      <c r="T123" s="33">
        <v>0</v>
      </c>
      <c r="U123" s="33">
        <v>0</v>
      </c>
      <c r="V123" s="169">
        <v>0</v>
      </c>
      <c r="W123" s="169">
        <v>0</v>
      </c>
      <c r="X123" s="169">
        <v>0</v>
      </c>
      <c r="Y123" s="169">
        <v>0</v>
      </c>
    </row>
    <row r="124" spans="1:25" customFormat="1" ht="30" customHeight="1" x14ac:dyDescent="0.2">
      <c r="A124" s="36" t="s">
        <v>67</v>
      </c>
      <c r="B124" s="37" t="s">
        <v>120</v>
      </c>
      <c r="C124" s="16">
        <v>1</v>
      </c>
      <c r="D124" s="16" t="s">
        <v>778</v>
      </c>
      <c r="E124" s="16">
        <v>1</v>
      </c>
      <c r="F124" s="16">
        <v>0</v>
      </c>
      <c r="G124" s="16">
        <v>1</v>
      </c>
      <c r="H124" s="16">
        <v>1</v>
      </c>
      <c r="I124" s="33">
        <v>0</v>
      </c>
      <c r="J124" s="33">
        <v>0</v>
      </c>
      <c r="K124" s="33">
        <v>0</v>
      </c>
      <c r="L124" s="33">
        <v>0</v>
      </c>
      <c r="M124" s="33">
        <v>0</v>
      </c>
      <c r="N124" s="33">
        <v>1</v>
      </c>
      <c r="O124" s="33">
        <v>0</v>
      </c>
      <c r="P124" s="33">
        <v>0</v>
      </c>
      <c r="Q124" s="33">
        <v>0</v>
      </c>
      <c r="R124" s="33">
        <v>0</v>
      </c>
      <c r="S124" s="33">
        <v>0</v>
      </c>
      <c r="T124" s="33">
        <v>0</v>
      </c>
      <c r="U124" s="33">
        <v>0</v>
      </c>
      <c r="V124" s="169">
        <v>1</v>
      </c>
      <c r="W124" s="169">
        <v>1</v>
      </c>
      <c r="X124" s="169">
        <v>1</v>
      </c>
      <c r="Y124" s="169">
        <v>0</v>
      </c>
    </row>
    <row r="125" spans="1:25" customFormat="1" ht="25.25" customHeight="1" x14ac:dyDescent="0.2">
      <c r="A125" s="36"/>
      <c r="B125" s="35" t="s">
        <v>77</v>
      </c>
      <c r="C125" s="19">
        <v>0</v>
      </c>
      <c r="D125" s="19">
        <v>0</v>
      </c>
      <c r="E125" s="19">
        <v>0</v>
      </c>
      <c r="F125" s="19">
        <v>1</v>
      </c>
      <c r="G125" s="19">
        <v>0</v>
      </c>
      <c r="H125" s="19">
        <v>0</v>
      </c>
      <c r="I125" s="33">
        <v>1</v>
      </c>
      <c r="J125" s="33">
        <v>1</v>
      </c>
      <c r="K125" s="33">
        <v>1</v>
      </c>
      <c r="L125" s="33">
        <v>1</v>
      </c>
      <c r="M125" s="33">
        <v>1</v>
      </c>
      <c r="N125" s="33">
        <v>0</v>
      </c>
      <c r="O125" s="33">
        <v>1</v>
      </c>
      <c r="P125" s="33">
        <v>1</v>
      </c>
      <c r="Q125" s="33">
        <v>1</v>
      </c>
      <c r="R125" s="33">
        <v>1</v>
      </c>
      <c r="S125" s="33">
        <v>1</v>
      </c>
      <c r="T125" s="33">
        <v>1</v>
      </c>
      <c r="U125" s="33">
        <v>1</v>
      </c>
      <c r="V125" s="169">
        <v>0</v>
      </c>
      <c r="W125" s="169">
        <v>0</v>
      </c>
      <c r="X125" s="169">
        <v>0</v>
      </c>
      <c r="Y125" s="169">
        <v>1</v>
      </c>
    </row>
    <row r="126" spans="1:25" customFormat="1" ht="31.25" customHeight="1" x14ac:dyDescent="0.2">
      <c r="A126" s="36" t="s">
        <v>68</v>
      </c>
      <c r="B126" s="37" t="s">
        <v>120</v>
      </c>
      <c r="C126" s="16">
        <v>1</v>
      </c>
      <c r="D126" s="16">
        <v>1</v>
      </c>
      <c r="E126" s="16">
        <v>1</v>
      </c>
      <c r="F126" s="16">
        <v>1</v>
      </c>
      <c r="G126" s="16">
        <v>1</v>
      </c>
      <c r="H126" s="16">
        <v>1</v>
      </c>
      <c r="I126" s="33">
        <v>1</v>
      </c>
      <c r="J126" s="33">
        <v>1</v>
      </c>
      <c r="K126" s="33">
        <v>0</v>
      </c>
      <c r="L126" s="33">
        <v>1</v>
      </c>
      <c r="M126" s="33">
        <v>1</v>
      </c>
      <c r="N126" s="33">
        <v>1</v>
      </c>
      <c r="O126" s="33">
        <v>1</v>
      </c>
      <c r="P126" s="33">
        <v>1</v>
      </c>
      <c r="Q126" s="33">
        <v>1</v>
      </c>
      <c r="R126" s="33">
        <v>1</v>
      </c>
      <c r="S126" s="33">
        <v>1</v>
      </c>
      <c r="T126" s="33">
        <v>1</v>
      </c>
      <c r="U126" s="33">
        <v>1</v>
      </c>
      <c r="V126" s="169">
        <v>1</v>
      </c>
      <c r="W126" s="169">
        <v>1</v>
      </c>
      <c r="X126" s="169">
        <v>1</v>
      </c>
      <c r="Y126" s="169">
        <v>1</v>
      </c>
    </row>
    <row r="127" spans="1:25" customFormat="1" ht="15.75" customHeight="1" x14ac:dyDescent="0.2">
      <c r="A127" s="36"/>
      <c r="B127" s="35" t="s">
        <v>121</v>
      </c>
      <c r="C127" s="19">
        <v>0</v>
      </c>
      <c r="D127" s="19">
        <v>0</v>
      </c>
      <c r="E127" s="19">
        <v>0</v>
      </c>
      <c r="F127" s="19">
        <v>0</v>
      </c>
      <c r="G127" s="19">
        <v>0</v>
      </c>
      <c r="H127" s="19">
        <v>0</v>
      </c>
      <c r="I127" s="33">
        <v>0</v>
      </c>
      <c r="J127" s="33">
        <v>0</v>
      </c>
      <c r="K127" s="33">
        <v>1</v>
      </c>
      <c r="L127" s="33">
        <v>0</v>
      </c>
      <c r="M127" s="33">
        <v>0</v>
      </c>
      <c r="N127" s="33">
        <v>0</v>
      </c>
      <c r="O127" s="33">
        <v>0</v>
      </c>
      <c r="P127" s="33">
        <v>0</v>
      </c>
      <c r="Q127" s="33">
        <v>0</v>
      </c>
      <c r="R127" s="33">
        <v>0</v>
      </c>
      <c r="S127" s="33">
        <v>0</v>
      </c>
      <c r="T127" s="33">
        <v>0</v>
      </c>
      <c r="U127" s="33">
        <v>0</v>
      </c>
      <c r="V127" s="169">
        <v>0</v>
      </c>
      <c r="W127" s="169">
        <v>0</v>
      </c>
      <c r="X127" s="169">
        <v>0</v>
      </c>
      <c r="Y127" s="169">
        <v>0</v>
      </c>
    </row>
    <row r="128" spans="1:25" customFormat="1" ht="15.75" customHeight="1" x14ac:dyDescent="0.2">
      <c r="A128" s="36"/>
      <c r="B128" s="46" t="s">
        <v>163</v>
      </c>
      <c r="C128" s="16"/>
      <c r="D128" s="16"/>
      <c r="E128" s="16"/>
      <c r="F128" s="16"/>
      <c r="G128" s="16"/>
      <c r="H128" s="16"/>
      <c r="I128" s="33"/>
      <c r="J128" s="33"/>
      <c r="K128" s="33"/>
      <c r="L128" s="33"/>
      <c r="M128" s="33"/>
      <c r="N128" s="33"/>
      <c r="O128" s="33"/>
      <c r="P128" s="33"/>
      <c r="Q128" s="33">
        <v>0</v>
      </c>
      <c r="R128" s="33">
        <v>0</v>
      </c>
      <c r="S128" s="33">
        <v>0</v>
      </c>
      <c r="T128" s="33">
        <v>0</v>
      </c>
      <c r="U128" s="33">
        <v>0</v>
      </c>
      <c r="V128" s="169">
        <v>1</v>
      </c>
      <c r="W128" s="169">
        <v>1</v>
      </c>
      <c r="X128" s="169">
        <v>1</v>
      </c>
      <c r="Y128" s="169">
        <v>0</v>
      </c>
    </row>
    <row r="129" spans="1:25" customFormat="1" ht="31.25" customHeight="1" x14ac:dyDescent="0.2">
      <c r="A129" s="36"/>
      <c r="B129" s="35" t="s">
        <v>779</v>
      </c>
      <c r="C129" s="19">
        <v>1</v>
      </c>
      <c r="D129" s="19">
        <v>0</v>
      </c>
      <c r="E129" s="19" t="s">
        <v>780</v>
      </c>
      <c r="F129" s="19">
        <v>0</v>
      </c>
      <c r="G129" s="19">
        <v>1</v>
      </c>
      <c r="H129" s="19">
        <v>1</v>
      </c>
      <c r="I129" s="33">
        <v>1</v>
      </c>
      <c r="J129" s="33">
        <v>0</v>
      </c>
      <c r="K129" s="33" t="s">
        <v>186</v>
      </c>
      <c r="L129" s="33">
        <v>1</v>
      </c>
      <c r="M129" s="33">
        <v>1</v>
      </c>
      <c r="N129" s="33">
        <v>1</v>
      </c>
      <c r="O129" s="33">
        <v>0</v>
      </c>
      <c r="P129" s="33">
        <v>1</v>
      </c>
      <c r="Q129" s="33">
        <v>0</v>
      </c>
      <c r="R129" s="33">
        <v>0</v>
      </c>
      <c r="S129" s="33">
        <v>0</v>
      </c>
      <c r="T129" s="33">
        <v>0</v>
      </c>
      <c r="U129" s="33">
        <v>1</v>
      </c>
      <c r="V129" s="169">
        <v>1</v>
      </c>
      <c r="W129" s="169">
        <v>0</v>
      </c>
      <c r="X129" s="169">
        <v>0</v>
      </c>
      <c r="Y129" s="169">
        <v>0</v>
      </c>
    </row>
    <row r="130" spans="1:25" customFormat="1" ht="31.25" customHeight="1" x14ac:dyDescent="0.2">
      <c r="A130" s="36"/>
      <c r="B130" s="35" t="s">
        <v>781</v>
      </c>
      <c r="C130" s="19">
        <v>0</v>
      </c>
      <c r="D130" s="19">
        <v>0</v>
      </c>
      <c r="E130" s="19">
        <v>0</v>
      </c>
      <c r="F130" s="19">
        <v>0</v>
      </c>
      <c r="G130" s="19">
        <v>0</v>
      </c>
      <c r="H130" s="19">
        <v>1</v>
      </c>
      <c r="I130" s="33">
        <v>0</v>
      </c>
      <c r="J130" s="33">
        <v>0</v>
      </c>
      <c r="K130" s="33" t="s">
        <v>186</v>
      </c>
      <c r="L130" s="33">
        <v>0</v>
      </c>
      <c r="M130" s="33">
        <v>0</v>
      </c>
      <c r="N130" s="33">
        <v>1</v>
      </c>
      <c r="O130" s="33">
        <v>0</v>
      </c>
      <c r="P130" s="33">
        <v>0</v>
      </c>
      <c r="Q130" s="33">
        <v>0</v>
      </c>
      <c r="R130" s="33">
        <v>0</v>
      </c>
      <c r="S130" s="33">
        <v>0</v>
      </c>
      <c r="T130" s="33">
        <v>0</v>
      </c>
      <c r="U130" s="33">
        <v>0</v>
      </c>
      <c r="V130" s="169">
        <v>0</v>
      </c>
      <c r="W130" s="169" t="s">
        <v>337</v>
      </c>
      <c r="X130" s="169">
        <v>0</v>
      </c>
      <c r="Y130" s="169">
        <v>0</v>
      </c>
    </row>
    <row r="131" spans="1:25" customFormat="1" ht="31.25" customHeight="1" x14ac:dyDescent="0.2">
      <c r="A131" s="36"/>
      <c r="B131" s="37" t="s">
        <v>782</v>
      </c>
      <c r="C131" s="16">
        <v>1</v>
      </c>
      <c r="D131" s="16">
        <v>1</v>
      </c>
      <c r="E131" s="16">
        <v>1</v>
      </c>
      <c r="F131" s="16">
        <v>1</v>
      </c>
      <c r="G131" s="16">
        <v>1</v>
      </c>
      <c r="H131" s="16">
        <v>1</v>
      </c>
      <c r="I131" s="33">
        <v>1</v>
      </c>
      <c r="J131" s="33">
        <v>1</v>
      </c>
      <c r="K131" s="33" t="s">
        <v>186</v>
      </c>
      <c r="L131" s="33">
        <v>1</v>
      </c>
      <c r="M131" s="33">
        <v>1</v>
      </c>
      <c r="N131" s="33">
        <v>1</v>
      </c>
      <c r="O131" s="33">
        <v>1</v>
      </c>
      <c r="P131" s="33">
        <v>1</v>
      </c>
      <c r="Q131" s="33">
        <v>1</v>
      </c>
      <c r="R131" s="33">
        <v>1</v>
      </c>
      <c r="S131" s="33">
        <v>0</v>
      </c>
      <c r="T131" s="33">
        <v>1</v>
      </c>
      <c r="U131" s="33">
        <v>1</v>
      </c>
      <c r="V131" s="169">
        <v>1</v>
      </c>
      <c r="W131" s="169">
        <v>1</v>
      </c>
      <c r="X131" s="169">
        <v>1</v>
      </c>
      <c r="Y131" s="169">
        <v>1</v>
      </c>
    </row>
    <row r="132" spans="1:25" customFormat="1" ht="15.75" customHeight="1" x14ac:dyDescent="0.2">
      <c r="A132" s="36"/>
      <c r="B132" s="37" t="s">
        <v>88</v>
      </c>
      <c r="C132" s="16">
        <v>0</v>
      </c>
      <c r="D132" s="16">
        <v>0</v>
      </c>
      <c r="E132" s="16">
        <v>0</v>
      </c>
      <c r="F132" s="16">
        <v>0</v>
      </c>
      <c r="G132" s="16">
        <v>0</v>
      </c>
      <c r="H132" s="16">
        <v>0</v>
      </c>
      <c r="I132" s="33">
        <v>0</v>
      </c>
      <c r="J132" s="33">
        <v>0</v>
      </c>
      <c r="K132" s="33" t="s">
        <v>186</v>
      </c>
      <c r="L132" s="33">
        <v>0</v>
      </c>
      <c r="M132" s="33">
        <v>0</v>
      </c>
      <c r="N132" s="33">
        <v>0</v>
      </c>
      <c r="O132" s="33">
        <v>0</v>
      </c>
      <c r="P132" s="33">
        <v>0</v>
      </c>
      <c r="Q132" s="33">
        <v>0</v>
      </c>
      <c r="R132" s="33">
        <v>0</v>
      </c>
      <c r="S132" s="33" t="s">
        <v>783</v>
      </c>
      <c r="T132" s="33">
        <v>0</v>
      </c>
      <c r="U132" s="33">
        <v>0</v>
      </c>
      <c r="V132" s="169">
        <v>0</v>
      </c>
      <c r="W132" s="169">
        <v>0</v>
      </c>
      <c r="X132" s="169">
        <v>0</v>
      </c>
      <c r="Y132" s="169" t="s">
        <v>784</v>
      </c>
    </row>
    <row r="133" spans="1:25" customFormat="1" ht="34.25" customHeight="1" x14ac:dyDescent="0.2">
      <c r="A133" s="49" t="s">
        <v>785</v>
      </c>
      <c r="B133" s="50" t="s">
        <v>122</v>
      </c>
      <c r="C133" s="26">
        <v>1</v>
      </c>
      <c r="D133" s="26">
        <v>1</v>
      </c>
      <c r="E133" s="26">
        <v>0</v>
      </c>
      <c r="F133" s="26">
        <v>1</v>
      </c>
      <c r="G133" s="26">
        <v>1</v>
      </c>
      <c r="H133" s="26">
        <v>0</v>
      </c>
      <c r="I133" s="33">
        <v>0</v>
      </c>
      <c r="J133" s="33">
        <v>0</v>
      </c>
      <c r="K133" s="33">
        <v>0</v>
      </c>
      <c r="L133" s="33">
        <v>0</v>
      </c>
      <c r="M133" s="33">
        <v>1</v>
      </c>
      <c r="N133" s="33">
        <v>1</v>
      </c>
      <c r="O133" s="33">
        <v>0</v>
      </c>
      <c r="P133" s="33">
        <v>1</v>
      </c>
      <c r="Q133" s="33">
        <v>0</v>
      </c>
      <c r="R133" s="33" t="s">
        <v>786</v>
      </c>
      <c r="S133" s="33">
        <v>0</v>
      </c>
      <c r="T133" s="33">
        <v>1</v>
      </c>
      <c r="U133" s="33">
        <v>0</v>
      </c>
      <c r="V133" s="169">
        <v>0</v>
      </c>
      <c r="W133" s="169">
        <v>1</v>
      </c>
      <c r="X133" s="169">
        <v>1</v>
      </c>
      <c r="Y133" s="169">
        <v>0</v>
      </c>
    </row>
    <row r="134" spans="1:25" ht="15.75" customHeight="1" x14ac:dyDescent="0.2">
      <c r="A134" s="49"/>
      <c r="B134" s="51" t="s">
        <v>77</v>
      </c>
      <c r="C134" s="27">
        <v>0</v>
      </c>
      <c r="D134" s="27">
        <v>0</v>
      </c>
      <c r="E134" s="27">
        <v>1</v>
      </c>
      <c r="F134" s="27">
        <v>0</v>
      </c>
      <c r="G134" s="27">
        <v>0</v>
      </c>
      <c r="H134" s="27">
        <v>1</v>
      </c>
      <c r="I134" s="47">
        <v>1</v>
      </c>
      <c r="J134" s="47">
        <v>1</v>
      </c>
      <c r="K134" s="47">
        <v>1</v>
      </c>
      <c r="L134" s="47">
        <v>1</v>
      </c>
      <c r="M134" s="47">
        <v>0</v>
      </c>
      <c r="N134" s="47">
        <v>0</v>
      </c>
      <c r="O134" s="47">
        <v>1</v>
      </c>
      <c r="P134" s="47">
        <v>0</v>
      </c>
      <c r="Q134" s="47">
        <v>1</v>
      </c>
      <c r="R134" s="47">
        <v>0</v>
      </c>
      <c r="S134" s="47">
        <v>1</v>
      </c>
      <c r="T134" s="33">
        <v>0</v>
      </c>
      <c r="U134" s="47">
        <v>1</v>
      </c>
      <c r="V134" s="169">
        <v>1</v>
      </c>
      <c r="W134" s="169">
        <v>0</v>
      </c>
      <c r="X134" s="169">
        <v>0</v>
      </c>
      <c r="Y134" s="169">
        <v>1</v>
      </c>
    </row>
    <row r="135" spans="1:25" ht="34.25" customHeight="1" x14ac:dyDescent="0.2">
      <c r="A135" s="49" t="s">
        <v>71</v>
      </c>
      <c r="B135" s="50" t="s">
        <v>122</v>
      </c>
      <c r="C135" s="26">
        <v>1</v>
      </c>
      <c r="D135" s="26">
        <v>1</v>
      </c>
      <c r="E135" s="26">
        <v>0</v>
      </c>
      <c r="F135" s="26">
        <v>1</v>
      </c>
      <c r="G135" s="26">
        <v>0</v>
      </c>
      <c r="H135" s="26">
        <v>0</v>
      </c>
      <c r="I135" s="47">
        <v>0</v>
      </c>
      <c r="J135" s="47">
        <v>0</v>
      </c>
      <c r="K135" s="47">
        <v>0</v>
      </c>
      <c r="L135" s="47">
        <v>0</v>
      </c>
      <c r="M135" s="47">
        <v>1</v>
      </c>
      <c r="N135" s="47">
        <v>1</v>
      </c>
      <c r="O135" s="47">
        <v>0</v>
      </c>
      <c r="P135" s="47" t="s">
        <v>186</v>
      </c>
      <c r="Q135" s="47">
        <v>1</v>
      </c>
      <c r="R135" s="47">
        <v>1</v>
      </c>
      <c r="S135" s="47">
        <v>0</v>
      </c>
      <c r="T135" s="33">
        <v>1</v>
      </c>
      <c r="U135" s="47">
        <v>1</v>
      </c>
      <c r="V135" s="169" t="s">
        <v>337</v>
      </c>
      <c r="W135" s="169">
        <v>1</v>
      </c>
      <c r="X135" s="169">
        <v>1</v>
      </c>
      <c r="Y135" s="169">
        <v>0</v>
      </c>
    </row>
    <row r="136" spans="1:25" ht="24.75" customHeight="1" x14ac:dyDescent="0.2">
      <c r="A136" s="49"/>
      <c r="B136" s="51" t="s">
        <v>77</v>
      </c>
      <c r="C136" s="27">
        <v>0</v>
      </c>
      <c r="D136" s="27">
        <v>0</v>
      </c>
      <c r="E136" s="27">
        <v>1</v>
      </c>
      <c r="F136" s="27">
        <v>0</v>
      </c>
      <c r="G136" s="27">
        <v>0</v>
      </c>
      <c r="H136" s="27">
        <v>0</v>
      </c>
      <c r="I136" s="47">
        <v>1</v>
      </c>
      <c r="J136" s="47">
        <v>0</v>
      </c>
      <c r="K136" s="47">
        <v>1</v>
      </c>
      <c r="L136" s="47">
        <v>0</v>
      </c>
      <c r="M136" s="47">
        <v>0</v>
      </c>
      <c r="N136" s="47">
        <v>0</v>
      </c>
      <c r="O136" s="47">
        <v>1</v>
      </c>
      <c r="P136" s="47" t="s">
        <v>186</v>
      </c>
      <c r="Q136" s="47">
        <v>0</v>
      </c>
      <c r="R136" s="47">
        <v>0</v>
      </c>
      <c r="S136" s="47">
        <v>1</v>
      </c>
      <c r="T136" s="33">
        <v>0</v>
      </c>
      <c r="U136" s="47">
        <v>0</v>
      </c>
      <c r="V136" s="169" t="s">
        <v>337</v>
      </c>
      <c r="W136" s="169">
        <v>0</v>
      </c>
      <c r="X136" s="169">
        <v>0</v>
      </c>
      <c r="Y136" s="169">
        <v>1</v>
      </c>
    </row>
    <row r="137" spans="1:25" ht="24.75" customHeight="1" x14ac:dyDescent="0.2">
      <c r="A137" s="49"/>
      <c r="B137" s="51" t="s">
        <v>96</v>
      </c>
      <c r="C137" s="27">
        <v>0</v>
      </c>
      <c r="D137" s="27">
        <v>0</v>
      </c>
      <c r="E137" s="27">
        <v>0</v>
      </c>
      <c r="F137" s="27">
        <v>0</v>
      </c>
      <c r="G137" s="27">
        <v>1</v>
      </c>
      <c r="H137" s="27">
        <v>1</v>
      </c>
      <c r="I137" s="47">
        <v>0</v>
      </c>
      <c r="J137" s="47">
        <v>1</v>
      </c>
      <c r="K137" s="47">
        <v>0</v>
      </c>
      <c r="L137" s="47">
        <v>1</v>
      </c>
      <c r="M137" s="47">
        <v>0</v>
      </c>
      <c r="N137" s="47">
        <v>0</v>
      </c>
      <c r="O137" s="47">
        <v>0</v>
      </c>
      <c r="P137" s="47" t="s">
        <v>186</v>
      </c>
      <c r="Q137" s="47">
        <v>0</v>
      </c>
      <c r="R137" s="47">
        <v>0</v>
      </c>
      <c r="S137" s="47">
        <v>0</v>
      </c>
      <c r="T137" s="33">
        <v>0</v>
      </c>
      <c r="U137" s="47">
        <v>0</v>
      </c>
      <c r="V137" s="169" t="s">
        <v>337</v>
      </c>
      <c r="W137" s="169">
        <v>0</v>
      </c>
      <c r="X137" s="169">
        <v>0</v>
      </c>
      <c r="Y137" s="169">
        <v>0</v>
      </c>
    </row>
    <row r="138" spans="1:25" ht="15.75" customHeight="1" x14ac:dyDescent="0.2">
      <c r="A138" s="49" t="s">
        <v>73</v>
      </c>
      <c r="B138" s="50" t="s">
        <v>122</v>
      </c>
      <c r="C138" s="26">
        <v>0</v>
      </c>
      <c r="D138" s="26">
        <v>0</v>
      </c>
      <c r="E138" s="26">
        <v>0</v>
      </c>
      <c r="F138" s="26">
        <v>1</v>
      </c>
      <c r="G138" s="26">
        <v>1</v>
      </c>
      <c r="H138" s="26">
        <v>1</v>
      </c>
      <c r="I138" s="47">
        <v>0</v>
      </c>
      <c r="J138" s="47">
        <v>0</v>
      </c>
      <c r="K138" s="47">
        <v>0</v>
      </c>
      <c r="L138" s="47">
        <v>0</v>
      </c>
      <c r="M138" s="47">
        <v>0</v>
      </c>
      <c r="N138" s="47">
        <v>1</v>
      </c>
      <c r="O138" s="47">
        <v>0</v>
      </c>
      <c r="P138" s="52">
        <v>1</v>
      </c>
      <c r="Q138" s="47">
        <v>0</v>
      </c>
      <c r="R138" s="47" t="s">
        <v>787</v>
      </c>
      <c r="S138" s="47">
        <v>0</v>
      </c>
      <c r="T138" s="33">
        <v>0</v>
      </c>
      <c r="U138" s="47" t="s">
        <v>788</v>
      </c>
      <c r="V138" s="169">
        <v>0</v>
      </c>
      <c r="W138" s="169">
        <v>1</v>
      </c>
      <c r="X138" s="169">
        <v>0</v>
      </c>
      <c r="Y138" s="169">
        <v>1</v>
      </c>
    </row>
    <row r="139" spans="1:25" ht="15.75" customHeight="1" x14ac:dyDescent="0.2">
      <c r="A139" s="49"/>
      <c r="B139" s="51" t="s">
        <v>77</v>
      </c>
      <c r="C139" s="27">
        <v>1</v>
      </c>
      <c r="D139" s="27">
        <v>1</v>
      </c>
      <c r="E139" s="27">
        <v>1</v>
      </c>
      <c r="F139" s="27">
        <v>0</v>
      </c>
      <c r="G139" s="27">
        <v>0</v>
      </c>
      <c r="H139" s="27">
        <v>0</v>
      </c>
      <c r="I139" s="47">
        <v>1</v>
      </c>
      <c r="J139" s="47">
        <v>0</v>
      </c>
      <c r="K139" s="47">
        <v>1</v>
      </c>
      <c r="L139" s="47">
        <v>1</v>
      </c>
      <c r="M139" s="47">
        <v>1</v>
      </c>
      <c r="N139" s="47">
        <v>0</v>
      </c>
      <c r="O139" s="47">
        <v>1</v>
      </c>
      <c r="P139" s="52">
        <v>0</v>
      </c>
      <c r="Q139" s="47">
        <v>1</v>
      </c>
      <c r="R139" s="47">
        <v>0</v>
      </c>
      <c r="S139" s="47">
        <v>1</v>
      </c>
      <c r="T139" s="33">
        <v>1</v>
      </c>
      <c r="U139" s="47">
        <v>0</v>
      </c>
      <c r="V139" s="169">
        <v>1</v>
      </c>
      <c r="W139" s="169">
        <v>0</v>
      </c>
      <c r="X139" s="169">
        <v>1</v>
      </c>
      <c r="Y139" s="169">
        <v>0</v>
      </c>
    </row>
    <row r="140" spans="1:25" ht="15.75" customHeight="1" x14ac:dyDescent="0.2">
      <c r="A140" s="49"/>
      <c r="B140" s="51" t="s">
        <v>96</v>
      </c>
      <c r="C140" s="27">
        <v>0</v>
      </c>
      <c r="D140" s="27">
        <v>0</v>
      </c>
      <c r="E140" s="27">
        <v>0</v>
      </c>
      <c r="F140" s="27">
        <v>0</v>
      </c>
      <c r="G140" s="27">
        <v>0</v>
      </c>
      <c r="H140" s="27">
        <v>0</v>
      </c>
      <c r="I140" s="47">
        <v>0</v>
      </c>
      <c r="J140" s="47">
        <v>1</v>
      </c>
      <c r="K140" s="47">
        <v>0</v>
      </c>
      <c r="L140" s="47">
        <v>0</v>
      </c>
      <c r="M140" s="47">
        <v>0</v>
      </c>
      <c r="N140" s="47">
        <v>0</v>
      </c>
      <c r="O140" s="47">
        <v>0</v>
      </c>
      <c r="P140" s="47">
        <v>0</v>
      </c>
      <c r="Q140" s="47">
        <v>0</v>
      </c>
      <c r="R140" s="47">
        <v>0</v>
      </c>
      <c r="S140" s="47">
        <v>0</v>
      </c>
      <c r="T140" s="33">
        <v>0</v>
      </c>
      <c r="U140" s="47">
        <v>0</v>
      </c>
      <c r="V140" s="169">
        <v>0</v>
      </c>
      <c r="W140" s="169">
        <v>0</v>
      </c>
      <c r="X140" s="169">
        <v>0</v>
      </c>
      <c r="Y140" s="169">
        <v>0</v>
      </c>
    </row>
    <row r="141" spans="1:25" ht="15.75" customHeight="1" x14ac:dyDescent="0.2">
      <c r="A141" s="40" t="s">
        <v>75</v>
      </c>
      <c r="B141" s="25" t="s">
        <v>172</v>
      </c>
      <c r="C141" s="25" t="s">
        <v>789</v>
      </c>
      <c r="D141" s="25" t="s">
        <v>790</v>
      </c>
      <c r="E141" s="25" t="s">
        <v>791</v>
      </c>
      <c r="F141" s="25" t="s">
        <v>792</v>
      </c>
      <c r="G141" s="25" t="s">
        <v>793</v>
      </c>
      <c r="H141" s="28" t="s">
        <v>794</v>
      </c>
      <c r="I141" s="47">
        <v>2</v>
      </c>
      <c r="J141" s="47">
        <v>2</v>
      </c>
      <c r="K141" s="47">
        <v>0</v>
      </c>
      <c r="L141" s="47">
        <v>1</v>
      </c>
      <c r="M141" s="47">
        <v>2</v>
      </c>
      <c r="N141" s="47">
        <v>1</v>
      </c>
      <c r="O141" s="47">
        <v>4</v>
      </c>
      <c r="P141" s="52">
        <v>0</v>
      </c>
      <c r="Q141" s="47" t="s">
        <v>795</v>
      </c>
      <c r="R141" s="47" t="s">
        <v>796</v>
      </c>
      <c r="S141" s="47">
        <v>999</v>
      </c>
      <c r="T141" s="33">
        <v>0</v>
      </c>
      <c r="U141" s="47" t="s">
        <v>797</v>
      </c>
      <c r="V141" s="169">
        <v>1</v>
      </c>
      <c r="W141" s="169">
        <v>2</v>
      </c>
      <c r="X141" s="169">
        <v>0</v>
      </c>
      <c r="Y141" s="169">
        <v>1</v>
      </c>
    </row>
    <row r="142" spans="1:25" ht="15.75" customHeight="1" x14ac:dyDescent="0.2">
      <c r="A142" s="40"/>
      <c r="B142" s="53" t="s">
        <v>173</v>
      </c>
      <c r="C142" s="29" t="s">
        <v>798</v>
      </c>
      <c r="D142" s="29" t="s">
        <v>799</v>
      </c>
      <c r="E142" s="29" t="s">
        <v>800</v>
      </c>
      <c r="F142" s="29" t="s">
        <v>801</v>
      </c>
      <c r="G142" s="29" t="s">
        <v>802</v>
      </c>
      <c r="H142" s="30" t="s">
        <v>803</v>
      </c>
      <c r="I142" s="47">
        <v>35</v>
      </c>
      <c r="J142" s="47">
        <v>7</v>
      </c>
      <c r="K142" s="47">
        <v>999</v>
      </c>
      <c r="L142" s="47">
        <v>1</v>
      </c>
      <c r="M142" s="47">
        <v>12</v>
      </c>
      <c r="N142" s="47">
        <v>9</v>
      </c>
      <c r="O142" s="47">
        <v>10</v>
      </c>
      <c r="P142" s="52">
        <v>0</v>
      </c>
      <c r="Q142" s="47" t="s">
        <v>804</v>
      </c>
      <c r="R142" s="47" t="s">
        <v>805</v>
      </c>
      <c r="S142" s="47">
        <v>999</v>
      </c>
      <c r="T142" s="33">
        <v>34</v>
      </c>
      <c r="U142" s="47" t="s">
        <v>806</v>
      </c>
      <c r="V142" s="169">
        <v>16</v>
      </c>
      <c r="W142" s="169">
        <v>2</v>
      </c>
      <c r="X142" s="169">
        <f>1+2+5</f>
        <v>8</v>
      </c>
      <c r="Y142" s="169">
        <v>5</v>
      </c>
    </row>
    <row r="143" spans="1:25" ht="15.75" customHeight="1" x14ac:dyDescent="0.2">
      <c r="A143" s="40"/>
      <c r="B143" s="54" t="s">
        <v>174</v>
      </c>
      <c r="C143" s="25" t="s">
        <v>807</v>
      </c>
      <c r="D143" s="25" t="s">
        <v>808</v>
      </c>
      <c r="E143" s="25" t="s">
        <v>809</v>
      </c>
      <c r="F143" s="25" t="s">
        <v>810</v>
      </c>
      <c r="G143" s="25" t="s">
        <v>811</v>
      </c>
      <c r="H143" s="28" t="s">
        <v>812</v>
      </c>
      <c r="I143" s="47">
        <v>2</v>
      </c>
      <c r="J143" s="47">
        <v>1</v>
      </c>
      <c r="K143" s="47">
        <v>999</v>
      </c>
      <c r="L143" s="47">
        <v>4</v>
      </c>
      <c r="M143" s="47">
        <v>4</v>
      </c>
      <c r="N143" s="47">
        <v>4</v>
      </c>
      <c r="O143" s="47">
        <v>8</v>
      </c>
      <c r="P143" s="52">
        <v>0</v>
      </c>
      <c r="Q143" s="47" t="s">
        <v>813</v>
      </c>
      <c r="R143" s="47" t="s">
        <v>814</v>
      </c>
      <c r="S143" s="47">
        <v>999</v>
      </c>
      <c r="T143" s="33">
        <v>2</v>
      </c>
      <c r="U143" s="47" t="s">
        <v>815</v>
      </c>
      <c r="V143" s="169">
        <f>4+5+1</f>
        <v>10</v>
      </c>
      <c r="W143" s="169">
        <v>5</v>
      </c>
      <c r="X143" s="169">
        <f>1</f>
        <v>1</v>
      </c>
      <c r="Y143" s="169">
        <v>1</v>
      </c>
    </row>
    <row r="144" spans="1:25" ht="15.75" customHeight="1" x14ac:dyDescent="0.2">
      <c r="A144" s="40"/>
      <c r="B144" s="53" t="s">
        <v>175</v>
      </c>
      <c r="C144" s="29">
        <v>0</v>
      </c>
      <c r="D144" s="29" t="s">
        <v>816</v>
      </c>
      <c r="E144" s="29" t="s">
        <v>817</v>
      </c>
      <c r="F144" s="29">
        <v>0</v>
      </c>
      <c r="G144" s="29">
        <v>0</v>
      </c>
      <c r="H144" s="29">
        <v>0</v>
      </c>
      <c r="I144" s="47">
        <v>0</v>
      </c>
      <c r="J144" s="47">
        <v>0</v>
      </c>
      <c r="K144" s="47">
        <v>999</v>
      </c>
      <c r="L144" s="47">
        <v>0</v>
      </c>
      <c r="M144" s="47">
        <v>0</v>
      </c>
      <c r="N144" s="47">
        <v>0</v>
      </c>
      <c r="O144" s="47">
        <v>2</v>
      </c>
      <c r="P144" s="52">
        <v>0</v>
      </c>
      <c r="Q144" s="47" t="s">
        <v>818</v>
      </c>
      <c r="R144" s="47">
        <v>0</v>
      </c>
      <c r="S144" s="47">
        <v>0</v>
      </c>
      <c r="T144" s="33">
        <v>0</v>
      </c>
      <c r="U144" s="47">
        <v>0</v>
      </c>
      <c r="V144" s="169">
        <v>0</v>
      </c>
      <c r="W144" s="169">
        <f>1</f>
        <v>1</v>
      </c>
      <c r="X144" s="169">
        <v>0</v>
      </c>
      <c r="Y144" s="169">
        <v>1</v>
      </c>
    </row>
    <row r="145" spans="1:25" ht="15.75" customHeight="1" x14ac:dyDescent="0.2">
      <c r="A145" s="40"/>
      <c r="B145" s="54" t="s">
        <v>176</v>
      </c>
      <c r="C145" s="25"/>
      <c r="D145" s="25" t="s">
        <v>819</v>
      </c>
      <c r="E145" s="25">
        <v>0</v>
      </c>
      <c r="F145" s="25">
        <v>0</v>
      </c>
      <c r="G145" s="25">
        <v>0</v>
      </c>
      <c r="H145" s="25">
        <v>0</v>
      </c>
      <c r="I145" s="47">
        <v>0</v>
      </c>
      <c r="J145" s="47">
        <v>0</v>
      </c>
      <c r="K145" s="47">
        <v>0</v>
      </c>
      <c r="L145" s="47">
        <v>0</v>
      </c>
      <c r="M145" s="47">
        <v>0</v>
      </c>
      <c r="N145" s="47">
        <v>0</v>
      </c>
      <c r="O145" s="47"/>
      <c r="P145" s="52">
        <v>0</v>
      </c>
      <c r="Q145" s="47">
        <v>0</v>
      </c>
      <c r="R145" s="47"/>
      <c r="S145" s="47">
        <v>999</v>
      </c>
      <c r="T145" s="33">
        <v>0</v>
      </c>
      <c r="U145" s="47">
        <v>0</v>
      </c>
      <c r="V145" s="169">
        <v>0</v>
      </c>
      <c r="W145" s="169">
        <v>0</v>
      </c>
      <c r="X145" s="169">
        <v>0</v>
      </c>
      <c r="Y145" s="169">
        <v>0</v>
      </c>
    </row>
    <row r="146" spans="1:25" ht="15.75" customHeight="1" x14ac:dyDescent="0.2">
      <c r="A146" s="40"/>
      <c r="B146" s="53" t="s">
        <v>177</v>
      </c>
      <c r="C146" s="29" t="s">
        <v>820</v>
      </c>
      <c r="D146" s="29">
        <v>0</v>
      </c>
      <c r="E146" s="29">
        <v>0</v>
      </c>
      <c r="F146" s="29">
        <v>0</v>
      </c>
      <c r="G146" s="29" t="s">
        <v>821</v>
      </c>
      <c r="H146" s="29">
        <v>0</v>
      </c>
      <c r="I146" s="47">
        <v>0</v>
      </c>
      <c r="J146" s="47">
        <v>0</v>
      </c>
      <c r="K146" s="47">
        <v>0</v>
      </c>
      <c r="L146" s="47">
        <v>0</v>
      </c>
      <c r="M146" s="47">
        <v>0</v>
      </c>
      <c r="N146" s="47">
        <v>0</v>
      </c>
      <c r="O146" s="47"/>
      <c r="P146" s="52">
        <v>0</v>
      </c>
      <c r="Q146" s="47">
        <v>0</v>
      </c>
      <c r="R146" s="47" t="s">
        <v>822</v>
      </c>
      <c r="S146" s="47">
        <v>999</v>
      </c>
      <c r="T146" s="33">
        <v>0</v>
      </c>
      <c r="U146" s="47">
        <v>0</v>
      </c>
      <c r="V146" s="169">
        <v>0</v>
      </c>
      <c r="W146" s="169">
        <v>0</v>
      </c>
      <c r="X146" s="169">
        <v>0</v>
      </c>
      <c r="Y146" s="169">
        <v>0</v>
      </c>
    </row>
    <row r="147" spans="1:25" ht="15.75" customHeight="1" x14ac:dyDescent="0.2">
      <c r="A147" s="40"/>
      <c r="B147" s="54" t="s">
        <v>88</v>
      </c>
      <c r="C147" s="25">
        <v>0</v>
      </c>
      <c r="D147" s="25"/>
      <c r="E147" s="25">
        <v>0</v>
      </c>
      <c r="F147" s="25">
        <v>0</v>
      </c>
      <c r="G147" s="25">
        <v>0</v>
      </c>
      <c r="H147" s="25">
        <v>0</v>
      </c>
      <c r="I147" s="47">
        <v>0</v>
      </c>
      <c r="J147" s="47">
        <v>0</v>
      </c>
      <c r="K147" s="47" t="s">
        <v>292</v>
      </c>
      <c r="L147" s="47">
        <v>0</v>
      </c>
      <c r="M147" s="47">
        <v>0</v>
      </c>
      <c r="N147" s="47">
        <v>0</v>
      </c>
      <c r="O147" s="47">
        <v>0</v>
      </c>
      <c r="P147" s="52" t="s">
        <v>823</v>
      </c>
      <c r="Q147" s="47">
        <v>0</v>
      </c>
      <c r="R147" s="47" t="s">
        <v>824</v>
      </c>
      <c r="S147" s="47">
        <v>0</v>
      </c>
      <c r="T147" s="33">
        <v>0</v>
      </c>
      <c r="U147" s="47">
        <v>0</v>
      </c>
      <c r="V147" s="169">
        <v>0</v>
      </c>
      <c r="W147" s="169">
        <v>0</v>
      </c>
      <c r="X147" s="169">
        <v>0</v>
      </c>
      <c r="Y147" s="169">
        <v>0</v>
      </c>
    </row>
    <row r="148" spans="1:25" x14ac:dyDescent="0.2">
      <c r="A148" s="55"/>
      <c r="B148" s="54"/>
      <c r="C148" s="47"/>
      <c r="D148" s="33"/>
      <c r="E148" s="33"/>
      <c r="F148" s="33" t="s">
        <v>825</v>
      </c>
      <c r="G148" s="33"/>
      <c r="H148" s="33"/>
      <c r="I148" s="47"/>
      <c r="J148" s="47"/>
      <c r="K148" s="47"/>
      <c r="L148" s="47"/>
      <c r="M148" s="47"/>
      <c r="N148" s="47"/>
      <c r="O148" s="47"/>
      <c r="P148" s="47"/>
      <c r="Q148" s="47"/>
      <c r="R148" s="47"/>
      <c r="S148" s="47"/>
      <c r="T148" s="33"/>
      <c r="U148" s="47"/>
      <c r="V148" s="171"/>
      <c r="W148" s="171"/>
      <c r="X148" s="171"/>
      <c r="Y148" s="171"/>
    </row>
  </sheetData>
  <pageMargins left="0.7" right="0.7" top="0.75" bottom="0.75" header="0.3" footer="0.3"/>
  <pageSetup orientation="portrait"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1. Coded data</vt:lpstr>
      <vt:lpstr>Data Extraction form</vt:lpstr>
      <vt:lpstr>2. Result report</vt:lpstr>
      <vt:lpstr>3. Data extration form</vt:lpstr>
      <vt:lpstr>'2. Result report'!_Hlk9784469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ham Hien Trang Tu</dc:creator>
  <cp:keywords/>
  <dc:description/>
  <cp:lastModifiedBy>Pham Hien Trang Tu</cp:lastModifiedBy>
  <cp:revision/>
  <dcterms:created xsi:type="dcterms:W3CDTF">2021-10-31T09:59:43Z</dcterms:created>
  <dcterms:modified xsi:type="dcterms:W3CDTF">2022-10-12T22:34:07Z</dcterms:modified>
  <cp:category/>
  <cp:contentStatus/>
</cp:coreProperties>
</file>